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be\Desktop\20220802 Science Re-submission\"/>
    </mc:Choice>
  </mc:AlternateContent>
  <xr:revisionPtr revIDLastSave="0" documentId="13_ncr:1_{DD217612-89C1-48D3-9AEA-1029F0BA309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 Lipids detected" sheetId="3" r:id="rId1"/>
    <sheet name="Lipids enriched in FBS+ OMV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6" uniqueCount="778">
  <si>
    <t>PC 32:1.1</t>
  </si>
  <si>
    <t>PC 30:1|PC 14:0_16:1</t>
  </si>
  <si>
    <t>SM 36:1;2O|SM 21:0;2O/15:1</t>
  </si>
  <si>
    <t>SM 42:1;2O.1</t>
  </si>
  <si>
    <t>FA 40:5.1</t>
  </si>
  <si>
    <t>LPC 18:1</t>
  </si>
  <si>
    <t>PC 35:8</t>
  </si>
  <si>
    <t>PC 36:3.3</t>
  </si>
  <si>
    <t>FA 22:5;2O</t>
  </si>
  <si>
    <t>HBMP 50:2|HBMP 16:0/16:1_18:1</t>
  </si>
  <si>
    <t>HBMP 50:1|HBMP 16:0/16:0_18:1</t>
  </si>
  <si>
    <t>HBMP 48:1|HBMP 16:0_16:0_16:1</t>
  </si>
  <si>
    <t>HBMP 49:1|HBMP 16:0/16:0_17:1</t>
  </si>
  <si>
    <t>PC 38:5|PC 16:0_22:5</t>
  </si>
  <si>
    <t>LPC O-16:0</t>
  </si>
  <si>
    <t>PC 38:3.1</t>
  </si>
  <si>
    <t>SM 42:5;2O.1</t>
  </si>
  <si>
    <t>FA 26:5</t>
  </si>
  <si>
    <t>BMP 34:1|BMP 16:0_18:1</t>
  </si>
  <si>
    <t>PC O-36:3</t>
  </si>
  <si>
    <t>PC 40:5</t>
  </si>
  <si>
    <t>SM 44:3;2O</t>
  </si>
  <si>
    <t>LPC O-16:1</t>
  </si>
  <si>
    <t>PC 38:6</t>
  </si>
  <si>
    <t>PC 38:3</t>
  </si>
  <si>
    <t>PC O-32:1</t>
  </si>
  <si>
    <t>PC 40:6</t>
  </si>
  <si>
    <t>BMP 32:1|BMP 16:0_16:1</t>
  </si>
  <si>
    <t>DMPE 32:2|DMPE 16:1_16:1</t>
  </si>
  <si>
    <t>PC O-34:2</t>
  </si>
  <si>
    <t>PC 40:6.1</t>
  </si>
  <si>
    <t>PC 38:4</t>
  </si>
  <si>
    <t>SM 42:2;2O.2</t>
  </si>
  <si>
    <t>PE 32:6|PE 16:2_16:4</t>
  </si>
  <si>
    <t>NAOrn 16:0;O</t>
  </si>
  <si>
    <t>PC 38:4.1</t>
  </si>
  <si>
    <t>PC O-34:1</t>
  </si>
  <si>
    <t>LPC O-20:1</t>
  </si>
  <si>
    <t>PC O-40:8</t>
  </si>
  <si>
    <t>SM 34:2;3O.1</t>
  </si>
  <si>
    <t>PC O-38:7</t>
  </si>
  <si>
    <t>MMPE 32:1|MMPE 16:0_16:1</t>
  </si>
  <si>
    <t>FA 22:5</t>
  </si>
  <si>
    <t>LPC O-18:1</t>
  </si>
  <si>
    <t>PC 38:1|PC 18:0_20:1</t>
  </si>
  <si>
    <t>PC 38:2|PC 18:0_20:2</t>
  </si>
  <si>
    <t>HBMP 48:2|HBMP 16:1/16:0_16:1</t>
  </si>
  <si>
    <t>SM 34:2;3O.2</t>
  </si>
  <si>
    <t>LPE O-20:1.1</t>
  </si>
  <si>
    <t>LPC O-17:1</t>
  </si>
  <si>
    <t>CE 22:6</t>
  </si>
  <si>
    <t>LNAPE 33:1|LNAPE 16:1/N-17:0</t>
  </si>
  <si>
    <t>FA 20:4;2O.1</t>
  </si>
  <si>
    <t>SM 42:4;2O</t>
  </si>
  <si>
    <t>SM 42:3;2O|SM 18:2;2O/24:1</t>
  </si>
  <si>
    <t>SM 42:3;2O</t>
  </si>
  <si>
    <t>SM 42:4;2O.1</t>
  </si>
  <si>
    <t>PC 38:5</t>
  </si>
  <si>
    <t>LPC O-20:0</t>
  </si>
  <si>
    <t>PC 36:1|PC 18:0_18:1</t>
  </si>
  <si>
    <t>PC O-32:0</t>
  </si>
  <si>
    <t>MGDG 35:1|MGDG 16:0_19:1</t>
  </si>
  <si>
    <t>PC 36:1</t>
  </si>
  <si>
    <t>NAOrn 18:1;O</t>
  </si>
  <si>
    <t>CL 73:7|CL 17:1_17:1_17:1_22:4</t>
  </si>
  <si>
    <t>PC 36:4</t>
  </si>
  <si>
    <t>FA 20:3</t>
  </si>
  <si>
    <t>FA 22:4</t>
  </si>
  <si>
    <t>PE 34:2|PE 16:1_18:1</t>
  </si>
  <si>
    <t>SM 32:1;2O.1</t>
  </si>
  <si>
    <t>PE 33:1|PE 16:0_17:1</t>
  </si>
  <si>
    <t>LPC O-14:0</t>
  </si>
  <si>
    <t>PC O-39:10</t>
  </si>
  <si>
    <t>SM 40:3;2O</t>
  </si>
  <si>
    <t>PC 38:2</t>
  </si>
  <si>
    <t>PC O-41:10</t>
  </si>
  <si>
    <t>PC 35:1.1</t>
  </si>
  <si>
    <t>PE 36:4</t>
  </si>
  <si>
    <t>HBMP 47:1|HBMP 16:0/14:0_17:1</t>
  </si>
  <si>
    <t>PE 36:5</t>
  </si>
  <si>
    <t>HBMP 52:2|HBMP 18:1/16:0_18:1</t>
  </si>
  <si>
    <t>AHexCer 51:9;3O</t>
  </si>
  <si>
    <t>HBMP 49:2|HBMP 16:0/16:1_17:1</t>
  </si>
  <si>
    <t>AHexCer 52:9;3O</t>
  </si>
  <si>
    <t>AHexCer 50:8;3O|AHexCer (O-16:2)34:6;3O</t>
  </si>
  <si>
    <t>AHexCer 49:8;3O</t>
  </si>
  <si>
    <t>PC 38:3.2</t>
  </si>
  <si>
    <t>FA 22:6</t>
  </si>
  <si>
    <t>AHexCer 48:5;3O|AHexCer (O-14:1)18:1;2O/16:3;O</t>
  </si>
  <si>
    <t>FA 16:1</t>
  </si>
  <si>
    <t>PC 40:5.1</t>
  </si>
  <si>
    <t>LPC O-22:0</t>
  </si>
  <si>
    <t>PC 34:1</t>
  </si>
  <si>
    <t>PC 40:6.2</t>
  </si>
  <si>
    <t>LPC O-15:0</t>
  </si>
  <si>
    <t>FA 16:4</t>
  </si>
  <si>
    <t>PC 34:1.2</t>
  </si>
  <si>
    <t>PC 38:2.1</t>
  </si>
  <si>
    <t>PC 38:5.1</t>
  </si>
  <si>
    <t>PC 37:1|PC 18:0_19:1</t>
  </si>
  <si>
    <t>PC 40:6|PC 18:0_22:6</t>
  </si>
  <si>
    <t>LPC O-18:2</t>
  </si>
  <si>
    <t>MMPE 33:1</t>
  </si>
  <si>
    <t>SM 42:4;2O.2</t>
  </si>
  <si>
    <t>SM 34:2;2O|SM 18:2;2O/16:0.1</t>
  </si>
  <si>
    <t>PC 34:1.3</t>
  </si>
  <si>
    <t>PC 34:1.1</t>
  </si>
  <si>
    <t>CL 67:5|CL 14:0_16:0_16:0_21:5</t>
  </si>
  <si>
    <t>PG 32:1|PG 16:0_16:1.2</t>
  </si>
  <si>
    <t>SM 34:0;2O.1</t>
  </si>
  <si>
    <t>PC O-32:0|PC O-16:0_16:0</t>
  </si>
  <si>
    <t>SM 38:2;2O.2</t>
  </si>
  <si>
    <t>FA 22:5;O</t>
  </si>
  <si>
    <t>PC 33:1|PC 16:0_17:1</t>
  </si>
  <si>
    <t>PE 36:2|PE 18:1_18:1</t>
  </si>
  <si>
    <t>SM 41:3;2O.2</t>
  </si>
  <si>
    <t>PG 32:2|PG 16:1_16:1</t>
  </si>
  <si>
    <t>SM 44:2;2O.1</t>
  </si>
  <si>
    <t>PC 36:3</t>
  </si>
  <si>
    <t>SM 36:2;2O|SM 18:2;2O/18:0.1</t>
  </si>
  <si>
    <t>SM 41:3;2O.1</t>
  </si>
  <si>
    <t>SM 43:3;2O.1</t>
  </si>
  <si>
    <t>PC 35:1</t>
  </si>
  <si>
    <t>PG 32:0|PG 16:0_16:0</t>
  </si>
  <si>
    <t>CL 64:2|CL 16:0_16:1_16:0_16:1</t>
  </si>
  <si>
    <t>FA 17:1;2O</t>
  </si>
  <si>
    <t>FA 20:4</t>
  </si>
  <si>
    <t>LPE O-20:1</t>
  </si>
  <si>
    <t>FA 20:4;3O</t>
  </si>
  <si>
    <t>PC 32:2</t>
  </si>
  <si>
    <t>PE 28:0|PE 13:0_15:0</t>
  </si>
  <si>
    <t>BMP 32:0|BMP 16:0_16:0</t>
  </si>
  <si>
    <t>AHexCer 50:5;3O</t>
  </si>
  <si>
    <t>MGDG 36:1|MGDG 18:0_18:1</t>
  </si>
  <si>
    <t>PC O-42:5|PC O-20:0_22:5</t>
  </si>
  <si>
    <t>PC 40:7</t>
  </si>
  <si>
    <t>PC 33:1.1</t>
  </si>
  <si>
    <t>SM 42:5;2O</t>
  </si>
  <si>
    <t>PE 38:5.1</t>
  </si>
  <si>
    <t>PE 35:2|PE 17:1_18:1</t>
  </si>
  <si>
    <t>PC 37:8.1</t>
  </si>
  <si>
    <t>PE 36:2|PE 18:1_18:1.1</t>
  </si>
  <si>
    <t>HBMP 52:1|HBMP 16:0_18:0_18:1</t>
  </si>
  <si>
    <t>CL 65:2|CL 16:0_16:1_16:0_17:1</t>
  </si>
  <si>
    <t>FA 20:4;2O</t>
  </si>
  <si>
    <t>CL 66:2|CL 16:0_17:1_16:0_17:1</t>
  </si>
  <si>
    <t>FA 18:1;2O</t>
  </si>
  <si>
    <t>HBMP 51:1|HBMP 16:0/18:0_17:1</t>
  </si>
  <si>
    <t>FA 17:1</t>
  </si>
  <si>
    <t>HBMP 51:2|HBMP 16:0/17:1_18:1</t>
  </si>
  <si>
    <t>AHexCer 50:9;3O</t>
  </si>
  <si>
    <t>SHexCer 42:0;3O</t>
  </si>
  <si>
    <t>HBMP 52:2|HBMP 16:0/17:1_19:1</t>
  </si>
  <si>
    <t>NAOrn 30:0</t>
  </si>
  <si>
    <t>NAOrn 34:1|NAOrn 16:0/18:1</t>
  </si>
  <si>
    <t>AHexCer 48:8;3O</t>
  </si>
  <si>
    <t>AHexCer 48:8;3O.1</t>
  </si>
  <si>
    <t>DGTS 37:8|DGTS 17:3_20:5</t>
  </si>
  <si>
    <t>PC 38:2.2</t>
  </si>
  <si>
    <t>PC 38:2|PC 18:1_20:1</t>
  </si>
  <si>
    <t>PC O-36:0</t>
  </si>
  <si>
    <t>ST 28:2;O;Hex;FA 16:1</t>
  </si>
  <si>
    <t>PC 26:0;O|PC 18:0_8:0;O</t>
  </si>
  <si>
    <t>PE 33:4|PE 17:0_16:4</t>
  </si>
  <si>
    <t>PE 32:4|PE 16:2_16:2</t>
  </si>
  <si>
    <t>MMPE 33:1|MMPE 16:0_17:1</t>
  </si>
  <si>
    <t>ST 28:2;O;Hex;FA 18:1</t>
  </si>
  <si>
    <t>SM 52:3;3O|SM 34:2;2O(FA 18:0)</t>
  </si>
  <si>
    <t>LPE 18:0</t>
  </si>
  <si>
    <t>FA 20:3;2O</t>
  </si>
  <si>
    <t>PC 34:2.2</t>
  </si>
  <si>
    <t>PC O-40:6</t>
  </si>
  <si>
    <t>PG 33:1|PG 16:0_17:1.1</t>
  </si>
  <si>
    <t>FA 20:4;O.1</t>
  </si>
  <si>
    <t>PC O-42:6|PC O-20:1_22:5</t>
  </si>
  <si>
    <t>PC 36:3.2</t>
  </si>
  <si>
    <t>LPE 16:0</t>
  </si>
  <si>
    <t>BMP 33:1|BMP 16:0_17:1</t>
  </si>
  <si>
    <t>PC 38:4.2</t>
  </si>
  <si>
    <t>CL 66:3|CL 16:0_16:1_16:1_18:1</t>
  </si>
  <si>
    <t>SM 43:3;2O</t>
  </si>
  <si>
    <t>PC 36:0.1</t>
  </si>
  <si>
    <t>SM 31:1;2O</t>
  </si>
  <si>
    <t>SM 42:2;2O.1</t>
  </si>
  <si>
    <t>SM 36:1;2O|SM 18:1;2O/18:0</t>
  </si>
  <si>
    <t>SM 42:1;2O.2</t>
  </si>
  <si>
    <t>PC O-30:0</t>
  </si>
  <si>
    <t>SM 42:2;2O|SM 18:2;2O/24:0</t>
  </si>
  <si>
    <t>SM 36:1;2O</t>
  </si>
  <si>
    <t>PE 32:1|PE 16:0_16:1.1</t>
  </si>
  <si>
    <t>SM 34:2;2O|SM 18:2;2O/16:0</t>
  </si>
  <si>
    <t>SM 42:2;2O|SM 18:1;2O/24:1</t>
  </si>
  <si>
    <t>SM 36:2;2O|SM 18:2;2O/18:0</t>
  </si>
  <si>
    <t>SM 42:2;2O</t>
  </si>
  <si>
    <t>AHexCer 43:2;3O</t>
  </si>
  <si>
    <t>SM 34:2;2O</t>
  </si>
  <si>
    <t>PC 36:2</t>
  </si>
  <si>
    <t>LPC O-18:0</t>
  </si>
  <si>
    <t>CE 20:4</t>
  </si>
  <si>
    <t>PC 36:2.2</t>
  </si>
  <si>
    <t>SM 37:2;2O</t>
  </si>
  <si>
    <t>SM 41:3;2O</t>
  </si>
  <si>
    <t>SM 44:2;2O.3</t>
  </si>
  <si>
    <t>SM 44:2;2O</t>
  </si>
  <si>
    <t>SM 34:2;3O</t>
  </si>
  <si>
    <t>PG 34:2|PG 16:1_18:1</t>
  </si>
  <si>
    <t>LPC 18:1/0:0</t>
  </si>
  <si>
    <t>PC O-40:5.1</t>
  </si>
  <si>
    <t>PG 34:1|PG 16:0_18:1.2</t>
  </si>
  <si>
    <t>SM 36:2;2O|SM 19:0;2O/17:2</t>
  </si>
  <si>
    <t>PC 33:1</t>
  </si>
  <si>
    <t>SM 36:2;2O</t>
  </si>
  <si>
    <t>FA 19:1;2O</t>
  </si>
  <si>
    <t>FA 18:1</t>
  </si>
  <si>
    <t>PE 35:2;2O|PE 18:1_17:1;2O</t>
  </si>
  <si>
    <t>SM 36:1;2O|SM 18:1;2O/18:0.1</t>
  </si>
  <si>
    <t>DG 40:5</t>
  </si>
  <si>
    <t>CL 71:5|CL 16:0_16:0_17:1_22:4</t>
  </si>
  <si>
    <t>AHexCer 51:5;3O</t>
  </si>
  <si>
    <t>PC O-34:2.1</t>
  </si>
  <si>
    <t>PC 37:1</t>
  </si>
  <si>
    <t>PC O-38:7|PC O-16:1_22:6</t>
  </si>
  <si>
    <t>PC 36:2.3</t>
  </si>
  <si>
    <t>PE 38:2</t>
  </si>
  <si>
    <t>CL 67:2|CL 16:0_17:1_16:0_18:1</t>
  </si>
  <si>
    <t>PC 38:4.3</t>
  </si>
  <si>
    <t>SM 34:1;2O.1</t>
  </si>
  <si>
    <t>PG 34:2|PG 16:1_18:1.2</t>
  </si>
  <si>
    <t>DGDG 30:1|DGDG 14:0_16:1</t>
  </si>
  <si>
    <t>AHexCer 52:7;3O</t>
  </si>
  <si>
    <t>LPC 18:0</t>
  </si>
  <si>
    <t>NAE 19:5</t>
  </si>
  <si>
    <t>LPC 18:0/0:0</t>
  </si>
  <si>
    <t>LPC 16:0/0:0</t>
  </si>
  <si>
    <t>MGDG 34:2|MGDG 16:1_18:1</t>
  </si>
  <si>
    <t>DGGA 36:2|DGGA 17:1_19:1</t>
  </si>
  <si>
    <t>LPE 17:1.1</t>
  </si>
  <si>
    <t>PC 39:6</t>
  </si>
  <si>
    <t>PC O-34:3</t>
  </si>
  <si>
    <t>SM 44:3;2O.1</t>
  </si>
  <si>
    <t>PC 38:6.1</t>
  </si>
  <si>
    <t>PE 34:1|PE 17:0_17:1</t>
  </si>
  <si>
    <t>PC O-40:10</t>
  </si>
  <si>
    <t>LPC O-17:0</t>
  </si>
  <si>
    <t>FA 18:2;O</t>
  </si>
  <si>
    <t>PG 35:2|PG 16:1_19:1</t>
  </si>
  <si>
    <t>PC O-32:1|PC O-14:0_18:1</t>
  </si>
  <si>
    <t>FA 19:1</t>
  </si>
  <si>
    <t>PC 36:4.1</t>
  </si>
  <si>
    <t>PC O-33:1</t>
  </si>
  <si>
    <t>PC O-36:4</t>
  </si>
  <si>
    <t>PC 40:4</t>
  </si>
  <si>
    <t>SM 35:3;3O</t>
  </si>
  <si>
    <t>CL 66:2|CL 32:1_34:1</t>
  </si>
  <si>
    <t>HBMP 53:2|HBMP 16:0_18:1_19:1</t>
  </si>
  <si>
    <t>PC 37:8</t>
  </si>
  <si>
    <t>DMPE 34:2|DMPE 17:1_17:1</t>
  </si>
  <si>
    <t>PE 37:2|PE 18:1_19:1</t>
  </si>
  <si>
    <t>PE 37:5</t>
  </si>
  <si>
    <t>PG 36:2|PG 17:1_19:1</t>
  </si>
  <si>
    <t>FA 22:4;2O</t>
  </si>
  <si>
    <t>SHexCer 47:1;3O</t>
  </si>
  <si>
    <t>CL 67:3|CL 16:0_17:1_16:1_18:1</t>
  </si>
  <si>
    <t>CL 63:1|CL 14:0_16:0_16:0_17:1</t>
  </si>
  <si>
    <t>LPE 16:0.1</t>
  </si>
  <si>
    <t>PE 34:2|PE 16:0_18:2</t>
  </si>
  <si>
    <t>SM 39:1;2O|SM 18:1;2O/21:0</t>
  </si>
  <si>
    <t>MMPE 34:1|MMPE 16:0_18:1</t>
  </si>
  <si>
    <t>SM 38:2;2O.4</t>
  </si>
  <si>
    <t>CL 72:1|CL 18:0_18:0_18:0_18:1</t>
  </si>
  <si>
    <t>SM 34:0;2O.3</t>
  </si>
  <si>
    <t>SM 38:1;2O.1</t>
  </si>
  <si>
    <t>PE 34:1|PE 16:0_18:1</t>
  </si>
  <si>
    <t>PC 37:8.2</t>
  </si>
  <si>
    <t>NAE 16:2.2</t>
  </si>
  <si>
    <t>NAE 13:1</t>
  </si>
  <si>
    <t>PE 30:0|PE 14:0_16:0</t>
  </si>
  <si>
    <t>CL 68:5|CL 16:0_16:0_16:0_20:5</t>
  </si>
  <si>
    <t>DG 32:1|DG 16:0_16:1</t>
  </si>
  <si>
    <t>PC 36:0|PC 16:0_20:0</t>
  </si>
  <si>
    <t>PE 34:2|PE 16:0_18:2.1</t>
  </si>
  <si>
    <t>MMPE 34:2|MMPE 17:1_17:1</t>
  </si>
  <si>
    <t>SM 44:2;2O.2</t>
  </si>
  <si>
    <t>FA 29:0</t>
  </si>
  <si>
    <t>DG 30:0</t>
  </si>
  <si>
    <t>FA 40:0</t>
  </si>
  <si>
    <t>FA 18:1.6</t>
  </si>
  <si>
    <t>PG 26:1|PG 12:0_14:1</t>
  </si>
  <si>
    <t>TG 41:0|TG 12:0_14:0_15:0</t>
  </si>
  <si>
    <t>SM 40:1;2O.1</t>
  </si>
  <si>
    <t>FA 38:0.1</t>
  </si>
  <si>
    <t>SM 42:2;2O|SM 18:1;2O/24:1.1</t>
  </si>
  <si>
    <t>FA 18:0.1</t>
  </si>
  <si>
    <t>FA 18:1;2O.3</t>
  </si>
  <si>
    <t>TG 58:1|TG 16:0_24:0_18:1</t>
  </si>
  <si>
    <t>E.coli K12 LB OMVs</t>
    <phoneticPr fontId="20" type="noConversion"/>
  </si>
  <si>
    <t>Su_YN1 FBS- OMVs</t>
    <phoneticPr fontId="20" type="noConversion"/>
  </si>
  <si>
    <t>Su_YN1 FBS+ OMVs</t>
    <phoneticPr fontId="20" type="noConversion"/>
  </si>
  <si>
    <t>Su_YN1 LB OMVs</t>
    <phoneticPr fontId="20" type="noConversion"/>
  </si>
  <si>
    <t>Replicate1</t>
    <phoneticPr fontId="19" type="noConversion"/>
  </si>
  <si>
    <t>Replicate2</t>
  </si>
  <si>
    <t>Replicate3</t>
  </si>
  <si>
    <t>Replicate4</t>
  </si>
  <si>
    <t>PE 32:1|PE 16:0_16:1</t>
  </si>
  <si>
    <t>FA 16:0</t>
  </si>
  <si>
    <t>SM 34:1;2O|SM 18:1;2O/16:0</t>
  </si>
  <si>
    <t>FA 18:0</t>
  </si>
  <si>
    <t>SM 40:1;2O|SM 18:1;2O/22:0</t>
  </si>
  <si>
    <t>SM 34:1;2O</t>
  </si>
  <si>
    <t>SM 42:1;2O|SM 19:1;2O/23:0</t>
  </si>
  <si>
    <t>SM 42:1;2O|SM 18:1;2O/24:0</t>
  </si>
  <si>
    <t>SM 34:0;2O</t>
  </si>
  <si>
    <t>SM 42:1;2O|SM 14:0;2O/28:1</t>
  </si>
  <si>
    <t>DMPE 28:0|DMPE 14:0_14:0</t>
  </si>
  <si>
    <t>SM 40:1;2O</t>
  </si>
  <si>
    <t>PC 32:0|PC 16:0_16:0</t>
  </si>
  <si>
    <t>PE 35:4</t>
  </si>
  <si>
    <t>PE 34:4</t>
  </si>
  <si>
    <t>NAOrn 35:1|NAOrn 19:1/16:0</t>
  </si>
  <si>
    <t>SM 40:2;2O|SM 16:1;2O/24:1</t>
  </si>
  <si>
    <t>PE 35:1|PE 16:0_19:1</t>
  </si>
  <si>
    <t>SM 42:1;2O</t>
  </si>
  <si>
    <t>SM 41:1;2O|SM 18:1;2O/23:0</t>
  </si>
  <si>
    <t>SM 35:1;2O|SM 19:0;2O/16:1</t>
  </si>
  <si>
    <t>SM 40:2;2O</t>
  </si>
  <si>
    <t>AHexCer 41:1;3O</t>
  </si>
  <si>
    <t>PE 32:0|PE 16:0_16:0</t>
  </si>
  <si>
    <t>SM 41:2;2O</t>
  </si>
  <si>
    <t>SM 32:2;3O</t>
  </si>
  <si>
    <t>PE 36:2|PE 17:1_19:1</t>
  </si>
  <si>
    <t>TG 48:1|TG 14:0_16:0_18:1</t>
  </si>
  <si>
    <t>NAE 16:0</t>
  </si>
  <si>
    <t>SM 38:1;2O|SM 16:1;2O/22:0</t>
  </si>
  <si>
    <t>TG 46:0|TG 14:0_15:0_17:0</t>
  </si>
  <si>
    <t>TG 48:0|TG 14:0_16:0_18:0</t>
  </si>
  <si>
    <t>SM 33:1;2O|SM 19:0;2O/14:1</t>
  </si>
  <si>
    <t>TG 50:2|TG 16:0_16:1_18:1</t>
  </si>
  <si>
    <t>SM 39:1;2O|SM 17:1;2O/22:0</t>
  </si>
  <si>
    <t>TG 46:1|TG 14:0_16:0_16:1</t>
  </si>
  <si>
    <t>TG 47:0|TG 15:0_16:0_16:0</t>
  </si>
  <si>
    <t>SM 38:1;2O|SM 18:1;2O/20:0</t>
  </si>
  <si>
    <t>NAE 20:2</t>
  </si>
  <si>
    <t>SM 32:1;2O</t>
  </si>
  <si>
    <t>PC 34:0</t>
  </si>
  <si>
    <t>HexCer 41:1;3O|HexCer 17:1;2O/24:0;O</t>
  </si>
  <si>
    <t>TG 52:2|TG 16:0_18:1_18:1</t>
  </si>
  <si>
    <t>TG 47:1|TG 15:0_16:0_16:1</t>
  </si>
  <si>
    <t>PG 32:1|PG 16:0_16:1</t>
  </si>
  <si>
    <t>Cer 42:1;2O|Cer 19:1;2O/23:0</t>
  </si>
  <si>
    <t>PG 33:1|PG 16:0_17:1</t>
  </si>
  <si>
    <t>PC 34:2</t>
  </si>
  <si>
    <t>TG 48:2|TG 14:0_16:1_18:1</t>
  </si>
  <si>
    <t>SM 34:0;2O|SM 18:0;2O/16:0</t>
  </si>
  <si>
    <t>TG 45:0|TG 14:0_15:0_16:0</t>
  </si>
  <si>
    <t>TG 52:3|TG 16:0_18:1_18:2</t>
  </si>
  <si>
    <t>PC 32:0</t>
  </si>
  <si>
    <t>SM 41:1;2O</t>
  </si>
  <si>
    <t>SM 39:1;2O|SM 16:1;2O/23:0</t>
  </si>
  <si>
    <t>TG 49:1|TG 15:0_16:0_18:1</t>
  </si>
  <si>
    <t>FA 16:0;O</t>
  </si>
  <si>
    <t>PE 37:4</t>
  </si>
  <si>
    <t>PE 32:3</t>
  </si>
  <si>
    <t>TG 44:0|TG 14:0_14:0_16:0</t>
  </si>
  <si>
    <t>FA 16:1;O</t>
  </si>
  <si>
    <t>CoQ8</t>
  </si>
  <si>
    <t>FA 42:5</t>
  </si>
  <si>
    <t>PE 31:1|PE 14:0_17:1</t>
  </si>
  <si>
    <t>Cer 54:10;4O|Cer 18:1;2O/36:9;2O</t>
  </si>
  <si>
    <t>FA 18:0;O</t>
  </si>
  <si>
    <t>NAE 16:2</t>
  </si>
  <si>
    <t>TG 49:2|TG 15:0_16:1_18:1</t>
  </si>
  <si>
    <t>SM 40:0;2O</t>
  </si>
  <si>
    <t>SM 41:2;2O|SM 18:2;2O/23:0</t>
  </si>
  <si>
    <t>TG 45:1|TG 14:0_15:0_16:1</t>
  </si>
  <si>
    <t>TG 52:1|TG 16:0_18:0_18:1</t>
  </si>
  <si>
    <t>PG 34:1|PG 16:0_18:1</t>
  </si>
  <si>
    <t>PE 34:2|PE 17:1_17:1</t>
  </si>
  <si>
    <t>PE 36:1|PE 18:0_18:1</t>
  </si>
  <si>
    <t>SM 40:1;2O|SM 17:1;2O/23:0</t>
  </si>
  <si>
    <t>PE 33:2|PE 16:1_17:1</t>
  </si>
  <si>
    <t>FA 16:0;2O</t>
  </si>
  <si>
    <t>TG 47:2|TG 15:0_15:1_17:1</t>
  </si>
  <si>
    <t>FA 40:5</t>
  </si>
  <si>
    <t>TG 54:3|TG 18:0_18:1_18:2</t>
  </si>
  <si>
    <t>TG 49:0|TG 15:0_16:0_18:0</t>
  </si>
  <si>
    <t>PE 38:5</t>
  </si>
  <si>
    <t>FA 14:0</t>
  </si>
  <si>
    <t>SM 38:2;2O</t>
  </si>
  <si>
    <t>PC 36:0</t>
  </si>
  <si>
    <t>TG 46:2|TG 14:0_14:1_18:1</t>
  </si>
  <si>
    <t>TG 50:3|TG 16:0_16:1_18:2</t>
  </si>
  <si>
    <t>PE 30:1|PE 14:0_16:1</t>
  </si>
  <si>
    <t>SM 37:1;2O|SM 16:1;2O/21:0</t>
  </si>
  <si>
    <t>TG 52:4|TG 16:0_18:2_18:2</t>
  </si>
  <si>
    <t>SM 40:0;2O|SM 18:0;2O/22:0</t>
  </si>
  <si>
    <t>NAE 20:1</t>
  </si>
  <si>
    <t>PE 34:3</t>
  </si>
  <si>
    <t>TG 54:4|TG 18:1_18:1_18:2</t>
  </si>
  <si>
    <t>PC 32:1</t>
  </si>
  <si>
    <t>AHexCer 42:1;3O</t>
  </si>
  <si>
    <t>SM 38:1;2O</t>
  </si>
  <si>
    <t>Cer 40:1;2O|Cer 16:1;2O/24:0</t>
  </si>
  <si>
    <t>TG 54:5|TG 18:1_18:2_18:2</t>
  </si>
  <si>
    <t>SM 38:0;2O</t>
  </si>
  <si>
    <t>SM 35:1;2O|SM 18:1;2O/17:0</t>
  </si>
  <si>
    <t>Cer 42:1;2O|Cer 18:1;2O/24:0</t>
  </si>
  <si>
    <t>PE 32:2|PE 16:1_16:1</t>
  </si>
  <si>
    <t>PE 30:1|PE 16:0_14:1</t>
  </si>
  <si>
    <t>SM 39:1;2O</t>
  </si>
  <si>
    <t>TG 50:0|TG 16:0_16:0_18:0</t>
  </si>
  <si>
    <t>NAE 16:1</t>
  </si>
  <si>
    <t>TG 54:6|TG 18:1_18:2_18:3</t>
  </si>
  <si>
    <t>ST 27:1;O;S</t>
  </si>
  <si>
    <t>TG 54:2|TG 18:0_18:1_18:1</t>
  </si>
  <si>
    <t>TG 51:2|TG 16:0_17:1_18:1</t>
  </si>
  <si>
    <t>PC O-40:5</t>
  </si>
  <si>
    <t>PC 36:7</t>
  </si>
  <si>
    <t>SM 42:0;2O</t>
  </si>
  <si>
    <t>FA 18:2</t>
  </si>
  <si>
    <t>FA 15:4</t>
  </si>
  <si>
    <t>SM 38:0;2O|SM 16:0;2O/22:0</t>
  </si>
  <si>
    <t>NAE 14:0</t>
  </si>
  <si>
    <t>AHexCer 40:1;3O</t>
  </si>
  <si>
    <t>FA 20:0</t>
  </si>
  <si>
    <t>OxFA 14:0;(2OH)</t>
  </si>
  <si>
    <t>NAE 18:4</t>
  </si>
  <si>
    <t>TG 44:1|TG 14:0_14:0_16:1</t>
  </si>
  <si>
    <t>PC 31:0</t>
  </si>
  <si>
    <t>NAE 22:4</t>
  </si>
  <si>
    <t>SM 35:1;2O</t>
  </si>
  <si>
    <t>DMPE 34:2|DMPE 16:1_18:1</t>
  </si>
  <si>
    <t>NAE 18:5</t>
  </si>
  <si>
    <t>SM 43:2;2O</t>
  </si>
  <si>
    <t>TG 51:1|TG 16:0_17:0_18:1</t>
  </si>
  <si>
    <t>FA 24:0</t>
  </si>
  <si>
    <t>FA 44:5</t>
  </si>
  <si>
    <t>TG 43:0|TG 13:0_14:0_16:0</t>
  </si>
  <si>
    <t>Cer 34:1;2O|Cer 18:1;2O/16:0</t>
  </si>
  <si>
    <t>Cer 40:1;2O|Cer 18:1;2O/22:0</t>
  </si>
  <si>
    <t>PE 34:0|PE 16:0_18:0</t>
  </si>
  <si>
    <t>DGTS 36:2|DGTS 18:1_18:1</t>
  </si>
  <si>
    <t>FA 20:1;2O</t>
  </si>
  <si>
    <t>SM 36:0;2O</t>
  </si>
  <si>
    <t>FA 28:7</t>
  </si>
  <si>
    <t>PC O-35:6</t>
  </si>
  <si>
    <t>MG 22:5</t>
  </si>
  <si>
    <t>PC 32:1|PC 16:0_16:1</t>
  </si>
  <si>
    <t>TG 48:3|TG 14:1_16:1_18:1</t>
  </si>
  <si>
    <t>SM 33:1;2O</t>
  </si>
  <si>
    <t>Cer 42:2;2O|Cer 18:1;2O/24:1</t>
  </si>
  <si>
    <t>PC O-39:3</t>
  </si>
  <si>
    <t>TG 52:0|TG 16:0_18:0_18:0</t>
  </si>
  <si>
    <t>NAOrn 37:2|NAOrn 19:1/18:1</t>
  </si>
  <si>
    <t>FA 22:0</t>
  </si>
  <si>
    <t>PG 36:2|PG 18:1_18:1</t>
  </si>
  <si>
    <t>SM 32:0;2O</t>
  </si>
  <si>
    <t>NAE 22:5</t>
  </si>
  <si>
    <t>FA 17:0;O</t>
  </si>
  <si>
    <t>FA 28:0;2O</t>
  </si>
  <si>
    <t>FA 26:0</t>
  </si>
  <si>
    <t>NAE 15:0</t>
  </si>
  <si>
    <t>FA 14:1;O</t>
  </si>
  <si>
    <t>NAE 18:1</t>
  </si>
  <si>
    <t>DGTS 34:1|DGTS 16:0_18:1</t>
  </si>
  <si>
    <t>DG 32:2</t>
  </si>
  <si>
    <t>TG 49:3|TG 15:1_16:1_18:1</t>
  </si>
  <si>
    <t>TG 54:0|TG 14:0_16:0_24:0</t>
  </si>
  <si>
    <t>DG 34:5</t>
  </si>
  <si>
    <t>PG 30:0|PG 14:0_16:0</t>
  </si>
  <si>
    <t>DG 34:1|DG 16:0_18:1</t>
  </si>
  <si>
    <t>PE 31:0|PE 15:0_16:0</t>
  </si>
  <si>
    <t>Cer 39:3;4O</t>
  </si>
  <si>
    <t>PE 38:4</t>
  </si>
  <si>
    <t>FA 15:0</t>
  </si>
  <si>
    <t>NAOrn 31:0|NAOrn 15:0/16:0</t>
  </si>
  <si>
    <t>NAE 18:0</t>
  </si>
  <si>
    <t>TG 53:1|TG 17:0_18:0_18:1</t>
  </si>
  <si>
    <t>TG 51:3|TG 16:1_17:1_18:1</t>
  </si>
  <si>
    <t>FA 17:0</t>
  </si>
  <si>
    <t>Cer 40:0;2O|Cer 16:0;2O/24:0</t>
  </si>
  <si>
    <t>TG 48:0|TG 16:0_16:0_16:0</t>
  </si>
  <si>
    <t>TG 45:2|TG 15:0_14:1_16:1</t>
  </si>
  <si>
    <t>FA 20:4;O</t>
  </si>
  <si>
    <t>FA 17:0;2O</t>
  </si>
  <si>
    <t>Cer 42:0;2O|Cer 18:0;2O/24:0</t>
  </si>
  <si>
    <t>NAE 18:3</t>
  </si>
  <si>
    <t>TG 51:0|TG 16:0_17:0_18:0</t>
  </si>
  <si>
    <t>LPE 17:1</t>
  </si>
  <si>
    <t>SM 32:0;2O|SM 16:0;2O/16:0</t>
  </si>
  <si>
    <t>NAE 14:1</t>
  </si>
  <si>
    <t>TG 66:0|TG 22:0_22:0_22:0</t>
  </si>
  <si>
    <t>SM 41:0;2O</t>
  </si>
  <si>
    <t>TG 53:0|TG 14:0_15:0_24:0</t>
  </si>
  <si>
    <t>TG 42:0|TG 12:0_14:0_16:0</t>
  </si>
  <si>
    <t>SM 34:3;3O</t>
  </si>
  <si>
    <t>AHexCer 53:8;3O</t>
  </si>
  <si>
    <t>TG 43:1|TG 14:0_15:0_14:1</t>
  </si>
  <si>
    <t>SM 34:1;2O|SM 21:0;2O/13:1</t>
  </si>
  <si>
    <t>DG 19:0</t>
  </si>
  <si>
    <t>FA 20:0;4O</t>
  </si>
  <si>
    <t>SM 35:2;2O</t>
  </si>
  <si>
    <t>DG 31:3</t>
  </si>
  <si>
    <t>SM 32:2;2O</t>
  </si>
  <si>
    <t>PE 34:0;O|PE 16:0_18:0;O</t>
  </si>
  <si>
    <t>HexCer 42:1;2O</t>
  </si>
  <si>
    <t>Hex2Cer 34:1;2O|Hex2Cer 18:1;2O/16:0</t>
  </si>
  <si>
    <t>FA 18:1;O</t>
  </si>
  <si>
    <t>FA 28:0</t>
  </si>
  <si>
    <t>PC O-37:7</t>
  </si>
  <si>
    <t>FA 22:0;4O</t>
  </si>
  <si>
    <t>FA 22:1</t>
  </si>
  <si>
    <t>TG 53:2;2O|TG 9:0_16:0_10:0;O(FA 18:1)</t>
  </si>
  <si>
    <t>DG 16:0</t>
  </si>
  <si>
    <t>PC O-37:9</t>
  </si>
  <si>
    <t>NAOrn 36:1|NAOrn 18:1/18:0</t>
  </si>
  <si>
    <t>TG 53:2|TG 17:0_17:1_19:1</t>
  </si>
  <si>
    <t>FA 38:0</t>
  </si>
  <si>
    <t>TG 56:0|TG 14:0_18:0_24:0</t>
  </si>
  <si>
    <t>Cer 41:1;2O|Cer 18:1;2O/23:0</t>
  </si>
  <si>
    <t>Cer 40:0;2O|Cer 18:0;2O/22:0</t>
  </si>
  <si>
    <t>DG 33:1|DG 16:0_17:1</t>
  </si>
  <si>
    <t>AHexCer 39:0;3O</t>
  </si>
  <si>
    <t>PE 39:5</t>
  </si>
  <si>
    <t>TG 55:0|TG 15:0_16:0_24:0</t>
  </si>
  <si>
    <t>PC 30:0|PC 14:0_16:0</t>
  </si>
  <si>
    <t>FA 18:2;2O</t>
  </si>
  <si>
    <t>DG 36:2|DG 18:1_18:1</t>
  </si>
  <si>
    <t>NAE 17:0</t>
  </si>
  <si>
    <t>Hex2Cer 34:1;2O</t>
  </si>
  <si>
    <t>SM 39:2;2O</t>
  </si>
  <si>
    <t>DMPE 36:2|DMPE 18:1_18:1</t>
  </si>
  <si>
    <t>PC 33:0</t>
  </si>
  <si>
    <t>PC O-36:5</t>
  </si>
  <si>
    <t>TG 56:1|TG 16:0_24:0_16:1</t>
  </si>
  <si>
    <t>DG O-29:1|DG O-15:0_14:1</t>
  </si>
  <si>
    <t>TG 54:6|TG 18:2_18:2_18:2</t>
  </si>
  <si>
    <t>FA 32:0</t>
  </si>
  <si>
    <t>NAOrn 34:2|NAOrn 18:1/16:1</t>
  </si>
  <si>
    <t>DG 36:4|DG 18:2_18:2</t>
  </si>
  <si>
    <t>FA 16:1;2O</t>
  </si>
  <si>
    <t>DMPE 26:0|DMPE 12:0_14:0</t>
  </si>
  <si>
    <t>PE 34:3;3O|PE 16:0_18:3;3O</t>
  </si>
  <si>
    <t>Cer 31:4;2O|Cer 12:2;2O/19:2</t>
  </si>
  <si>
    <t>SM 39:0;2O</t>
  </si>
  <si>
    <t>NAOrn 33:1|NAOrn 19:1/14:0</t>
  </si>
  <si>
    <t>PC O-34:0</t>
  </si>
  <si>
    <t>PE 33:4</t>
  </si>
  <si>
    <t>FA 31:0</t>
  </si>
  <si>
    <t>NAE 21:4</t>
  </si>
  <si>
    <t>PC 30:0</t>
  </si>
  <si>
    <t>NAE 16:3</t>
  </si>
  <si>
    <t>FA 25:0</t>
  </si>
  <si>
    <t>PE 28:0|PE 12:0_16:0</t>
  </si>
  <si>
    <t>AHexCer 43:1;3O</t>
  </si>
  <si>
    <t>PC O-36:2</t>
  </si>
  <si>
    <t>Cer 53:10;4O|Cer 18:1;2O/35:9;2O</t>
  </si>
  <si>
    <t>DG 34:2|DG 16:0_18:2</t>
  </si>
  <si>
    <t>SM 37:1;2O</t>
  </si>
  <si>
    <t>DG 34:0|DG 16:0_18:0</t>
  </si>
  <si>
    <t>SM 43:1;2O|SM 19:1;2O/24:0</t>
  </si>
  <si>
    <t>FA 25:0;2O</t>
  </si>
  <si>
    <t>FA 30:0</t>
  </si>
  <si>
    <t>HexCer 42:1;3O|HexCer 18:1;2O/24:0;O</t>
  </si>
  <si>
    <t>TG 42:1|TG 12:0_14:0_16:1</t>
  </si>
  <si>
    <t>PE-Cer 42:1;2O</t>
  </si>
  <si>
    <t>PG 35:2</t>
  </si>
  <si>
    <t>FA 34:0</t>
  </si>
  <si>
    <t>FA 20:1</t>
  </si>
  <si>
    <t>PE 32:4</t>
  </si>
  <si>
    <t>DG 34:2|DG 16:1_18:1</t>
  </si>
  <si>
    <t>SM 42:0;2O|SM 18:0;2O/24:0</t>
  </si>
  <si>
    <t>DG 24:2</t>
  </si>
  <si>
    <t>PE 38:2|PE 19:1_19:1</t>
  </si>
  <si>
    <t>Cer 38:1;2O|Cer 18:1;2O/20:0</t>
  </si>
  <si>
    <t>SM 43:2;2O|SM 18:2;2O/25:0</t>
  </si>
  <si>
    <t>HexCer 40:1;2O|HexCer 18:1;2O/22:0</t>
  </si>
  <si>
    <t>PG 27:1|PG 14:0_13:1</t>
  </si>
  <si>
    <t>Cer 44:1;2O|Cer 18:1;2O/26:0</t>
  </si>
  <si>
    <t>DG 36:0|DG 18:0_18:0</t>
  </si>
  <si>
    <t>DG 48:0|DG 24:0_24:0</t>
  </si>
  <si>
    <t>FA 19:0;O</t>
  </si>
  <si>
    <t>TG 53:3|TG 17:1_18:1_18:1</t>
  </si>
  <si>
    <t>TG 26:0|TG 8:0_8:0_10:0</t>
  </si>
  <si>
    <t>CerP 38:2;2O|CerP 12:1;2O/26:1</t>
  </si>
  <si>
    <t>DG 36:2|DG 17:1_19:1</t>
  </si>
  <si>
    <t>NAE 17:1</t>
  </si>
  <si>
    <t>DG 50:0|DG 24:0_26:0</t>
  </si>
  <si>
    <t>PG 35:1|PG 16:0_19:1</t>
  </si>
  <si>
    <t>TG 56:2|TG 20:0_18:1_18:1</t>
  </si>
  <si>
    <t>SM 41:1;2O|SM 19:1;2O/22:0</t>
  </si>
  <si>
    <t>SM 37:1;2O|SM 21:0;2O/16:1</t>
  </si>
  <si>
    <t>TG 52:2;1O|TG 16:0_18:1_18:1;1O</t>
  </si>
  <si>
    <t>PE 34:5</t>
  </si>
  <si>
    <t>TG 55:1|TG 15:0_24:0_16:1</t>
  </si>
  <si>
    <t>NAE 13:0</t>
  </si>
  <si>
    <t>FA 21:0;2O</t>
  </si>
  <si>
    <t>TG 47:3|TG 15:1_16:1_16:1</t>
  </si>
  <si>
    <t>FA 33:0</t>
  </si>
  <si>
    <t>PE 36:3</t>
  </si>
  <si>
    <t>DG 32:0|DG 16:0_16:0</t>
  </si>
  <si>
    <t>SM 34:1;3O</t>
  </si>
  <si>
    <t>DG 28:2</t>
  </si>
  <si>
    <t>DGTS 34:2|DGTS 16:1_18:1</t>
  </si>
  <si>
    <t>PC 37:7</t>
  </si>
  <si>
    <t>HexCer 42:1;3O|HexCer 16:1;2O/26:0;O</t>
  </si>
  <si>
    <t>PE 35:5</t>
  </si>
  <si>
    <t>FA 19:0;2O</t>
  </si>
  <si>
    <t>TG 57:0|TG 16:0_17:0_24:0</t>
  </si>
  <si>
    <t>TG 24:0|TG 8:0_8:0_8:0</t>
  </si>
  <si>
    <t>OxFA 25:0;(2OH)</t>
  </si>
  <si>
    <t>TG 58:2|TG 24:0_16:1_18:1</t>
  </si>
  <si>
    <t>FA 19:0</t>
  </si>
  <si>
    <t>PC 36:0|PC 18:0_18:0</t>
  </si>
  <si>
    <t>DG 30:5</t>
  </si>
  <si>
    <t>FA 36:0</t>
  </si>
  <si>
    <t>LPE 19:1</t>
  </si>
  <si>
    <t>AHexCer 54:8;3O</t>
  </si>
  <si>
    <t>FA 39:0</t>
  </si>
  <si>
    <t>FA 22:1;2O</t>
  </si>
  <si>
    <t>Cer 31:0;4O</t>
  </si>
  <si>
    <t>TG 54:7|TG 18:2_18:2_18:3</t>
  </si>
  <si>
    <t>FA 23:0;2O</t>
  </si>
  <si>
    <t>PC O-34:0|PC O-18:0_16:0</t>
  </si>
  <si>
    <t>Cer 42:0;3O|Cer 18:0;2O/24:0;O</t>
  </si>
  <si>
    <t>SM 35:0;2O</t>
  </si>
  <si>
    <t>LPC O-15:1</t>
  </si>
  <si>
    <t>TG 46:3|TG 14:1_16:1_16:1</t>
  </si>
  <si>
    <t>SM 33:2;2O</t>
  </si>
  <si>
    <t>OxFA 24:0;(2OH)</t>
  </si>
  <si>
    <t>SM 44:1;2O|SM 18:1;2O/26:0</t>
  </si>
  <si>
    <t>TG 57:1|TG 16:0_25:0_16:1</t>
  </si>
  <si>
    <t>SM 38:1;2O|SM 16:0;2O/22:1</t>
  </si>
  <si>
    <t>TG 52:5|TG 16:0_18:2_18:3</t>
  </si>
  <si>
    <t>PE 35:1</t>
  </si>
  <si>
    <t>PE O-30:5;2O|PE O-22:5_8:0;2O</t>
  </si>
  <si>
    <t>SM 33:0;2O</t>
  </si>
  <si>
    <t>TG 40:0|TG 12:0_14:0_14:0</t>
  </si>
  <si>
    <t>FA 19:1;O</t>
  </si>
  <si>
    <t>CE 20:5</t>
  </si>
  <si>
    <t>FA 15:1;2O</t>
  </si>
  <si>
    <t>AHexCer 55:8;3O</t>
  </si>
  <si>
    <t>Cer 41:0;2O|Cer 18:0;2O/23:0</t>
  </si>
  <si>
    <t>FA 23:0</t>
  </si>
  <si>
    <t>MMPE 36:2</t>
  </si>
  <si>
    <t>PC 38:1</t>
  </si>
  <si>
    <t>HexCer 34:1;2O|HexCer 18:1;2O/16:0</t>
  </si>
  <si>
    <t>NAOrn 36:1|NAOrn 19:1/17:0</t>
  </si>
  <si>
    <t>DGGA 34:2|DGGA 16:1_18:1</t>
  </si>
  <si>
    <t>TG 58:0|TG 14:0_18:0_26:0</t>
  </si>
  <si>
    <t>DG 31:0</t>
  </si>
  <si>
    <t>SM 37:0;2O</t>
  </si>
  <si>
    <t>Cer 38:0;2O|Cer 16:0;2O/22:0</t>
  </si>
  <si>
    <t>Cer 36:1;2O|Cer 18:1;2O/18:0</t>
  </si>
  <si>
    <t>NAE 10:0</t>
  </si>
  <si>
    <t>HexCer 40:1;3O|HexCer 16:1;2O/24:0;O</t>
  </si>
  <si>
    <t>Cer 37:2;4O</t>
  </si>
  <si>
    <t>PC 38:8</t>
  </si>
  <si>
    <t>DGDG 33:1|DGDG 14:0_19:1</t>
  </si>
  <si>
    <t>NAE 19:1</t>
  </si>
  <si>
    <t>Cer 46:0;4O|Cer 22:0;3O/24:0;(2OH)</t>
  </si>
  <si>
    <t>MG 17:3</t>
  </si>
  <si>
    <t>SM 38:5;2O</t>
  </si>
  <si>
    <t>OxFA 23:0;(2OH)</t>
  </si>
  <si>
    <t>AHexCer 54:9;3O</t>
  </si>
  <si>
    <t>PE 29:0|PE 14:0_15:0</t>
  </si>
  <si>
    <t>FA 20:2</t>
  </si>
  <si>
    <t>LPE O-16:1</t>
  </si>
  <si>
    <t>DG 36:1|DG 18:0_18:1</t>
  </si>
  <si>
    <t>SM 35:2;3O</t>
  </si>
  <si>
    <t>FA 18:0;2O</t>
  </si>
  <si>
    <t>HBMP 50:3|HBMP 18:1/16:1_16:1</t>
  </si>
  <si>
    <t>LPE O-18:1</t>
  </si>
  <si>
    <t>PG 34:2|PG 17:1_17:1</t>
  </si>
  <si>
    <t>Cer 34:0;2O|Cer 18:0;2O/16:0</t>
  </si>
  <si>
    <t>SM 34:1;2O|SM 20:1;2O/14:0</t>
  </si>
  <si>
    <t>Cer 46:0;3O|Cer 24:0;2O/22:0;O</t>
  </si>
  <si>
    <t>DG 23:1</t>
  </si>
  <si>
    <t>FA 22:6;4O</t>
  </si>
  <si>
    <t>TG 28:0|TG 8:0_10:0_10:0</t>
  </si>
  <si>
    <t>PC O-38:4</t>
  </si>
  <si>
    <t>DG 36:3|DG 18:1_18:2</t>
  </si>
  <si>
    <t>Cer 42:1;3O|Cer 18:1;2O/24:0;O</t>
  </si>
  <si>
    <t>Cer 38:1;2O|Cer 16:1;2O/22:0</t>
  </si>
  <si>
    <t>Cer 42:3;2O|Cer 18:2;2O/24:1</t>
  </si>
  <si>
    <t>PE O-36:4</t>
  </si>
  <si>
    <t>LPC 16:1/0:0</t>
  </si>
  <si>
    <t>OxFA 26:0;(2OH)</t>
  </si>
  <si>
    <t>SM 44:1;2O</t>
  </si>
  <si>
    <t>FA 43:0</t>
  </si>
  <si>
    <t>FA 16:2;2O</t>
  </si>
  <si>
    <t>FA 24:1</t>
  </si>
  <si>
    <t>TG 52:3;1O|TG 16:0_19:1_17:2;1O</t>
  </si>
  <si>
    <t>Cer 42:2;2O|Cer 18:2;2O/24:0</t>
  </si>
  <si>
    <t>Cer 57:14;4O</t>
  </si>
  <si>
    <t>Cer 36:0;2O|Cer 16:0;2O/20:0</t>
  </si>
  <si>
    <t>DGGA 36:2|DGGA 18:1_18:1</t>
  </si>
  <si>
    <t>TG 48:1|TG 16:0_16:0_16:1</t>
  </si>
  <si>
    <t>SM 35:1;2O|SM 19:1;2O/16:0</t>
  </si>
  <si>
    <t>Cer 40:1;3O|Cer 16:1;2O/24:0;(2OH)</t>
  </si>
  <si>
    <t>PE 37:1|PE 18:0_19:1</t>
  </si>
  <si>
    <t>CL 68:3|CL 16:0_17:1_17:1_18:1</t>
  </si>
  <si>
    <t>DG 33:0|DG 16:0_17:0</t>
  </si>
  <si>
    <t>Cer 45:1;2O|Cer 19:1;2O/26:0</t>
  </si>
  <si>
    <t>NAE 15:4</t>
  </si>
  <si>
    <t>Cer 42:0;4O|Cer 18:0;3O/24:0;(2OH)</t>
  </si>
  <si>
    <t>DMPE 34:1|DMPE 16:0_18:1</t>
  </si>
  <si>
    <t>DG 35:2|DG 17:1_18:1</t>
  </si>
  <si>
    <t>MGDG 36:2|MGDG 18:1_18:1</t>
  </si>
  <si>
    <t>Cer 39:1;2O|Cer 16:1;2O/23:0</t>
  </si>
  <si>
    <t>FA 44:0</t>
  </si>
  <si>
    <t>PG 31:1|PG 14:0_17:1</t>
  </si>
  <si>
    <t>PC 31:0|PC 14:0_17:0</t>
  </si>
  <si>
    <t>FA 21:1;O</t>
  </si>
  <si>
    <t>TG 50:1;1O|TG 16:0_16:0_18:1;1O</t>
  </si>
  <si>
    <t>TG 50:4|TG 16:1_16:1_18:2</t>
  </si>
  <si>
    <t>PC 33:0|PC 15:0_18:0</t>
  </si>
  <si>
    <t>TG 50:2;1O|TG 16:0_16:0_18:2;1O</t>
  </si>
  <si>
    <t>Cer 40:2;2O|Cer 18:2;2O/22:0</t>
  </si>
  <si>
    <t>Cer 41:0;3O|Cer 16:0;2O/25:0;O</t>
  </si>
  <si>
    <t>LPC O-14:1</t>
  </si>
  <si>
    <t>FA 41:0</t>
  </si>
  <si>
    <t>SHexCer 35:3;2O</t>
  </si>
  <si>
    <t>FA 18:3;2O</t>
  </si>
  <si>
    <t>Hex2Cer 42:1;2O</t>
  </si>
  <si>
    <t>TG 53:1;2O|TG 9:0_16:0_10:0;O(FA 18:0)</t>
  </si>
  <si>
    <t>FA 20:5</t>
  </si>
  <si>
    <t>SM 33:1;2O|SM 17:1;2O/16:0</t>
  </si>
  <si>
    <t>DG 40:0|DG 16:0_24:0</t>
  </si>
  <si>
    <t>HexCer 42:1;3O|HexCer 17:1;2O/25:0;O</t>
  </si>
  <si>
    <t>PE 34:2</t>
  </si>
  <si>
    <t>PE 25:1</t>
  </si>
  <si>
    <t>Cer 35:1;2O|Cer 18:1;2O/17:0</t>
  </si>
  <si>
    <t>DG 42:0|DG 16:0_26:0</t>
  </si>
  <si>
    <t>Cer 40:1;3O|Cer 16:1;2O/24:0;O</t>
  </si>
  <si>
    <t>Cer 55:11;4O|Cer 18:1;2O/37:10;2O</t>
  </si>
  <si>
    <t>PE-Cer 41:6;3O</t>
  </si>
  <si>
    <t>FA 15:0;O</t>
  </si>
  <si>
    <t>DG 41:0|DG 16:0_25:0</t>
  </si>
  <si>
    <t>AHexCer 52:5;3O</t>
  </si>
  <si>
    <t>LPE 18:1</t>
  </si>
  <si>
    <t>Cer 44:2;3O|Cer 18:2;2O/26:0;O</t>
  </si>
  <si>
    <t>PG O-36:6|PG O-20:5_16:1</t>
  </si>
  <si>
    <t>Cer 35:1;3O|Cer 21:1;2O/14:0;O</t>
  </si>
  <si>
    <t>PE 32:1;O|PE 18:0_14:1;O</t>
  </si>
  <si>
    <t>Cer 30:0;2O|Cer 16:0;2O/14:0</t>
  </si>
  <si>
    <t>NAGly 18:2;O</t>
  </si>
  <si>
    <t>HexCer 34:1;3O|HexCer 16:1;2O/18:0;O</t>
  </si>
  <si>
    <t>TG 56:3|TG 16:1_20:1_20:1</t>
  </si>
  <si>
    <t>DG 35:1|DG 16:0_19:1</t>
  </si>
  <si>
    <t>Cer 40:2;3O|Cer 18:1;2O/22:1;O</t>
  </si>
  <si>
    <t>TG 52:5|TG 16:1_18:2_18:2</t>
  </si>
  <si>
    <t>SM 32:5;2O</t>
  </si>
  <si>
    <t>Cer 39:0;2O|Cer 16:0;2O/23:0</t>
  </si>
  <si>
    <t>PC O-38:5</t>
  </si>
  <si>
    <t>SM 39:1;3O</t>
  </si>
  <si>
    <t>NAE 20:3</t>
  </si>
  <si>
    <t>FA 22:0;O</t>
  </si>
  <si>
    <t>FA 42:0</t>
  </si>
  <si>
    <t>All Lipids Detected</t>
    <phoneticPr fontId="20" type="noConversion"/>
  </si>
  <si>
    <t>Metabolite name</t>
    <phoneticPr fontId="19" type="noConversion"/>
  </si>
  <si>
    <t>Lipid class</t>
    <phoneticPr fontId="19" type="noConversion"/>
  </si>
  <si>
    <t>PC</t>
    <phoneticPr fontId="19" type="noConversion"/>
  </si>
  <si>
    <t>SM</t>
    <phoneticPr fontId="19" type="noConversion"/>
  </si>
  <si>
    <t>PE</t>
    <phoneticPr fontId="19" type="noConversion"/>
  </si>
  <si>
    <t>FA</t>
    <phoneticPr fontId="19" type="noConversion"/>
  </si>
  <si>
    <t>TG/DG/PG</t>
    <phoneticPr fontId="19" type="noConversion"/>
  </si>
  <si>
    <t>BMP</t>
    <phoneticPr fontId="19" type="noConversion"/>
  </si>
  <si>
    <t>Cer</t>
    <phoneticPr fontId="19" type="noConversion"/>
  </si>
  <si>
    <t>CL</t>
    <phoneticPr fontId="19" type="noConversion"/>
  </si>
  <si>
    <t>Other</t>
    <phoneticPr fontId="19" type="noConversion"/>
  </si>
  <si>
    <t>Number</t>
    <phoneticPr fontId="19" type="noConversion"/>
  </si>
  <si>
    <t>LPC 18:0.1</t>
  </si>
  <si>
    <t>LPC O-16:0.1</t>
  </si>
  <si>
    <t>LPC O-16:1.1</t>
  </si>
  <si>
    <t>LPC O-17:1.1</t>
  </si>
  <si>
    <t>LPC O-18:0.1</t>
  </si>
  <si>
    <t>LPC O-18:1.1</t>
  </si>
  <si>
    <t>LPC O-22: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8" fillId="0" borderId="0" xfId="0" applyFont="1" applyAlignment="1"/>
    <xf numFmtId="0" fontId="0" fillId="0" borderId="0" xfId="0" applyAlignment="1"/>
    <xf numFmtId="0" fontId="21" fillId="0" borderId="0" xfId="0" applyFont="1">
      <alignment vertic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top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62760890586616"/>
          <c:y val="5.0925925925925923E-2"/>
          <c:w val="0.65265019790146372"/>
          <c:h val="0.79224482356372117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49-4BD6-B563-9E1DB303B3C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49-4BD6-B563-9E1DB303B3C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F49-4BD6-B563-9E1DB303B3C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F49-4BD6-B563-9E1DB303B3C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F49-4BD6-B563-9E1DB303B3C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F49-4BD6-B563-9E1DB303B3C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F49-4BD6-B563-9E1DB303B3C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F49-4BD6-B563-9E1DB303B3C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F49-4BD6-B563-9E1DB303B3C8}"/>
              </c:ext>
            </c:extLst>
          </c:dPt>
          <c:cat>
            <c:strRef>
              <c:f>'Lipids enriched in FBS+ OMV'!$E$7:$E$15</c:f>
              <c:strCache>
                <c:ptCount val="9"/>
                <c:pt idx="0">
                  <c:v>PC</c:v>
                </c:pt>
                <c:pt idx="1">
                  <c:v>SM</c:v>
                </c:pt>
                <c:pt idx="2">
                  <c:v>PE</c:v>
                </c:pt>
                <c:pt idx="3">
                  <c:v>FA</c:v>
                </c:pt>
                <c:pt idx="4">
                  <c:v>TG/DG/PG</c:v>
                </c:pt>
                <c:pt idx="5">
                  <c:v>BMP</c:v>
                </c:pt>
                <c:pt idx="6">
                  <c:v>Cer</c:v>
                </c:pt>
                <c:pt idx="7">
                  <c:v>CL</c:v>
                </c:pt>
                <c:pt idx="8">
                  <c:v>Other</c:v>
                </c:pt>
              </c:strCache>
            </c:strRef>
          </c:cat>
          <c:val>
            <c:numRef>
              <c:f>'Lipids enriched in FBS+ OMV'!$F$7:$F$15</c:f>
              <c:numCache>
                <c:formatCode>General</c:formatCode>
                <c:ptCount val="9"/>
                <c:pt idx="0">
                  <c:v>106</c:v>
                </c:pt>
                <c:pt idx="1">
                  <c:v>54</c:v>
                </c:pt>
                <c:pt idx="2">
                  <c:v>36</c:v>
                </c:pt>
                <c:pt idx="3">
                  <c:v>30</c:v>
                </c:pt>
                <c:pt idx="4">
                  <c:v>21</c:v>
                </c:pt>
                <c:pt idx="5">
                  <c:v>17</c:v>
                </c:pt>
                <c:pt idx="6">
                  <c:v>14</c:v>
                </c:pt>
                <c:pt idx="7">
                  <c:v>13</c:v>
                </c:pt>
                <c:pt idx="8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63-49C3-A953-29927AF98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03120</xdr:colOff>
      <xdr:row>15</xdr:row>
      <xdr:rowOff>133350</xdr:rowOff>
    </xdr:from>
    <xdr:to>
      <xdr:col>7</xdr:col>
      <xdr:colOff>464820</xdr:colOff>
      <xdr:row>31</xdr:row>
      <xdr:rowOff>7239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EF63CD7-C3F6-E5D3-6904-97FF952869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3"/>
  <sheetViews>
    <sheetView tabSelected="1" workbookViewId="0">
      <selection activeCell="A8" sqref="A8"/>
    </sheetView>
  </sheetViews>
  <sheetFormatPr defaultRowHeight="13.8" x14ac:dyDescent="0.25"/>
  <cols>
    <col min="1" max="1" width="28.88671875" style="2" customWidth="1"/>
    <col min="2" max="2" width="11" style="2" customWidth="1"/>
    <col min="3" max="3" width="11.109375" style="2" customWidth="1"/>
    <col min="4" max="4" width="12.109375" style="2" customWidth="1"/>
    <col min="5" max="5" width="10.6640625" style="2" customWidth="1"/>
    <col min="6" max="6" width="12.109375" style="2" customWidth="1"/>
    <col min="7" max="7" width="9.88671875" style="2" customWidth="1"/>
    <col min="8" max="8" width="10.109375" style="2" customWidth="1"/>
    <col min="9" max="9" width="11.5546875" style="2" customWidth="1"/>
    <col min="10" max="10" width="13.44140625" style="2" customWidth="1"/>
    <col min="11" max="11" width="11" style="2" customWidth="1"/>
    <col min="12" max="12" width="10.44140625" style="2" customWidth="1"/>
    <col min="13" max="13" width="10" style="2" customWidth="1"/>
    <col min="14" max="14" width="12.6640625" style="2" customWidth="1"/>
    <col min="15" max="17" width="13.33203125" style="2" customWidth="1"/>
  </cols>
  <sheetData>
    <row r="1" spans="1:17" x14ac:dyDescent="0.25">
      <c r="A1" s="1" t="s">
        <v>758</v>
      </c>
    </row>
    <row r="2" spans="1:17" x14ac:dyDescent="0.25">
      <c r="A2" s="6" t="s">
        <v>759</v>
      </c>
      <c r="B2" s="7" t="s">
        <v>295</v>
      </c>
      <c r="C2" s="7"/>
      <c r="D2" s="7"/>
      <c r="E2" s="7"/>
      <c r="F2" s="7" t="s">
        <v>296</v>
      </c>
      <c r="G2" s="7"/>
      <c r="H2" s="7"/>
      <c r="I2" s="7"/>
      <c r="J2" s="7" t="s">
        <v>297</v>
      </c>
      <c r="K2" s="7"/>
      <c r="L2" s="7"/>
      <c r="M2" s="7"/>
      <c r="N2" s="7" t="s">
        <v>298</v>
      </c>
      <c r="O2" s="7"/>
      <c r="P2" s="7"/>
      <c r="Q2" s="7"/>
    </row>
    <row r="3" spans="1:17" x14ac:dyDescent="0.25">
      <c r="A3" s="6"/>
      <c r="B3" t="s">
        <v>299</v>
      </c>
      <c r="C3" t="s">
        <v>300</v>
      </c>
      <c r="D3" t="s">
        <v>301</v>
      </c>
      <c r="E3" t="s">
        <v>302</v>
      </c>
      <c r="F3" t="s">
        <v>299</v>
      </c>
      <c r="G3" t="s">
        <v>300</v>
      </c>
      <c r="H3" t="s">
        <v>301</v>
      </c>
      <c r="I3" t="s">
        <v>302</v>
      </c>
      <c r="J3" t="s">
        <v>299</v>
      </c>
      <c r="K3" t="s">
        <v>300</v>
      </c>
      <c r="L3" t="s">
        <v>301</v>
      </c>
      <c r="M3" t="s">
        <v>302</v>
      </c>
      <c r="N3" t="s">
        <v>299</v>
      </c>
      <c r="O3" t="s">
        <v>300</v>
      </c>
      <c r="P3" t="s">
        <v>301</v>
      </c>
      <c r="Q3" t="s">
        <v>302</v>
      </c>
    </row>
    <row r="4" spans="1:17" x14ac:dyDescent="0.25">
      <c r="A4" t="s">
        <v>164</v>
      </c>
      <c r="B4">
        <v>179378800</v>
      </c>
      <c r="C4">
        <v>186241984</v>
      </c>
      <c r="D4">
        <v>196959088</v>
      </c>
      <c r="E4">
        <v>199449744</v>
      </c>
      <c r="F4">
        <v>1148622336</v>
      </c>
      <c r="G4">
        <v>1046429440</v>
      </c>
      <c r="H4">
        <v>1087597056</v>
      </c>
      <c r="I4">
        <v>1136279168</v>
      </c>
      <c r="J4">
        <v>5705354240</v>
      </c>
      <c r="K4">
        <v>5739636224</v>
      </c>
      <c r="L4">
        <v>5380102144</v>
      </c>
      <c r="M4">
        <v>5564219904</v>
      </c>
      <c r="N4">
        <v>1264732160</v>
      </c>
      <c r="O4">
        <v>1109760512</v>
      </c>
      <c r="P4">
        <v>1313558016</v>
      </c>
      <c r="Q4">
        <v>1359742336</v>
      </c>
    </row>
    <row r="5" spans="1:17" x14ac:dyDescent="0.25">
      <c r="A5" t="s">
        <v>70</v>
      </c>
      <c r="B5">
        <v>16143128</v>
      </c>
      <c r="C5">
        <v>16940054</v>
      </c>
      <c r="D5">
        <v>16743059</v>
      </c>
      <c r="E5">
        <v>16441740</v>
      </c>
      <c r="F5">
        <v>628401</v>
      </c>
      <c r="G5">
        <v>558501</v>
      </c>
      <c r="H5">
        <v>1625301</v>
      </c>
      <c r="I5">
        <v>1347986</v>
      </c>
      <c r="J5">
        <v>4795854336</v>
      </c>
      <c r="K5">
        <v>4699144192</v>
      </c>
      <c r="L5">
        <v>4763461632</v>
      </c>
      <c r="M5">
        <v>4616040448</v>
      </c>
      <c r="N5">
        <v>460906336</v>
      </c>
      <c r="O5">
        <v>1728720</v>
      </c>
      <c r="P5">
        <v>1658834</v>
      </c>
      <c r="Q5">
        <v>1605021</v>
      </c>
    </row>
    <row r="6" spans="1:17" x14ac:dyDescent="0.25">
      <c r="A6" t="s">
        <v>303</v>
      </c>
      <c r="B6">
        <v>1768897920</v>
      </c>
      <c r="C6">
        <v>1860006016</v>
      </c>
      <c r="D6">
        <v>1836080768</v>
      </c>
      <c r="E6">
        <v>1826640000</v>
      </c>
      <c r="F6">
        <v>92694608</v>
      </c>
      <c r="G6">
        <v>88680880</v>
      </c>
      <c r="H6">
        <v>92604112</v>
      </c>
      <c r="I6">
        <v>92845008</v>
      </c>
      <c r="J6">
        <v>3741318144</v>
      </c>
      <c r="K6">
        <v>3906929920</v>
      </c>
      <c r="L6">
        <v>3919622656</v>
      </c>
      <c r="M6">
        <v>3964086272</v>
      </c>
      <c r="N6">
        <v>96792600</v>
      </c>
      <c r="O6">
        <v>91119680</v>
      </c>
      <c r="P6">
        <v>113272760</v>
      </c>
      <c r="Q6">
        <v>108752168</v>
      </c>
    </row>
    <row r="7" spans="1:17" x14ac:dyDescent="0.25">
      <c r="A7" t="s">
        <v>304</v>
      </c>
      <c r="B7">
        <v>3164361984</v>
      </c>
      <c r="C7">
        <v>3447971328</v>
      </c>
      <c r="D7">
        <v>3380749312</v>
      </c>
      <c r="E7">
        <v>3406131200</v>
      </c>
      <c r="F7">
        <v>4214470144</v>
      </c>
      <c r="G7">
        <v>4254078720</v>
      </c>
      <c r="H7">
        <v>4307003392</v>
      </c>
      <c r="I7">
        <v>4395516416</v>
      </c>
      <c r="J7">
        <v>3639880448</v>
      </c>
      <c r="K7">
        <v>3671320320</v>
      </c>
      <c r="L7">
        <v>3769854720</v>
      </c>
      <c r="M7">
        <v>3669451008</v>
      </c>
      <c r="N7">
        <v>142130752</v>
      </c>
      <c r="O7">
        <v>130681904</v>
      </c>
      <c r="P7">
        <v>144755712</v>
      </c>
      <c r="Q7">
        <v>137752048</v>
      </c>
    </row>
    <row r="8" spans="1:17" x14ac:dyDescent="0.25">
      <c r="A8" t="s">
        <v>305</v>
      </c>
      <c r="B8">
        <v>5235678720</v>
      </c>
      <c r="C8">
        <v>5362961408</v>
      </c>
      <c r="D8">
        <v>5227273216</v>
      </c>
      <c r="E8">
        <v>4850074624</v>
      </c>
      <c r="F8">
        <v>672187</v>
      </c>
      <c r="G8">
        <v>717638</v>
      </c>
      <c r="H8">
        <v>857518</v>
      </c>
      <c r="I8">
        <v>543446</v>
      </c>
      <c r="J8">
        <v>3408370688</v>
      </c>
      <c r="K8">
        <v>3373760768</v>
      </c>
      <c r="L8">
        <v>3329127680</v>
      </c>
      <c r="M8">
        <v>3470798080</v>
      </c>
      <c r="N8">
        <v>13469113</v>
      </c>
      <c r="O8">
        <v>13178239</v>
      </c>
      <c r="P8">
        <v>16585615</v>
      </c>
      <c r="Q8">
        <v>17131766</v>
      </c>
    </row>
    <row r="9" spans="1:17" x14ac:dyDescent="0.25">
      <c r="A9" t="s">
        <v>70</v>
      </c>
      <c r="B9">
        <v>2188300800</v>
      </c>
      <c r="C9">
        <v>2314097152</v>
      </c>
      <c r="D9">
        <v>2213107456</v>
      </c>
      <c r="E9">
        <v>2210341632</v>
      </c>
      <c r="F9">
        <v>264398176</v>
      </c>
      <c r="G9">
        <v>256500144</v>
      </c>
      <c r="H9">
        <v>263857728</v>
      </c>
      <c r="I9">
        <v>271252672</v>
      </c>
      <c r="J9">
        <v>2400465664</v>
      </c>
      <c r="K9">
        <v>2371296256</v>
      </c>
      <c r="L9">
        <v>2363442432</v>
      </c>
      <c r="M9">
        <v>2434567424</v>
      </c>
      <c r="N9">
        <v>395737888</v>
      </c>
      <c r="O9">
        <v>372069696</v>
      </c>
      <c r="P9">
        <v>459674240</v>
      </c>
      <c r="Q9">
        <v>449865632</v>
      </c>
    </row>
    <row r="10" spans="1:17" x14ac:dyDescent="0.25">
      <c r="A10" t="s">
        <v>303</v>
      </c>
      <c r="B10">
        <v>539504768</v>
      </c>
      <c r="C10">
        <v>552070144</v>
      </c>
      <c r="D10">
        <v>551831232</v>
      </c>
      <c r="E10">
        <v>542992640</v>
      </c>
      <c r="F10">
        <v>100147480</v>
      </c>
      <c r="G10">
        <v>96123984</v>
      </c>
      <c r="H10">
        <v>97157552</v>
      </c>
      <c r="I10">
        <v>99985328</v>
      </c>
      <c r="J10">
        <v>2259417856</v>
      </c>
      <c r="K10">
        <v>2232156160</v>
      </c>
      <c r="L10">
        <v>2249200128</v>
      </c>
      <c r="M10">
        <v>2239624192</v>
      </c>
      <c r="N10">
        <v>53825188</v>
      </c>
      <c r="O10">
        <v>45221756</v>
      </c>
      <c r="P10">
        <v>58209944</v>
      </c>
      <c r="Q10">
        <v>62820724</v>
      </c>
    </row>
    <row r="11" spans="1:17" x14ac:dyDescent="0.25">
      <c r="A11" t="s">
        <v>306</v>
      </c>
      <c r="B11">
        <v>3103404032</v>
      </c>
      <c r="C11">
        <v>3238896896</v>
      </c>
      <c r="D11">
        <v>3198529024</v>
      </c>
      <c r="E11">
        <v>3264045824</v>
      </c>
      <c r="F11">
        <v>3514305536</v>
      </c>
      <c r="G11">
        <v>3492880128</v>
      </c>
      <c r="H11">
        <v>3403448064</v>
      </c>
      <c r="I11">
        <v>3419066880</v>
      </c>
      <c r="J11">
        <v>2089312384</v>
      </c>
      <c r="K11">
        <v>2114160000</v>
      </c>
      <c r="L11">
        <v>2113585152</v>
      </c>
      <c r="M11">
        <v>2108514048</v>
      </c>
      <c r="N11">
        <v>755747648</v>
      </c>
      <c r="O11">
        <v>849828032</v>
      </c>
      <c r="P11">
        <v>736509376</v>
      </c>
      <c r="Q11">
        <v>729616960</v>
      </c>
    </row>
    <row r="12" spans="1:17" x14ac:dyDescent="0.25">
      <c r="A12" t="s">
        <v>68</v>
      </c>
      <c r="B12">
        <v>136724160</v>
      </c>
      <c r="C12">
        <v>145066240</v>
      </c>
      <c r="D12">
        <v>140264384</v>
      </c>
      <c r="E12">
        <v>140385200</v>
      </c>
      <c r="F12">
        <v>23553590</v>
      </c>
      <c r="G12">
        <v>23100532</v>
      </c>
      <c r="H12">
        <v>24950340</v>
      </c>
      <c r="I12">
        <v>26062766</v>
      </c>
      <c r="J12">
        <v>1804894336</v>
      </c>
      <c r="K12">
        <v>1914131968</v>
      </c>
      <c r="L12">
        <v>1875245696</v>
      </c>
      <c r="M12">
        <v>2019634560</v>
      </c>
      <c r="N12">
        <v>46383124</v>
      </c>
      <c r="O12">
        <v>42986064</v>
      </c>
      <c r="P12">
        <v>54715440</v>
      </c>
      <c r="Q12">
        <v>53506184</v>
      </c>
    </row>
    <row r="13" spans="1:17" x14ac:dyDescent="0.25">
      <c r="A13" t="s">
        <v>70</v>
      </c>
      <c r="B13">
        <v>1710979840</v>
      </c>
      <c r="C13">
        <v>1739799424</v>
      </c>
      <c r="D13">
        <v>1739291904</v>
      </c>
      <c r="E13">
        <v>1735794048</v>
      </c>
      <c r="F13">
        <v>294457184</v>
      </c>
      <c r="G13">
        <v>293452928</v>
      </c>
      <c r="H13">
        <v>283392480</v>
      </c>
      <c r="I13">
        <v>302035744</v>
      </c>
      <c r="J13">
        <v>1855764224</v>
      </c>
      <c r="K13">
        <v>1811795456</v>
      </c>
      <c r="L13">
        <v>1828523392</v>
      </c>
      <c r="M13">
        <v>1777331584</v>
      </c>
      <c r="N13">
        <v>263564064</v>
      </c>
      <c r="O13">
        <v>216676192</v>
      </c>
      <c r="P13">
        <v>274644256</v>
      </c>
      <c r="Q13">
        <v>283920672</v>
      </c>
    </row>
    <row r="14" spans="1:17" x14ac:dyDescent="0.25">
      <c r="A14" t="s">
        <v>92</v>
      </c>
      <c r="B14">
        <v>38319504</v>
      </c>
      <c r="C14">
        <v>39275996</v>
      </c>
      <c r="D14">
        <v>38022520</v>
      </c>
      <c r="E14">
        <v>39462416</v>
      </c>
      <c r="F14">
        <v>4684209</v>
      </c>
      <c r="G14">
        <v>3343951</v>
      </c>
      <c r="H14">
        <v>78494</v>
      </c>
      <c r="I14">
        <v>66266</v>
      </c>
      <c r="J14">
        <v>1698929920</v>
      </c>
      <c r="K14">
        <v>1763608064</v>
      </c>
      <c r="L14">
        <v>1790269568</v>
      </c>
      <c r="M14">
        <v>1959316224</v>
      </c>
      <c r="N14">
        <v>34975</v>
      </c>
      <c r="O14">
        <v>6355746</v>
      </c>
      <c r="P14">
        <v>48255</v>
      </c>
      <c r="Q14">
        <v>68999</v>
      </c>
    </row>
    <row r="15" spans="1:17" x14ac:dyDescent="0.25">
      <c r="A15" t="s">
        <v>305</v>
      </c>
      <c r="B15">
        <v>1008935232</v>
      </c>
      <c r="C15">
        <v>1008054656</v>
      </c>
      <c r="D15">
        <v>991049664</v>
      </c>
      <c r="E15">
        <v>999410624</v>
      </c>
      <c r="F15">
        <v>330188</v>
      </c>
      <c r="G15">
        <v>246583</v>
      </c>
      <c r="H15">
        <v>273715</v>
      </c>
      <c r="I15">
        <v>890359</v>
      </c>
      <c r="J15">
        <v>1654470400</v>
      </c>
      <c r="K15">
        <v>1648588800</v>
      </c>
      <c r="L15">
        <v>1650478208</v>
      </c>
      <c r="M15">
        <v>1627624320</v>
      </c>
      <c r="N15">
        <v>3968271</v>
      </c>
      <c r="O15">
        <v>3374175</v>
      </c>
      <c r="P15">
        <v>4699405</v>
      </c>
      <c r="Q15">
        <v>4866219</v>
      </c>
    </row>
    <row r="16" spans="1:17" x14ac:dyDescent="0.25">
      <c r="A16" t="s">
        <v>154</v>
      </c>
      <c r="B16">
        <v>31856044</v>
      </c>
      <c r="C16">
        <v>32480878</v>
      </c>
      <c r="D16">
        <v>31086270</v>
      </c>
      <c r="E16">
        <v>32188180</v>
      </c>
      <c r="F16">
        <v>23922770</v>
      </c>
      <c r="G16">
        <v>24878612</v>
      </c>
      <c r="H16">
        <v>25642690</v>
      </c>
      <c r="I16">
        <v>25579344</v>
      </c>
      <c r="J16">
        <v>1550884736</v>
      </c>
      <c r="K16">
        <v>1604398720</v>
      </c>
      <c r="L16">
        <v>1556399104</v>
      </c>
      <c r="M16">
        <v>1654651392</v>
      </c>
      <c r="N16">
        <v>339402272</v>
      </c>
      <c r="O16">
        <v>308470848</v>
      </c>
      <c r="P16">
        <v>400130080</v>
      </c>
      <c r="Q16">
        <v>394794592</v>
      </c>
    </row>
    <row r="17" spans="1:17" x14ac:dyDescent="0.25">
      <c r="A17" t="s">
        <v>191</v>
      </c>
      <c r="B17">
        <v>364814560</v>
      </c>
      <c r="C17">
        <v>386047584</v>
      </c>
      <c r="D17">
        <v>383152032</v>
      </c>
      <c r="E17">
        <v>373562016</v>
      </c>
      <c r="F17">
        <v>0</v>
      </c>
      <c r="G17">
        <v>0</v>
      </c>
      <c r="H17">
        <v>0</v>
      </c>
      <c r="I17">
        <v>0</v>
      </c>
      <c r="J17">
        <v>1564767104</v>
      </c>
      <c r="K17">
        <v>1565318528</v>
      </c>
      <c r="L17">
        <v>1577720320</v>
      </c>
      <c r="M17">
        <v>1612020736</v>
      </c>
      <c r="N17">
        <v>2455711</v>
      </c>
      <c r="O17">
        <v>2318210</v>
      </c>
      <c r="P17">
        <v>3239094</v>
      </c>
      <c r="Q17">
        <v>3226876</v>
      </c>
    </row>
    <row r="18" spans="1:17" x14ac:dyDescent="0.25">
      <c r="A18" t="s">
        <v>241</v>
      </c>
      <c r="B18">
        <v>40226632</v>
      </c>
      <c r="C18">
        <v>41178560</v>
      </c>
      <c r="D18">
        <v>40696220</v>
      </c>
      <c r="E18">
        <v>41295112</v>
      </c>
      <c r="F18">
        <v>215620480</v>
      </c>
      <c r="G18">
        <v>2228214</v>
      </c>
      <c r="H18">
        <v>197785328</v>
      </c>
      <c r="I18">
        <v>2026347</v>
      </c>
      <c r="J18">
        <v>1836188672</v>
      </c>
      <c r="K18">
        <v>1822307456</v>
      </c>
      <c r="L18">
        <v>51222928</v>
      </c>
      <c r="M18">
        <v>1801718784</v>
      </c>
      <c r="N18">
        <v>10436622</v>
      </c>
      <c r="O18">
        <v>9154633</v>
      </c>
      <c r="P18">
        <v>12104700</v>
      </c>
      <c r="Q18">
        <v>12230048</v>
      </c>
    </row>
    <row r="19" spans="1:17" x14ac:dyDescent="0.25">
      <c r="A19" t="s">
        <v>28</v>
      </c>
      <c r="B19">
        <v>38577164</v>
      </c>
      <c r="C19">
        <v>39673424</v>
      </c>
      <c r="D19">
        <v>40497484</v>
      </c>
      <c r="E19">
        <v>39868884</v>
      </c>
      <c r="F19">
        <v>22306348</v>
      </c>
      <c r="G19">
        <v>21549778</v>
      </c>
      <c r="H19">
        <v>22034338</v>
      </c>
      <c r="I19">
        <v>21030100</v>
      </c>
      <c r="J19">
        <v>1155665920</v>
      </c>
      <c r="K19">
        <v>1147860608</v>
      </c>
      <c r="L19">
        <v>1144287360</v>
      </c>
      <c r="M19">
        <v>1158964352</v>
      </c>
      <c r="N19">
        <v>29510852</v>
      </c>
      <c r="O19">
        <v>24752110</v>
      </c>
      <c r="P19">
        <v>31892846</v>
      </c>
      <c r="Q19">
        <v>34019348</v>
      </c>
    </row>
    <row r="20" spans="1:17" x14ac:dyDescent="0.25">
      <c r="A20" t="s">
        <v>148</v>
      </c>
      <c r="B20">
        <v>88397080</v>
      </c>
      <c r="C20">
        <v>83945128</v>
      </c>
      <c r="D20">
        <v>86414624</v>
      </c>
      <c r="E20">
        <v>81661224</v>
      </c>
      <c r="F20">
        <v>89908480</v>
      </c>
      <c r="G20">
        <v>96213000</v>
      </c>
      <c r="H20">
        <v>89643848</v>
      </c>
      <c r="I20">
        <v>94256824</v>
      </c>
      <c r="J20">
        <v>1050336960</v>
      </c>
      <c r="K20">
        <v>1034661824</v>
      </c>
      <c r="L20">
        <v>1029680960</v>
      </c>
      <c r="M20">
        <v>1079946112</v>
      </c>
      <c r="N20">
        <v>213364768</v>
      </c>
      <c r="O20">
        <v>184933984</v>
      </c>
      <c r="P20">
        <v>245015152</v>
      </c>
      <c r="Q20">
        <v>248826096</v>
      </c>
    </row>
    <row r="21" spans="1:17" x14ac:dyDescent="0.25">
      <c r="A21" t="s">
        <v>307</v>
      </c>
      <c r="B21">
        <v>3619998976</v>
      </c>
      <c r="C21">
        <v>3830674688</v>
      </c>
      <c r="D21">
        <v>3783574528</v>
      </c>
      <c r="E21">
        <v>3639093504</v>
      </c>
      <c r="F21">
        <v>0</v>
      </c>
      <c r="G21">
        <v>0</v>
      </c>
      <c r="H21">
        <v>0</v>
      </c>
      <c r="I21">
        <v>0</v>
      </c>
      <c r="J21">
        <v>1013934400</v>
      </c>
      <c r="K21">
        <v>1008065088</v>
      </c>
      <c r="L21">
        <v>979002816</v>
      </c>
      <c r="M21">
        <v>1018072192</v>
      </c>
      <c r="N21">
        <v>25838136</v>
      </c>
      <c r="O21">
        <v>24721000</v>
      </c>
      <c r="P21">
        <v>33129798</v>
      </c>
      <c r="Q21">
        <v>32197858</v>
      </c>
    </row>
    <row r="22" spans="1:17" x14ac:dyDescent="0.25">
      <c r="A22" t="s">
        <v>308</v>
      </c>
      <c r="B22">
        <v>497882624</v>
      </c>
      <c r="C22">
        <v>572750144</v>
      </c>
      <c r="D22">
        <v>610757568</v>
      </c>
      <c r="E22">
        <v>605566208</v>
      </c>
      <c r="F22">
        <v>78578</v>
      </c>
      <c r="G22">
        <v>0</v>
      </c>
      <c r="H22">
        <v>0</v>
      </c>
      <c r="I22">
        <v>0</v>
      </c>
      <c r="J22">
        <v>982697856</v>
      </c>
      <c r="K22">
        <v>957073088</v>
      </c>
      <c r="L22">
        <v>983143040</v>
      </c>
      <c r="M22">
        <v>996659520</v>
      </c>
      <c r="N22">
        <v>2983916</v>
      </c>
      <c r="O22">
        <v>2862362</v>
      </c>
      <c r="P22">
        <v>3998846</v>
      </c>
      <c r="Q22">
        <v>3910140</v>
      </c>
    </row>
    <row r="23" spans="1:17" x14ac:dyDescent="0.25">
      <c r="A23" t="s">
        <v>184</v>
      </c>
      <c r="B23">
        <v>265189968</v>
      </c>
      <c r="C23">
        <v>285145248</v>
      </c>
      <c r="D23">
        <v>280198848</v>
      </c>
      <c r="E23">
        <v>272377280</v>
      </c>
      <c r="F23">
        <v>0</v>
      </c>
      <c r="G23">
        <v>0</v>
      </c>
      <c r="H23">
        <v>46341</v>
      </c>
      <c r="I23">
        <v>0</v>
      </c>
      <c r="J23">
        <v>981123712</v>
      </c>
      <c r="K23">
        <v>965329664</v>
      </c>
      <c r="L23">
        <v>949411392</v>
      </c>
      <c r="M23">
        <v>999011776</v>
      </c>
      <c r="N23">
        <v>643078</v>
      </c>
      <c r="O23">
        <v>782530</v>
      </c>
      <c r="P23">
        <v>851903</v>
      </c>
      <c r="Q23">
        <v>1141106</v>
      </c>
    </row>
    <row r="24" spans="1:17" x14ac:dyDescent="0.25">
      <c r="A24" t="s">
        <v>272</v>
      </c>
      <c r="B24">
        <v>43810188</v>
      </c>
      <c r="C24">
        <v>46809228</v>
      </c>
      <c r="D24">
        <v>43320180</v>
      </c>
      <c r="E24">
        <v>46455244</v>
      </c>
      <c r="F24">
        <v>119144</v>
      </c>
      <c r="G24">
        <v>2025420</v>
      </c>
      <c r="H24">
        <v>99257</v>
      </c>
      <c r="I24">
        <v>2237374</v>
      </c>
      <c r="J24">
        <v>55022008</v>
      </c>
      <c r="K24">
        <v>1768162688</v>
      </c>
      <c r="L24">
        <v>1764306304</v>
      </c>
      <c r="M24">
        <v>52586960</v>
      </c>
      <c r="N24">
        <v>24041042</v>
      </c>
      <c r="O24">
        <v>23808268</v>
      </c>
      <c r="P24">
        <v>28949414</v>
      </c>
      <c r="Q24">
        <v>28229798</v>
      </c>
    </row>
    <row r="25" spans="1:17" x14ac:dyDescent="0.25">
      <c r="A25" t="s">
        <v>92</v>
      </c>
      <c r="B25">
        <v>113858968</v>
      </c>
      <c r="C25">
        <v>121085152</v>
      </c>
      <c r="D25">
        <v>119254512</v>
      </c>
      <c r="E25">
        <v>114919832</v>
      </c>
      <c r="F25">
        <v>2403540</v>
      </c>
      <c r="G25">
        <v>1488107</v>
      </c>
      <c r="H25">
        <v>1827828</v>
      </c>
      <c r="I25">
        <v>1765450</v>
      </c>
      <c r="J25">
        <v>862090880</v>
      </c>
      <c r="K25">
        <v>853949952</v>
      </c>
      <c r="L25">
        <v>851533824</v>
      </c>
      <c r="M25">
        <v>887315904</v>
      </c>
      <c r="N25">
        <v>2931756</v>
      </c>
      <c r="O25">
        <v>3269184</v>
      </c>
      <c r="P25">
        <v>4058864</v>
      </c>
      <c r="Q25">
        <v>3816253</v>
      </c>
    </row>
    <row r="26" spans="1:17" x14ac:dyDescent="0.25">
      <c r="A26" t="s">
        <v>309</v>
      </c>
      <c r="B26">
        <v>612851712</v>
      </c>
      <c r="C26">
        <v>604512064</v>
      </c>
      <c r="D26">
        <v>624376128</v>
      </c>
      <c r="E26">
        <v>620414144</v>
      </c>
      <c r="F26">
        <v>0</v>
      </c>
      <c r="G26">
        <v>0</v>
      </c>
      <c r="H26">
        <v>0</v>
      </c>
      <c r="I26">
        <v>0</v>
      </c>
      <c r="J26">
        <v>805125824</v>
      </c>
      <c r="K26">
        <v>852838080</v>
      </c>
      <c r="L26">
        <v>834442176</v>
      </c>
      <c r="M26">
        <v>908889280</v>
      </c>
      <c r="N26">
        <v>4542634</v>
      </c>
      <c r="O26">
        <v>4520508</v>
      </c>
      <c r="P26">
        <v>8066276</v>
      </c>
      <c r="Q26">
        <v>6255016</v>
      </c>
    </row>
    <row r="27" spans="1:17" x14ac:dyDescent="0.25">
      <c r="A27" t="s">
        <v>307</v>
      </c>
      <c r="B27">
        <v>2263822080</v>
      </c>
      <c r="C27">
        <v>2303130880</v>
      </c>
      <c r="D27">
        <v>2326553600</v>
      </c>
      <c r="E27">
        <v>2346906880</v>
      </c>
      <c r="F27">
        <v>81453</v>
      </c>
      <c r="G27">
        <v>0</v>
      </c>
      <c r="H27">
        <v>65615</v>
      </c>
      <c r="I27">
        <v>46062</v>
      </c>
      <c r="J27">
        <v>716391360</v>
      </c>
      <c r="K27">
        <v>732845696</v>
      </c>
      <c r="L27">
        <v>730367680</v>
      </c>
      <c r="M27">
        <v>706343104</v>
      </c>
      <c r="N27">
        <v>7960774</v>
      </c>
      <c r="O27">
        <v>7526028</v>
      </c>
      <c r="P27">
        <v>9524731</v>
      </c>
      <c r="Q27">
        <v>9773880</v>
      </c>
    </row>
    <row r="28" spans="1:17" x14ac:dyDescent="0.25">
      <c r="A28" t="s">
        <v>272</v>
      </c>
      <c r="B28">
        <v>431687072</v>
      </c>
      <c r="C28">
        <v>445336864</v>
      </c>
      <c r="D28">
        <v>447727744</v>
      </c>
      <c r="E28">
        <v>434712352</v>
      </c>
      <c r="F28">
        <v>85225936</v>
      </c>
      <c r="G28">
        <v>79678536</v>
      </c>
      <c r="H28">
        <v>80850592</v>
      </c>
      <c r="I28">
        <v>85693328</v>
      </c>
      <c r="J28">
        <v>710615104</v>
      </c>
      <c r="K28">
        <v>705614656</v>
      </c>
      <c r="L28">
        <v>716012160</v>
      </c>
      <c r="M28">
        <v>698976512</v>
      </c>
      <c r="N28">
        <v>56129024</v>
      </c>
      <c r="O28">
        <v>43897740</v>
      </c>
      <c r="P28">
        <v>60520692</v>
      </c>
      <c r="Q28">
        <v>60940296</v>
      </c>
    </row>
    <row r="29" spans="1:17" x14ac:dyDescent="0.25">
      <c r="A29" t="s">
        <v>272</v>
      </c>
      <c r="B29">
        <v>430147264</v>
      </c>
      <c r="C29">
        <v>445391296</v>
      </c>
      <c r="D29">
        <v>444364384</v>
      </c>
      <c r="E29">
        <v>434364352</v>
      </c>
      <c r="F29">
        <v>81217488</v>
      </c>
      <c r="G29">
        <v>81469384</v>
      </c>
      <c r="H29">
        <v>79882640</v>
      </c>
      <c r="I29">
        <v>80869368</v>
      </c>
      <c r="J29">
        <v>694251648</v>
      </c>
      <c r="K29">
        <v>691605376</v>
      </c>
      <c r="L29">
        <v>691110720</v>
      </c>
      <c r="M29">
        <v>711416512</v>
      </c>
      <c r="N29">
        <v>99336440</v>
      </c>
      <c r="O29">
        <v>89739952</v>
      </c>
      <c r="P29">
        <v>113439128</v>
      </c>
      <c r="Q29">
        <v>100812472</v>
      </c>
    </row>
    <row r="30" spans="1:17" x14ac:dyDescent="0.25">
      <c r="A30" t="s">
        <v>193</v>
      </c>
      <c r="B30">
        <v>124061560</v>
      </c>
      <c r="C30">
        <v>138840368</v>
      </c>
      <c r="D30">
        <v>136890752</v>
      </c>
      <c r="E30">
        <v>132798512</v>
      </c>
      <c r="F30">
        <v>0</v>
      </c>
      <c r="G30">
        <v>0</v>
      </c>
      <c r="H30">
        <v>0</v>
      </c>
      <c r="I30">
        <v>0</v>
      </c>
      <c r="J30">
        <v>643657728</v>
      </c>
      <c r="K30">
        <v>641950144</v>
      </c>
      <c r="L30">
        <v>650260032</v>
      </c>
      <c r="M30">
        <v>676258240</v>
      </c>
      <c r="N30">
        <v>411412</v>
      </c>
      <c r="O30">
        <v>425179</v>
      </c>
      <c r="P30">
        <v>643588</v>
      </c>
      <c r="Q30">
        <v>607850</v>
      </c>
    </row>
    <row r="31" spans="1:17" x14ac:dyDescent="0.25">
      <c r="A31" t="s">
        <v>89</v>
      </c>
      <c r="B31">
        <v>47879152</v>
      </c>
      <c r="C31">
        <v>49048744</v>
      </c>
      <c r="D31">
        <v>46761940</v>
      </c>
      <c r="E31">
        <v>44928812</v>
      </c>
      <c r="F31">
        <v>62757680</v>
      </c>
      <c r="G31">
        <v>61727724</v>
      </c>
      <c r="H31">
        <v>58703072</v>
      </c>
      <c r="I31">
        <v>59230100</v>
      </c>
      <c r="J31">
        <v>630642368</v>
      </c>
      <c r="K31">
        <v>658591744</v>
      </c>
      <c r="L31">
        <v>674492992</v>
      </c>
      <c r="M31">
        <v>598791104</v>
      </c>
      <c r="N31">
        <v>76252784</v>
      </c>
      <c r="O31">
        <v>67711200</v>
      </c>
      <c r="P31">
        <v>83260080</v>
      </c>
      <c r="Q31">
        <v>83979608</v>
      </c>
    </row>
    <row r="32" spans="1:17" x14ac:dyDescent="0.25">
      <c r="A32" t="s">
        <v>162</v>
      </c>
      <c r="B32">
        <v>13395566</v>
      </c>
      <c r="C32">
        <v>14523581</v>
      </c>
      <c r="D32">
        <v>15529693</v>
      </c>
      <c r="E32">
        <v>15538998</v>
      </c>
      <c r="F32">
        <v>139882096</v>
      </c>
      <c r="G32">
        <v>141370720</v>
      </c>
      <c r="H32">
        <v>134381104</v>
      </c>
      <c r="I32">
        <v>142798176</v>
      </c>
      <c r="J32">
        <v>623387968</v>
      </c>
      <c r="K32">
        <v>631641600</v>
      </c>
      <c r="L32">
        <v>627832512</v>
      </c>
      <c r="M32">
        <v>635723328</v>
      </c>
      <c r="N32">
        <v>38402872</v>
      </c>
      <c r="O32">
        <v>33773768</v>
      </c>
      <c r="P32">
        <v>41920364</v>
      </c>
      <c r="Q32">
        <v>44682864</v>
      </c>
    </row>
    <row r="33" spans="1:17" x14ac:dyDescent="0.25">
      <c r="A33" t="s">
        <v>310</v>
      </c>
      <c r="B33">
        <v>1426475776</v>
      </c>
      <c r="C33">
        <v>1490809216</v>
      </c>
      <c r="D33">
        <v>1470770944</v>
      </c>
      <c r="E33">
        <v>1390106880</v>
      </c>
      <c r="F33">
        <v>0</v>
      </c>
      <c r="G33">
        <v>0</v>
      </c>
      <c r="H33">
        <v>0</v>
      </c>
      <c r="I33">
        <v>0</v>
      </c>
      <c r="J33">
        <v>602669952</v>
      </c>
      <c r="K33">
        <v>614719104</v>
      </c>
      <c r="L33">
        <v>589393856</v>
      </c>
      <c r="M33">
        <v>621726848</v>
      </c>
      <c r="N33">
        <v>11017515</v>
      </c>
      <c r="O33">
        <v>11240642</v>
      </c>
      <c r="P33">
        <v>14498259</v>
      </c>
      <c r="Q33">
        <v>13515384</v>
      </c>
    </row>
    <row r="34" spans="1:17" x14ac:dyDescent="0.25">
      <c r="A34" t="s">
        <v>61</v>
      </c>
      <c r="B34">
        <v>36948376</v>
      </c>
      <c r="C34">
        <v>39562792</v>
      </c>
      <c r="D34">
        <v>38733632</v>
      </c>
      <c r="E34">
        <v>36606584</v>
      </c>
      <c r="F34">
        <v>557745</v>
      </c>
      <c r="G34">
        <v>524508</v>
      </c>
      <c r="H34">
        <v>541543</v>
      </c>
      <c r="I34">
        <v>285005</v>
      </c>
      <c r="J34">
        <v>512526880</v>
      </c>
      <c r="K34">
        <v>503527648</v>
      </c>
      <c r="L34">
        <v>496475104</v>
      </c>
      <c r="M34">
        <v>515633568</v>
      </c>
      <c r="N34">
        <v>2294763</v>
      </c>
      <c r="O34">
        <v>2139757</v>
      </c>
      <c r="P34">
        <v>2560622</v>
      </c>
      <c r="Q34">
        <v>2398080</v>
      </c>
    </row>
    <row r="35" spans="1:17" x14ac:dyDescent="0.25">
      <c r="A35" t="s">
        <v>213</v>
      </c>
      <c r="B35">
        <v>206162656</v>
      </c>
      <c r="C35">
        <v>195872192</v>
      </c>
      <c r="D35">
        <v>208767232</v>
      </c>
      <c r="E35">
        <v>217794864</v>
      </c>
      <c r="F35">
        <v>100902600</v>
      </c>
      <c r="G35">
        <v>103551784</v>
      </c>
      <c r="H35">
        <v>106989064</v>
      </c>
      <c r="I35">
        <v>98826912</v>
      </c>
      <c r="J35">
        <v>491689536</v>
      </c>
      <c r="K35">
        <v>481559424</v>
      </c>
      <c r="L35">
        <v>516382816</v>
      </c>
      <c r="M35">
        <v>504733632</v>
      </c>
      <c r="N35">
        <v>3757404</v>
      </c>
      <c r="O35">
        <v>5353664</v>
      </c>
      <c r="P35">
        <v>4202192</v>
      </c>
      <c r="Q35">
        <v>4361192</v>
      </c>
    </row>
    <row r="36" spans="1:17" x14ac:dyDescent="0.25">
      <c r="A36" t="s">
        <v>276</v>
      </c>
      <c r="B36">
        <v>2708103</v>
      </c>
      <c r="C36">
        <v>3989991</v>
      </c>
      <c r="D36">
        <v>2742451</v>
      </c>
      <c r="E36">
        <v>2888397</v>
      </c>
      <c r="F36">
        <v>48819972</v>
      </c>
      <c r="G36">
        <v>46888208</v>
      </c>
      <c r="H36">
        <v>46899684</v>
      </c>
      <c r="I36">
        <v>48768324</v>
      </c>
      <c r="J36">
        <v>988765120</v>
      </c>
      <c r="K36">
        <v>258148</v>
      </c>
      <c r="L36">
        <v>228521</v>
      </c>
      <c r="M36">
        <v>977264576</v>
      </c>
      <c r="N36">
        <v>30090606</v>
      </c>
      <c r="O36">
        <v>28472394</v>
      </c>
      <c r="P36">
        <v>38650456</v>
      </c>
      <c r="Q36">
        <v>42222044</v>
      </c>
    </row>
    <row r="37" spans="1:17" x14ac:dyDescent="0.25">
      <c r="A37" t="s">
        <v>311</v>
      </c>
      <c r="B37">
        <v>582702464</v>
      </c>
      <c r="C37">
        <v>654156864</v>
      </c>
      <c r="D37">
        <v>652697024</v>
      </c>
      <c r="E37">
        <v>655496960</v>
      </c>
      <c r="F37">
        <v>99834</v>
      </c>
      <c r="G37">
        <v>0</v>
      </c>
      <c r="H37">
        <v>0</v>
      </c>
      <c r="I37">
        <v>0</v>
      </c>
      <c r="J37">
        <v>460697120</v>
      </c>
      <c r="K37">
        <v>472797056</v>
      </c>
      <c r="L37">
        <v>479237696</v>
      </c>
      <c r="M37">
        <v>466945152</v>
      </c>
      <c r="N37">
        <v>1966105</v>
      </c>
      <c r="O37">
        <v>1689908</v>
      </c>
      <c r="P37">
        <v>2456092</v>
      </c>
      <c r="Q37">
        <v>2315047</v>
      </c>
    </row>
    <row r="38" spans="1:17" x14ac:dyDescent="0.25">
      <c r="A38" t="s">
        <v>312</v>
      </c>
      <c r="B38">
        <v>394232800</v>
      </c>
      <c r="C38">
        <v>415843488</v>
      </c>
      <c r="D38">
        <v>400008576</v>
      </c>
      <c r="E38">
        <v>402898848</v>
      </c>
      <c r="F38">
        <v>92501</v>
      </c>
      <c r="G38">
        <v>0</v>
      </c>
      <c r="H38">
        <v>0</v>
      </c>
      <c r="I38">
        <v>0</v>
      </c>
      <c r="J38">
        <v>459424800</v>
      </c>
      <c r="K38">
        <v>455000800</v>
      </c>
      <c r="L38">
        <v>465755680</v>
      </c>
      <c r="M38">
        <v>445505152</v>
      </c>
      <c r="N38">
        <v>3255061</v>
      </c>
      <c r="O38">
        <v>3277704</v>
      </c>
      <c r="P38">
        <v>4742416</v>
      </c>
      <c r="Q38">
        <v>4470996</v>
      </c>
    </row>
    <row r="39" spans="1:17" x14ac:dyDescent="0.25">
      <c r="A39" t="s">
        <v>310</v>
      </c>
      <c r="B39">
        <v>1025269824</v>
      </c>
      <c r="C39">
        <v>1068021760</v>
      </c>
      <c r="D39">
        <v>1049101760</v>
      </c>
      <c r="E39">
        <v>1064300224</v>
      </c>
      <c r="F39">
        <v>92501</v>
      </c>
      <c r="G39">
        <v>0</v>
      </c>
      <c r="H39">
        <v>0</v>
      </c>
      <c r="I39">
        <v>0</v>
      </c>
      <c r="J39">
        <v>455706624</v>
      </c>
      <c r="K39">
        <v>453609920</v>
      </c>
      <c r="L39">
        <v>463158688</v>
      </c>
      <c r="M39">
        <v>444474112</v>
      </c>
      <c r="N39">
        <v>1301755</v>
      </c>
      <c r="O39">
        <v>2669812</v>
      </c>
      <c r="P39">
        <v>3737034</v>
      </c>
      <c r="Q39">
        <v>4034068</v>
      </c>
    </row>
    <row r="40" spans="1:17" x14ac:dyDescent="0.25">
      <c r="A40" t="s">
        <v>54</v>
      </c>
      <c r="B40">
        <v>16315538</v>
      </c>
      <c r="C40">
        <v>17883862</v>
      </c>
      <c r="D40">
        <v>11589976</v>
      </c>
      <c r="E40">
        <v>17372148</v>
      </c>
      <c r="F40">
        <v>0</v>
      </c>
      <c r="G40">
        <v>0</v>
      </c>
      <c r="H40">
        <v>0</v>
      </c>
      <c r="I40">
        <v>0</v>
      </c>
      <c r="J40">
        <v>449449184</v>
      </c>
      <c r="K40">
        <v>445320672</v>
      </c>
      <c r="L40">
        <v>444382304</v>
      </c>
      <c r="M40">
        <v>458586624</v>
      </c>
      <c r="N40">
        <v>0</v>
      </c>
      <c r="O40">
        <v>0</v>
      </c>
      <c r="P40">
        <v>0</v>
      </c>
      <c r="Q40">
        <v>0</v>
      </c>
    </row>
    <row r="41" spans="1:17" x14ac:dyDescent="0.25">
      <c r="A41" t="s">
        <v>191</v>
      </c>
      <c r="B41">
        <v>87938544</v>
      </c>
      <c r="C41">
        <v>89152072</v>
      </c>
      <c r="D41">
        <v>94205192</v>
      </c>
      <c r="E41">
        <v>86311776</v>
      </c>
      <c r="F41">
        <v>0</v>
      </c>
      <c r="G41">
        <v>17578</v>
      </c>
      <c r="H41">
        <v>0</v>
      </c>
      <c r="I41">
        <v>0</v>
      </c>
      <c r="J41">
        <v>24978012</v>
      </c>
      <c r="K41">
        <v>18389850</v>
      </c>
      <c r="L41">
        <v>23083422</v>
      </c>
      <c r="M41">
        <v>1666747904</v>
      </c>
      <c r="N41">
        <v>573584</v>
      </c>
      <c r="O41">
        <v>578700</v>
      </c>
      <c r="P41">
        <v>766612</v>
      </c>
      <c r="Q41">
        <v>721047</v>
      </c>
    </row>
    <row r="42" spans="1:17" x14ac:dyDescent="0.25">
      <c r="A42" t="s">
        <v>313</v>
      </c>
      <c r="B42">
        <v>452818048</v>
      </c>
      <c r="C42">
        <v>462761536</v>
      </c>
      <c r="D42">
        <v>450810272</v>
      </c>
      <c r="E42">
        <v>452475616</v>
      </c>
      <c r="F42">
        <v>19585822</v>
      </c>
      <c r="G42">
        <v>18575762</v>
      </c>
      <c r="H42">
        <v>18517802</v>
      </c>
      <c r="I42">
        <v>19607140</v>
      </c>
      <c r="J42">
        <v>399628128</v>
      </c>
      <c r="K42">
        <v>399713504</v>
      </c>
      <c r="L42">
        <v>395038528</v>
      </c>
      <c r="M42">
        <v>395780384</v>
      </c>
      <c r="N42">
        <v>17632182</v>
      </c>
      <c r="O42">
        <v>15922968</v>
      </c>
      <c r="P42">
        <v>20982354</v>
      </c>
      <c r="Q42">
        <v>21370468</v>
      </c>
    </row>
    <row r="43" spans="1:17" x14ac:dyDescent="0.25">
      <c r="A43" t="s">
        <v>314</v>
      </c>
      <c r="B43">
        <v>1355756032</v>
      </c>
      <c r="C43">
        <v>1477012736</v>
      </c>
      <c r="D43">
        <v>1474696064</v>
      </c>
      <c r="E43">
        <v>1412928768</v>
      </c>
      <c r="F43">
        <v>0</v>
      </c>
      <c r="G43">
        <v>0</v>
      </c>
      <c r="H43">
        <v>0</v>
      </c>
      <c r="I43">
        <v>0</v>
      </c>
      <c r="J43">
        <v>393893568</v>
      </c>
      <c r="K43">
        <v>386845184</v>
      </c>
      <c r="L43">
        <v>382332640</v>
      </c>
      <c r="M43">
        <v>395929952</v>
      </c>
      <c r="N43">
        <v>4628467</v>
      </c>
      <c r="O43">
        <v>5041357</v>
      </c>
      <c r="P43">
        <v>7671792</v>
      </c>
      <c r="Q43">
        <v>8250023</v>
      </c>
    </row>
    <row r="44" spans="1:17" x14ac:dyDescent="0.25">
      <c r="A44" t="s">
        <v>315</v>
      </c>
      <c r="B44">
        <v>202987440</v>
      </c>
      <c r="C44">
        <v>217761984</v>
      </c>
      <c r="D44">
        <v>214901936</v>
      </c>
      <c r="E44">
        <v>204644464</v>
      </c>
      <c r="F44">
        <v>995731</v>
      </c>
      <c r="G44">
        <v>936571</v>
      </c>
      <c r="H44">
        <v>1019603</v>
      </c>
      <c r="I44">
        <v>978046</v>
      </c>
      <c r="J44">
        <v>386306368</v>
      </c>
      <c r="K44">
        <v>371884672</v>
      </c>
      <c r="L44">
        <v>379313888</v>
      </c>
      <c r="M44">
        <v>385899392</v>
      </c>
      <c r="N44">
        <v>688055</v>
      </c>
      <c r="O44">
        <v>75887</v>
      </c>
      <c r="P44">
        <v>2202128</v>
      </c>
      <c r="Q44">
        <v>40985</v>
      </c>
    </row>
    <row r="45" spans="1:17" x14ac:dyDescent="0.25">
      <c r="A45" t="s">
        <v>316</v>
      </c>
      <c r="B45">
        <v>309944736</v>
      </c>
      <c r="C45">
        <v>333726336</v>
      </c>
      <c r="D45">
        <v>327665248</v>
      </c>
      <c r="E45">
        <v>327222752</v>
      </c>
      <c r="F45">
        <v>64617716</v>
      </c>
      <c r="G45">
        <v>62748480</v>
      </c>
      <c r="H45">
        <v>65180052</v>
      </c>
      <c r="I45">
        <v>66502640</v>
      </c>
      <c r="J45">
        <v>375611712</v>
      </c>
      <c r="K45">
        <v>368955168</v>
      </c>
      <c r="L45">
        <v>363150688</v>
      </c>
      <c r="M45">
        <v>370389184</v>
      </c>
      <c r="N45">
        <v>100012144</v>
      </c>
      <c r="O45">
        <v>97366696</v>
      </c>
      <c r="P45">
        <v>118981936</v>
      </c>
      <c r="Q45">
        <v>116851840</v>
      </c>
    </row>
    <row r="46" spans="1:17" x14ac:dyDescent="0.25">
      <c r="A46" t="s">
        <v>276</v>
      </c>
      <c r="B46">
        <v>441570592</v>
      </c>
      <c r="C46">
        <v>470476288</v>
      </c>
      <c r="D46">
        <v>460261152</v>
      </c>
      <c r="E46">
        <v>440033024</v>
      </c>
      <c r="F46">
        <v>18246964</v>
      </c>
      <c r="G46">
        <v>18405344</v>
      </c>
      <c r="H46">
        <v>18282432</v>
      </c>
      <c r="I46">
        <v>18418278</v>
      </c>
      <c r="J46">
        <v>362731200</v>
      </c>
      <c r="K46">
        <v>369064832</v>
      </c>
      <c r="L46">
        <v>368902976</v>
      </c>
      <c r="M46">
        <v>370128736</v>
      </c>
      <c r="N46">
        <v>37949412</v>
      </c>
      <c r="O46">
        <v>35102876</v>
      </c>
      <c r="P46">
        <v>45795296</v>
      </c>
      <c r="Q46">
        <v>45626304</v>
      </c>
    </row>
    <row r="47" spans="1:17" x14ac:dyDescent="0.25">
      <c r="A47" t="s">
        <v>317</v>
      </c>
      <c r="B47">
        <v>151681264</v>
      </c>
      <c r="C47">
        <v>169838496</v>
      </c>
      <c r="D47">
        <v>168220768</v>
      </c>
      <c r="E47">
        <v>163894240</v>
      </c>
      <c r="F47">
        <v>18104828</v>
      </c>
      <c r="G47">
        <v>18504624</v>
      </c>
      <c r="H47">
        <v>18888758</v>
      </c>
      <c r="I47">
        <v>19121080</v>
      </c>
      <c r="J47">
        <v>371831552</v>
      </c>
      <c r="K47">
        <v>367633856</v>
      </c>
      <c r="L47">
        <v>361007936</v>
      </c>
      <c r="M47">
        <v>369812576</v>
      </c>
      <c r="N47">
        <v>25503392</v>
      </c>
      <c r="O47">
        <v>24923846</v>
      </c>
      <c r="P47">
        <v>30941046</v>
      </c>
      <c r="Q47">
        <v>31171134</v>
      </c>
    </row>
    <row r="48" spans="1:17" x14ac:dyDescent="0.25">
      <c r="A48" t="s">
        <v>194</v>
      </c>
      <c r="B48">
        <v>67221344</v>
      </c>
      <c r="C48">
        <v>68163960</v>
      </c>
      <c r="D48">
        <v>72352136</v>
      </c>
      <c r="E48">
        <v>68761728</v>
      </c>
      <c r="F48">
        <v>0</v>
      </c>
      <c r="G48">
        <v>0</v>
      </c>
      <c r="H48">
        <v>0</v>
      </c>
      <c r="I48">
        <v>0</v>
      </c>
      <c r="J48">
        <v>340957152</v>
      </c>
      <c r="K48">
        <v>340129152</v>
      </c>
      <c r="L48">
        <v>341790112</v>
      </c>
      <c r="M48">
        <v>348505888</v>
      </c>
      <c r="N48">
        <v>404770</v>
      </c>
      <c r="O48">
        <v>282610</v>
      </c>
      <c r="P48">
        <v>578554</v>
      </c>
      <c r="Q48">
        <v>311498</v>
      </c>
    </row>
    <row r="49" spans="1:17" x14ac:dyDescent="0.25">
      <c r="A49" t="s">
        <v>190</v>
      </c>
      <c r="B49">
        <v>79675632</v>
      </c>
      <c r="C49">
        <v>81766800</v>
      </c>
      <c r="D49">
        <v>81714112</v>
      </c>
      <c r="E49">
        <v>76923760</v>
      </c>
      <c r="F49">
        <v>606337</v>
      </c>
      <c r="G49">
        <v>128811</v>
      </c>
      <c r="H49">
        <v>600706</v>
      </c>
      <c r="I49">
        <v>508497</v>
      </c>
      <c r="J49">
        <v>334548256</v>
      </c>
      <c r="K49">
        <v>328594464</v>
      </c>
      <c r="L49">
        <v>322153536</v>
      </c>
      <c r="M49">
        <v>344665376</v>
      </c>
      <c r="N49">
        <v>51010</v>
      </c>
      <c r="O49">
        <v>354540</v>
      </c>
      <c r="P49">
        <v>91466</v>
      </c>
      <c r="Q49">
        <v>253449</v>
      </c>
    </row>
    <row r="50" spans="1:17" x14ac:dyDescent="0.25">
      <c r="A50" t="s">
        <v>59</v>
      </c>
      <c r="B50">
        <v>20827874</v>
      </c>
      <c r="C50">
        <v>18615832</v>
      </c>
      <c r="D50">
        <v>18453316</v>
      </c>
      <c r="E50">
        <v>17898532</v>
      </c>
      <c r="F50">
        <v>59678</v>
      </c>
      <c r="G50">
        <v>39025</v>
      </c>
      <c r="H50">
        <v>0</v>
      </c>
      <c r="I50">
        <v>0</v>
      </c>
      <c r="J50">
        <v>326575040</v>
      </c>
      <c r="K50">
        <v>319471200</v>
      </c>
      <c r="L50">
        <v>322708256</v>
      </c>
      <c r="M50">
        <v>319320992</v>
      </c>
      <c r="N50">
        <v>78198</v>
      </c>
      <c r="O50">
        <v>17137</v>
      </c>
      <c r="P50">
        <v>103443</v>
      </c>
      <c r="Q50">
        <v>117473</v>
      </c>
    </row>
    <row r="51" spans="1:17" x14ac:dyDescent="0.25">
      <c r="A51" t="s">
        <v>184</v>
      </c>
      <c r="B51">
        <v>110579496</v>
      </c>
      <c r="C51">
        <v>112136184</v>
      </c>
      <c r="D51">
        <v>111999928</v>
      </c>
      <c r="E51">
        <v>112253280</v>
      </c>
      <c r="F51">
        <v>28091710</v>
      </c>
      <c r="G51">
        <v>30721290</v>
      </c>
      <c r="H51">
        <v>23790214</v>
      </c>
      <c r="I51">
        <v>25051814</v>
      </c>
      <c r="J51">
        <v>314752032</v>
      </c>
      <c r="K51">
        <v>302191392</v>
      </c>
      <c r="L51">
        <v>308995264</v>
      </c>
      <c r="M51">
        <v>301894560</v>
      </c>
      <c r="N51">
        <v>46182</v>
      </c>
      <c r="O51">
        <v>5235</v>
      </c>
      <c r="P51">
        <v>33634</v>
      </c>
      <c r="Q51">
        <v>121390</v>
      </c>
    </row>
    <row r="52" spans="1:17" x14ac:dyDescent="0.25">
      <c r="A52" t="s">
        <v>318</v>
      </c>
      <c r="B52">
        <v>6666454</v>
      </c>
      <c r="C52">
        <v>5813083</v>
      </c>
      <c r="D52">
        <v>5996074</v>
      </c>
      <c r="E52">
        <v>5849680</v>
      </c>
      <c r="F52">
        <v>10380300</v>
      </c>
      <c r="G52">
        <v>9615828</v>
      </c>
      <c r="H52">
        <v>10500301</v>
      </c>
      <c r="I52">
        <v>10984724</v>
      </c>
      <c r="J52">
        <v>293189632</v>
      </c>
      <c r="K52">
        <v>293437376</v>
      </c>
      <c r="L52">
        <v>295778336</v>
      </c>
      <c r="M52">
        <v>299996128</v>
      </c>
      <c r="N52">
        <v>364570912</v>
      </c>
      <c r="O52">
        <v>329883936</v>
      </c>
      <c r="P52">
        <v>423365280</v>
      </c>
      <c r="Q52">
        <v>424271936</v>
      </c>
    </row>
    <row r="53" spans="1:17" x14ac:dyDescent="0.25">
      <c r="A53" t="s">
        <v>77</v>
      </c>
      <c r="B53">
        <v>21224950</v>
      </c>
      <c r="C53">
        <v>20049538</v>
      </c>
      <c r="D53">
        <v>22275200</v>
      </c>
      <c r="E53">
        <v>11835424</v>
      </c>
      <c r="F53">
        <v>107966</v>
      </c>
      <c r="G53">
        <v>115748</v>
      </c>
      <c r="H53">
        <v>156509</v>
      </c>
      <c r="I53">
        <v>37565676</v>
      </c>
      <c r="J53">
        <v>279048608</v>
      </c>
      <c r="K53">
        <v>275593120</v>
      </c>
      <c r="L53">
        <v>277875680</v>
      </c>
      <c r="M53">
        <v>282831232</v>
      </c>
      <c r="N53">
        <v>7313508</v>
      </c>
      <c r="O53">
        <v>7458064</v>
      </c>
      <c r="P53">
        <v>8952083</v>
      </c>
      <c r="Q53">
        <v>9154723</v>
      </c>
    </row>
    <row r="54" spans="1:17" x14ac:dyDescent="0.25">
      <c r="A54" t="s">
        <v>22</v>
      </c>
      <c r="B54">
        <v>6089141</v>
      </c>
      <c r="C54">
        <v>6229066</v>
      </c>
      <c r="D54">
        <v>6098392</v>
      </c>
      <c r="E54">
        <v>5797304</v>
      </c>
      <c r="F54">
        <v>72514</v>
      </c>
      <c r="G54">
        <v>860249</v>
      </c>
      <c r="H54">
        <v>346932</v>
      </c>
      <c r="I54">
        <v>20713</v>
      </c>
      <c r="J54">
        <v>272714080</v>
      </c>
      <c r="K54">
        <v>272155616</v>
      </c>
      <c r="L54">
        <v>275065504</v>
      </c>
      <c r="M54">
        <v>287809600</v>
      </c>
      <c r="N54">
        <v>6211</v>
      </c>
      <c r="O54">
        <v>0</v>
      </c>
      <c r="P54">
        <v>4587</v>
      </c>
      <c r="Q54">
        <v>7036</v>
      </c>
    </row>
    <row r="55" spans="1:17" x14ac:dyDescent="0.25">
      <c r="A55" t="s">
        <v>87</v>
      </c>
      <c r="B55">
        <v>63744</v>
      </c>
      <c r="C55">
        <v>1432786</v>
      </c>
      <c r="D55">
        <v>1629954</v>
      </c>
      <c r="E55">
        <v>514150</v>
      </c>
      <c r="F55">
        <v>45951</v>
      </c>
      <c r="G55">
        <v>0</v>
      </c>
      <c r="H55">
        <v>0</v>
      </c>
      <c r="I55">
        <v>0</v>
      </c>
      <c r="J55">
        <v>246475808</v>
      </c>
      <c r="K55">
        <v>288273696</v>
      </c>
      <c r="L55">
        <v>295183520</v>
      </c>
      <c r="M55">
        <v>259870992</v>
      </c>
      <c r="N55">
        <v>0</v>
      </c>
      <c r="O55">
        <v>0</v>
      </c>
      <c r="P55">
        <v>0</v>
      </c>
      <c r="Q55">
        <v>0</v>
      </c>
    </row>
    <row r="56" spans="1:17" x14ac:dyDescent="0.25">
      <c r="A56" t="s">
        <v>187</v>
      </c>
      <c r="B56">
        <v>65015468</v>
      </c>
      <c r="C56">
        <v>93216280</v>
      </c>
      <c r="D56">
        <v>85300032</v>
      </c>
      <c r="E56">
        <v>94754400</v>
      </c>
      <c r="F56">
        <v>0</v>
      </c>
      <c r="G56">
        <v>44702</v>
      </c>
      <c r="H56">
        <v>0</v>
      </c>
      <c r="I56">
        <v>0</v>
      </c>
      <c r="J56">
        <v>265761280</v>
      </c>
      <c r="K56">
        <v>264046848</v>
      </c>
      <c r="L56">
        <v>268873600</v>
      </c>
      <c r="M56">
        <v>272321056</v>
      </c>
      <c r="N56">
        <v>510903</v>
      </c>
      <c r="O56">
        <v>793483</v>
      </c>
      <c r="P56">
        <v>793824</v>
      </c>
      <c r="Q56">
        <v>1328749</v>
      </c>
    </row>
    <row r="57" spans="1:17" x14ac:dyDescent="0.25">
      <c r="A57" t="s">
        <v>319</v>
      </c>
      <c r="B57">
        <v>176566480</v>
      </c>
      <c r="C57">
        <v>166270256</v>
      </c>
      <c r="D57">
        <v>184310176</v>
      </c>
      <c r="E57">
        <v>179077328</v>
      </c>
      <c r="F57">
        <v>187253</v>
      </c>
      <c r="G57">
        <v>46771</v>
      </c>
      <c r="H57">
        <v>89541</v>
      </c>
      <c r="I57">
        <v>119442</v>
      </c>
      <c r="J57">
        <v>264772960</v>
      </c>
      <c r="K57">
        <v>270513568</v>
      </c>
      <c r="L57">
        <v>262882560</v>
      </c>
      <c r="M57">
        <v>271825824</v>
      </c>
      <c r="N57">
        <v>950164</v>
      </c>
      <c r="O57">
        <v>712777</v>
      </c>
      <c r="P57">
        <v>644818</v>
      </c>
      <c r="Q57">
        <v>1128172</v>
      </c>
    </row>
    <row r="58" spans="1:17" x14ac:dyDescent="0.25">
      <c r="A58" t="s">
        <v>311</v>
      </c>
      <c r="B58">
        <v>21585916</v>
      </c>
      <c r="C58">
        <v>21401270</v>
      </c>
      <c r="D58">
        <v>20647014</v>
      </c>
      <c r="E58">
        <v>21358188</v>
      </c>
      <c r="F58">
        <v>0</v>
      </c>
      <c r="G58">
        <v>0</v>
      </c>
      <c r="H58">
        <v>0</v>
      </c>
      <c r="I58">
        <v>0</v>
      </c>
      <c r="J58">
        <v>260005472</v>
      </c>
      <c r="K58">
        <v>263529840</v>
      </c>
      <c r="L58">
        <v>268560512</v>
      </c>
      <c r="M58">
        <v>260311344</v>
      </c>
      <c r="N58">
        <v>847745</v>
      </c>
      <c r="O58">
        <v>339712</v>
      </c>
      <c r="P58">
        <v>22251</v>
      </c>
      <c r="Q58">
        <v>8407</v>
      </c>
    </row>
    <row r="59" spans="1:17" x14ac:dyDescent="0.25">
      <c r="A59" t="s">
        <v>139</v>
      </c>
      <c r="B59">
        <v>64135868</v>
      </c>
      <c r="C59">
        <v>64772556</v>
      </c>
      <c r="D59">
        <v>64024468</v>
      </c>
      <c r="E59">
        <v>64384644</v>
      </c>
      <c r="F59">
        <v>18207666</v>
      </c>
      <c r="G59">
        <v>18559308</v>
      </c>
      <c r="H59">
        <v>18376846</v>
      </c>
      <c r="I59">
        <v>18547460</v>
      </c>
      <c r="J59">
        <v>265282624</v>
      </c>
      <c r="K59">
        <v>259114528</v>
      </c>
      <c r="L59">
        <v>264297488</v>
      </c>
      <c r="M59">
        <v>259669024</v>
      </c>
      <c r="N59">
        <v>72449184</v>
      </c>
      <c r="O59">
        <v>56746380</v>
      </c>
      <c r="P59">
        <v>78961368</v>
      </c>
      <c r="Q59">
        <v>78301592</v>
      </c>
    </row>
    <row r="60" spans="1:17" x14ac:dyDescent="0.25">
      <c r="A60" t="s">
        <v>190</v>
      </c>
      <c r="B60">
        <v>30277736</v>
      </c>
      <c r="C60">
        <v>29183540</v>
      </c>
      <c r="D60">
        <v>30619172</v>
      </c>
      <c r="E60">
        <v>30460564</v>
      </c>
      <c r="F60">
        <v>0</v>
      </c>
      <c r="G60">
        <v>0</v>
      </c>
      <c r="H60">
        <v>0</v>
      </c>
      <c r="I60">
        <v>0</v>
      </c>
      <c r="J60">
        <v>256607648</v>
      </c>
      <c r="K60">
        <v>257026560</v>
      </c>
      <c r="L60">
        <v>256074176</v>
      </c>
      <c r="M60">
        <v>248417504</v>
      </c>
      <c r="N60">
        <v>21999</v>
      </c>
      <c r="O60">
        <v>0</v>
      </c>
      <c r="P60">
        <v>27296</v>
      </c>
      <c r="Q60">
        <v>12621</v>
      </c>
    </row>
    <row r="61" spans="1:17" x14ac:dyDescent="0.25">
      <c r="A61" t="s">
        <v>320</v>
      </c>
      <c r="B61">
        <v>210704304</v>
      </c>
      <c r="C61">
        <v>214972048</v>
      </c>
      <c r="D61">
        <v>216497824</v>
      </c>
      <c r="E61">
        <v>214692976</v>
      </c>
      <c r="F61">
        <v>58372884</v>
      </c>
      <c r="G61">
        <v>58594696</v>
      </c>
      <c r="H61">
        <v>55622992</v>
      </c>
      <c r="I61">
        <v>59018020</v>
      </c>
      <c r="J61">
        <v>246665056</v>
      </c>
      <c r="K61">
        <v>244373616</v>
      </c>
      <c r="L61">
        <v>247333280</v>
      </c>
      <c r="M61">
        <v>242743776</v>
      </c>
      <c r="N61">
        <v>75835360</v>
      </c>
      <c r="O61">
        <v>59905756</v>
      </c>
      <c r="P61">
        <v>79022728</v>
      </c>
      <c r="Q61">
        <v>85367608</v>
      </c>
    </row>
    <row r="62" spans="1:17" x14ac:dyDescent="0.25">
      <c r="A62" t="s">
        <v>188</v>
      </c>
      <c r="B62">
        <v>52495196</v>
      </c>
      <c r="C62">
        <v>59637028</v>
      </c>
      <c r="D62">
        <v>57294840</v>
      </c>
      <c r="E62">
        <v>55714828</v>
      </c>
      <c r="F62">
        <v>34764</v>
      </c>
      <c r="G62">
        <v>57462</v>
      </c>
      <c r="H62">
        <v>15073</v>
      </c>
      <c r="I62">
        <v>804724</v>
      </c>
      <c r="J62">
        <v>251900768</v>
      </c>
      <c r="K62">
        <v>242884624</v>
      </c>
      <c r="L62">
        <v>240999664</v>
      </c>
      <c r="M62">
        <v>243652528</v>
      </c>
      <c r="N62">
        <v>115855</v>
      </c>
      <c r="O62">
        <v>128147</v>
      </c>
      <c r="P62">
        <v>117466</v>
      </c>
      <c r="Q62">
        <v>63431</v>
      </c>
    </row>
    <row r="63" spans="1:17" x14ac:dyDescent="0.25">
      <c r="A63" t="s">
        <v>14</v>
      </c>
      <c r="B63">
        <v>3218461</v>
      </c>
      <c r="C63">
        <v>3544934</v>
      </c>
      <c r="D63">
        <v>3359627</v>
      </c>
      <c r="E63">
        <v>3740497</v>
      </c>
      <c r="F63">
        <v>99142</v>
      </c>
      <c r="G63">
        <v>78984</v>
      </c>
      <c r="H63">
        <v>25202</v>
      </c>
      <c r="I63">
        <v>175858</v>
      </c>
      <c r="J63">
        <v>251030784</v>
      </c>
      <c r="K63">
        <v>249054112</v>
      </c>
      <c r="L63">
        <v>239846272</v>
      </c>
      <c r="M63">
        <v>236730064</v>
      </c>
      <c r="N63">
        <v>331211</v>
      </c>
      <c r="O63">
        <v>0</v>
      </c>
      <c r="P63">
        <v>39201</v>
      </c>
      <c r="Q63">
        <v>444731</v>
      </c>
    </row>
    <row r="64" spans="1:17" x14ac:dyDescent="0.25">
      <c r="A64" t="s">
        <v>12</v>
      </c>
      <c r="B64">
        <v>271170</v>
      </c>
      <c r="C64">
        <v>350928</v>
      </c>
      <c r="D64">
        <v>686606</v>
      </c>
      <c r="E64">
        <v>651313</v>
      </c>
      <c r="F64">
        <v>1021659</v>
      </c>
      <c r="G64">
        <v>626695</v>
      </c>
      <c r="H64">
        <v>1403652</v>
      </c>
      <c r="I64">
        <v>1061346</v>
      </c>
      <c r="J64">
        <v>239635376</v>
      </c>
      <c r="K64">
        <v>236808208</v>
      </c>
      <c r="L64">
        <v>239782960</v>
      </c>
      <c r="M64">
        <v>237135376</v>
      </c>
      <c r="N64">
        <v>8920841</v>
      </c>
      <c r="O64">
        <v>8007432</v>
      </c>
      <c r="P64">
        <v>9213112</v>
      </c>
      <c r="Q64">
        <v>10036316</v>
      </c>
    </row>
    <row r="65" spans="1:17" x14ac:dyDescent="0.25">
      <c r="A65" t="s">
        <v>84</v>
      </c>
      <c r="B65">
        <v>0</v>
      </c>
      <c r="C65">
        <v>108021</v>
      </c>
      <c r="D65">
        <v>151911</v>
      </c>
      <c r="E65">
        <v>150210</v>
      </c>
      <c r="F65">
        <v>8694019</v>
      </c>
      <c r="G65">
        <v>8739227</v>
      </c>
      <c r="H65">
        <v>8835328</v>
      </c>
      <c r="I65">
        <v>9168483</v>
      </c>
      <c r="J65">
        <v>233467696</v>
      </c>
      <c r="K65">
        <v>236115760</v>
      </c>
      <c r="L65">
        <v>239477104</v>
      </c>
      <c r="M65">
        <v>243294000</v>
      </c>
      <c r="N65">
        <v>18844824</v>
      </c>
      <c r="O65">
        <v>17962182</v>
      </c>
      <c r="P65">
        <v>21530490</v>
      </c>
      <c r="Q65">
        <v>21107652</v>
      </c>
    </row>
    <row r="66" spans="1:17" x14ac:dyDescent="0.25">
      <c r="A66" t="s">
        <v>92</v>
      </c>
      <c r="B66">
        <v>4152494</v>
      </c>
      <c r="C66">
        <v>8651670</v>
      </c>
      <c r="D66">
        <v>4588452</v>
      </c>
      <c r="E66">
        <v>5421438</v>
      </c>
      <c r="F66">
        <v>71019</v>
      </c>
      <c r="G66">
        <v>0</v>
      </c>
      <c r="H66">
        <v>116605</v>
      </c>
      <c r="I66">
        <v>66659</v>
      </c>
      <c r="J66">
        <v>207362560</v>
      </c>
      <c r="K66">
        <v>240263680</v>
      </c>
      <c r="L66">
        <v>250447024</v>
      </c>
      <c r="M66">
        <v>247621760</v>
      </c>
      <c r="N66">
        <v>24847</v>
      </c>
      <c r="O66">
        <v>93113</v>
      </c>
      <c r="P66">
        <v>104318</v>
      </c>
      <c r="Q66">
        <v>56010</v>
      </c>
    </row>
    <row r="67" spans="1:17" x14ac:dyDescent="0.25">
      <c r="A67" t="s">
        <v>321</v>
      </c>
      <c r="B67">
        <v>539848000</v>
      </c>
      <c r="C67">
        <v>562111104</v>
      </c>
      <c r="D67">
        <v>562654400</v>
      </c>
      <c r="E67">
        <v>551100480</v>
      </c>
      <c r="F67">
        <v>0</v>
      </c>
      <c r="G67">
        <v>0</v>
      </c>
      <c r="H67">
        <v>0</v>
      </c>
      <c r="I67">
        <v>0</v>
      </c>
      <c r="J67">
        <v>230038624</v>
      </c>
      <c r="K67">
        <v>234085216</v>
      </c>
      <c r="L67">
        <v>226378576</v>
      </c>
      <c r="M67">
        <v>241070336</v>
      </c>
      <c r="N67">
        <v>2162624</v>
      </c>
      <c r="O67">
        <v>3430348</v>
      </c>
      <c r="P67">
        <v>3215509</v>
      </c>
      <c r="Q67">
        <v>3271598</v>
      </c>
    </row>
    <row r="68" spans="1:17" x14ac:dyDescent="0.25">
      <c r="A68" t="s">
        <v>322</v>
      </c>
      <c r="B68">
        <v>2949223168</v>
      </c>
      <c r="C68">
        <v>3095760384</v>
      </c>
      <c r="D68">
        <v>3119017728</v>
      </c>
      <c r="E68">
        <v>2972986112</v>
      </c>
      <c r="F68">
        <v>146817</v>
      </c>
      <c r="G68">
        <v>82087</v>
      </c>
      <c r="H68">
        <v>0</v>
      </c>
      <c r="I68">
        <v>80901</v>
      </c>
      <c r="J68">
        <v>218014016</v>
      </c>
      <c r="K68">
        <v>219757088</v>
      </c>
      <c r="L68">
        <v>214939168</v>
      </c>
      <c r="M68">
        <v>221347712</v>
      </c>
      <c r="N68">
        <v>20801688</v>
      </c>
      <c r="O68">
        <v>21657716</v>
      </c>
      <c r="P68">
        <v>28734024</v>
      </c>
      <c r="Q68">
        <v>28244694</v>
      </c>
    </row>
    <row r="69" spans="1:17" x14ac:dyDescent="0.25">
      <c r="A69" t="s">
        <v>320</v>
      </c>
      <c r="B69">
        <v>176091216</v>
      </c>
      <c r="C69">
        <v>183785056</v>
      </c>
      <c r="D69">
        <v>185375616</v>
      </c>
      <c r="E69">
        <v>181469664</v>
      </c>
      <c r="F69">
        <v>51601028</v>
      </c>
      <c r="G69">
        <v>50359808</v>
      </c>
      <c r="H69">
        <v>50406260</v>
      </c>
      <c r="I69">
        <v>50929668</v>
      </c>
      <c r="J69">
        <v>207247536</v>
      </c>
      <c r="K69">
        <v>209104720</v>
      </c>
      <c r="L69">
        <v>203586016</v>
      </c>
      <c r="M69">
        <v>215514048</v>
      </c>
      <c r="N69">
        <v>122802128</v>
      </c>
      <c r="O69">
        <v>114167264</v>
      </c>
      <c r="P69">
        <v>142341712</v>
      </c>
      <c r="Q69">
        <v>141814784</v>
      </c>
    </row>
    <row r="70" spans="1:17" x14ac:dyDescent="0.25">
      <c r="A70" t="s">
        <v>323</v>
      </c>
      <c r="B70">
        <v>143946144</v>
      </c>
      <c r="C70">
        <v>154236752</v>
      </c>
      <c r="D70">
        <v>153568832</v>
      </c>
      <c r="E70">
        <v>153232768</v>
      </c>
      <c r="F70">
        <v>0</v>
      </c>
      <c r="G70">
        <v>0</v>
      </c>
      <c r="H70">
        <v>18863</v>
      </c>
      <c r="I70">
        <v>0</v>
      </c>
      <c r="J70">
        <v>198949776</v>
      </c>
      <c r="K70">
        <v>221429792</v>
      </c>
      <c r="L70">
        <v>198344832</v>
      </c>
      <c r="M70">
        <v>212953648</v>
      </c>
      <c r="N70">
        <v>0</v>
      </c>
      <c r="O70">
        <v>58866</v>
      </c>
      <c r="P70">
        <v>0</v>
      </c>
      <c r="Q70">
        <v>74607</v>
      </c>
    </row>
    <row r="71" spans="1:17" x14ac:dyDescent="0.25">
      <c r="A71" t="s">
        <v>324</v>
      </c>
      <c r="B71">
        <v>126794888</v>
      </c>
      <c r="C71">
        <v>130077344</v>
      </c>
      <c r="D71">
        <v>130246848</v>
      </c>
      <c r="E71">
        <v>130842368</v>
      </c>
      <c r="F71">
        <v>0</v>
      </c>
      <c r="G71">
        <v>0</v>
      </c>
      <c r="H71">
        <v>0</v>
      </c>
      <c r="I71">
        <v>0</v>
      </c>
      <c r="J71">
        <v>205250064</v>
      </c>
      <c r="K71">
        <v>200923232</v>
      </c>
      <c r="L71">
        <v>206085984</v>
      </c>
      <c r="M71">
        <v>198029952</v>
      </c>
      <c r="N71">
        <v>111794</v>
      </c>
      <c r="O71">
        <v>146200</v>
      </c>
      <c r="P71">
        <v>498864</v>
      </c>
      <c r="Q71">
        <v>312252</v>
      </c>
    </row>
    <row r="72" spans="1:17" x14ac:dyDescent="0.25">
      <c r="A72" t="s">
        <v>79</v>
      </c>
      <c r="B72">
        <v>12843515</v>
      </c>
      <c r="C72">
        <v>12537397</v>
      </c>
      <c r="D72">
        <v>12314424</v>
      </c>
      <c r="E72">
        <v>12343050</v>
      </c>
      <c r="F72">
        <v>5130378</v>
      </c>
      <c r="G72">
        <v>4747570</v>
      </c>
      <c r="H72">
        <v>5428506</v>
      </c>
      <c r="I72">
        <v>4746483</v>
      </c>
      <c r="J72">
        <v>193060816</v>
      </c>
      <c r="K72">
        <v>195191472</v>
      </c>
      <c r="L72">
        <v>194346272</v>
      </c>
      <c r="M72">
        <v>207289776</v>
      </c>
      <c r="N72">
        <v>12590117</v>
      </c>
      <c r="O72">
        <v>12140752</v>
      </c>
      <c r="P72">
        <v>14875397</v>
      </c>
      <c r="Q72">
        <v>14492810</v>
      </c>
    </row>
    <row r="73" spans="1:17" x14ac:dyDescent="0.25">
      <c r="A73" t="s">
        <v>321</v>
      </c>
      <c r="B73">
        <v>202662880</v>
      </c>
      <c r="C73">
        <v>210322944</v>
      </c>
      <c r="D73">
        <v>213294320</v>
      </c>
      <c r="E73">
        <v>213450624</v>
      </c>
      <c r="F73">
        <v>0</v>
      </c>
      <c r="G73">
        <v>0</v>
      </c>
      <c r="H73">
        <v>0</v>
      </c>
      <c r="I73">
        <v>0</v>
      </c>
      <c r="J73">
        <v>342012</v>
      </c>
      <c r="K73">
        <v>258033776</v>
      </c>
      <c r="L73">
        <v>264341760</v>
      </c>
      <c r="M73">
        <v>257032256</v>
      </c>
      <c r="N73">
        <v>1108251</v>
      </c>
      <c r="O73">
        <v>1191064</v>
      </c>
      <c r="P73">
        <v>1415139</v>
      </c>
      <c r="Q73">
        <v>1203191</v>
      </c>
    </row>
    <row r="74" spans="1:17" x14ac:dyDescent="0.25">
      <c r="A74" t="s">
        <v>146</v>
      </c>
      <c r="B74">
        <v>18201490</v>
      </c>
      <c r="C74">
        <v>18599638</v>
      </c>
      <c r="D74">
        <v>18631208</v>
      </c>
      <c r="E74">
        <v>15523263</v>
      </c>
      <c r="F74">
        <v>17091502</v>
      </c>
      <c r="G74">
        <v>19803084</v>
      </c>
      <c r="H74">
        <v>17063684</v>
      </c>
      <c r="I74">
        <v>16841390</v>
      </c>
      <c r="J74">
        <v>193869760</v>
      </c>
      <c r="K74">
        <v>201598784</v>
      </c>
      <c r="L74">
        <v>187653424</v>
      </c>
      <c r="M74">
        <v>191950512</v>
      </c>
      <c r="N74">
        <v>50393764</v>
      </c>
      <c r="O74">
        <v>46042244</v>
      </c>
      <c r="P74">
        <v>54202944</v>
      </c>
      <c r="Q74">
        <v>46872696</v>
      </c>
    </row>
    <row r="75" spans="1:17" x14ac:dyDescent="0.25">
      <c r="A75" t="s">
        <v>319</v>
      </c>
      <c r="B75">
        <v>254650640</v>
      </c>
      <c r="C75">
        <v>271351488</v>
      </c>
      <c r="D75">
        <v>267953136</v>
      </c>
      <c r="E75">
        <v>254587168</v>
      </c>
      <c r="F75">
        <v>24367</v>
      </c>
      <c r="G75">
        <v>0</v>
      </c>
      <c r="H75">
        <v>0</v>
      </c>
      <c r="I75">
        <v>19881</v>
      </c>
      <c r="J75">
        <v>196081184</v>
      </c>
      <c r="K75">
        <v>188613872</v>
      </c>
      <c r="L75">
        <v>189474512</v>
      </c>
      <c r="M75">
        <v>200412192</v>
      </c>
      <c r="N75">
        <v>1368094</v>
      </c>
      <c r="O75">
        <v>1483519</v>
      </c>
      <c r="P75">
        <v>1842462</v>
      </c>
      <c r="Q75">
        <v>1869153</v>
      </c>
    </row>
    <row r="76" spans="1:17" x14ac:dyDescent="0.25">
      <c r="A76" t="s">
        <v>114</v>
      </c>
      <c r="B76">
        <v>20587204</v>
      </c>
      <c r="C76">
        <v>41290548</v>
      </c>
      <c r="D76">
        <v>40088148</v>
      </c>
      <c r="E76">
        <v>21161160</v>
      </c>
      <c r="F76">
        <v>16804702</v>
      </c>
      <c r="G76">
        <v>16776542</v>
      </c>
      <c r="H76">
        <v>16715636</v>
      </c>
      <c r="I76">
        <v>16332337</v>
      </c>
      <c r="J76">
        <v>195131072</v>
      </c>
      <c r="K76">
        <v>193206192</v>
      </c>
      <c r="L76">
        <v>195423824</v>
      </c>
      <c r="M76">
        <v>190709632</v>
      </c>
      <c r="N76">
        <v>24023990</v>
      </c>
      <c r="O76">
        <v>18742290</v>
      </c>
      <c r="P76">
        <v>25240162</v>
      </c>
      <c r="Q76">
        <v>25350966</v>
      </c>
    </row>
    <row r="77" spans="1:17" x14ac:dyDescent="0.25">
      <c r="A77" t="s">
        <v>325</v>
      </c>
      <c r="B77">
        <v>639520320</v>
      </c>
      <c r="C77">
        <v>695585152</v>
      </c>
      <c r="D77">
        <v>707197504</v>
      </c>
      <c r="E77">
        <v>678774784</v>
      </c>
      <c r="F77">
        <v>0</v>
      </c>
      <c r="G77">
        <v>0</v>
      </c>
      <c r="H77">
        <v>0</v>
      </c>
      <c r="I77">
        <v>0</v>
      </c>
      <c r="J77">
        <v>190906448</v>
      </c>
      <c r="K77">
        <v>194558176</v>
      </c>
      <c r="L77">
        <v>187940176</v>
      </c>
      <c r="M77">
        <v>194381040</v>
      </c>
      <c r="N77">
        <v>2546420</v>
      </c>
      <c r="O77">
        <v>2220439</v>
      </c>
      <c r="P77">
        <v>3835548</v>
      </c>
      <c r="Q77">
        <v>6654700</v>
      </c>
    </row>
    <row r="78" spans="1:17" x14ac:dyDescent="0.25">
      <c r="A78" t="s">
        <v>326</v>
      </c>
      <c r="B78">
        <v>404098944</v>
      </c>
      <c r="C78">
        <v>400179648</v>
      </c>
      <c r="D78">
        <v>411516672</v>
      </c>
      <c r="E78">
        <v>399589152</v>
      </c>
      <c r="F78">
        <v>15269421</v>
      </c>
      <c r="G78">
        <v>14277237</v>
      </c>
      <c r="H78">
        <v>14247616</v>
      </c>
      <c r="I78">
        <v>14714583</v>
      </c>
      <c r="J78">
        <v>189253536</v>
      </c>
      <c r="K78">
        <v>189290656</v>
      </c>
      <c r="L78">
        <v>190774992</v>
      </c>
      <c r="M78">
        <v>186755600</v>
      </c>
      <c r="N78">
        <v>10619921</v>
      </c>
      <c r="O78">
        <v>8377159</v>
      </c>
      <c r="P78">
        <v>12257547</v>
      </c>
      <c r="Q78">
        <v>12082147</v>
      </c>
    </row>
    <row r="79" spans="1:17" x14ac:dyDescent="0.25">
      <c r="A79" t="s">
        <v>281</v>
      </c>
      <c r="B79">
        <v>4135752</v>
      </c>
      <c r="C79">
        <v>4203108</v>
      </c>
      <c r="D79">
        <v>5329010</v>
      </c>
      <c r="E79">
        <v>4152805</v>
      </c>
      <c r="F79">
        <v>92633</v>
      </c>
      <c r="G79">
        <v>69839</v>
      </c>
      <c r="H79">
        <v>86525</v>
      </c>
      <c r="I79">
        <v>74691</v>
      </c>
      <c r="J79">
        <v>479634144</v>
      </c>
      <c r="K79">
        <v>643965</v>
      </c>
      <c r="L79">
        <v>274879872</v>
      </c>
      <c r="M79">
        <v>563909</v>
      </c>
      <c r="N79">
        <v>745767</v>
      </c>
      <c r="O79">
        <v>7343002</v>
      </c>
      <c r="P79">
        <v>654458</v>
      </c>
      <c r="Q79">
        <v>14390</v>
      </c>
    </row>
    <row r="80" spans="1:17" x14ac:dyDescent="0.25">
      <c r="A80" t="s">
        <v>327</v>
      </c>
      <c r="B80">
        <v>301494016</v>
      </c>
      <c r="C80">
        <v>311660704</v>
      </c>
      <c r="D80">
        <v>316962368</v>
      </c>
      <c r="E80">
        <v>302164352</v>
      </c>
      <c r="F80">
        <v>0</v>
      </c>
      <c r="G80">
        <v>0</v>
      </c>
      <c r="H80">
        <v>0</v>
      </c>
      <c r="I80">
        <v>0</v>
      </c>
      <c r="J80">
        <v>190899504</v>
      </c>
      <c r="K80">
        <v>189371344</v>
      </c>
      <c r="L80">
        <v>182153360</v>
      </c>
      <c r="M80">
        <v>191728432</v>
      </c>
      <c r="N80">
        <v>1931165</v>
      </c>
      <c r="O80">
        <v>2136121</v>
      </c>
      <c r="P80">
        <v>2556502</v>
      </c>
      <c r="Q80">
        <v>2163000</v>
      </c>
    </row>
    <row r="81" spans="1:17" x14ac:dyDescent="0.25">
      <c r="A81" t="s">
        <v>114</v>
      </c>
      <c r="B81">
        <v>43326660</v>
      </c>
      <c r="C81">
        <v>46346460</v>
      </c>
      <c r="D81">
        <v>24759574</v>
      </c>
      <c r="E81">
        <v>43700488</v>
      </c>
      <c r="F81">
        <v>19107324</v>
      </c>
      <c r="G81">
        <v>19769328</v>
      </c>
      <c r="H81">
        <v>19480782</v>
      </c>
      <c r="I81">
        <v>21651096</v>
      </c>
      <c r="J81">
        <v>181882944</v>
      </c>
      <c r="K81">
        <v>186734384</v>
      </c>
      <c r="L81">
        <v>183568416</v>
      </c>
      <c r="M81">
        <v>190429504</v>
      </c>
      <c r="N81">
        <v>42040980</v>
      </c>
      <c r="O81">
        <v>38268452</v>
      </c>
      <c r="P81">
        <v>47283152</v>
      </c>
      <c r="Q81">
        <v>47296100</v>
      </c>
    </row>
    <row r="82" spans="1:17" x14ac:dyDescent="0.25">
      <c r="A82" t="s">
        <v>192</v>
      </c>
      <c r="B82">
        <v>37784724</v>
      </c>
      <c r="C82">
        <v>38646624</v>
      </c>
      <c r="D82">
        <v>36804564</v>
      </c>
      <c r="E82">
        <v>37208460</v>
      </c>
      <c r="F82">
        <v>0</v>
      </c>
      <c r="G82">
        <v>0</v>
      </c>
      <c r="H82">
        <v>91793</v>
      </c>
      <c r="I82">
        <v>103476</v>
      </c>
      <c r="J82">
        <v>181706128</v>
      </c>
      <c r="K82">
        <v>181947888</v>
      </c>
      <c r="L82">
        <v>183634608</v>
      </c>
      <c r="M82">
        <v>190496400</v>
      </c>
      <c r="N82">
        <v>37011</v>
      </c>
      <c r="O82">
        <v>0</v>
      </c>
      <c r="P82">
        <v>47096</v>
      </c>
      <c r="Q82">
        <v>125377</v>
      </c>
    </row>
    <row r="83" spans="1:17" x14ac:dyDescent="0.25">
      <c r="A83" t="s">
        <v>328</v>
      </c>
      <c r="B83">
        <v>295225344</v>
      </c>
      <c r="C83">
        <v>313686496</v>
      </c>
      <c r="D83">
        <v>301489440</v>
      </c>
      <c r="E83">
        <v>322161952</v>
      </c>
      <c r="F83">
        <v>12531986</v>
      </c>
      <c r="G83">
        <v>12155244</v>
      </c>
      <c r="H83">
        <v>11266949</v>
      </c>
      <c r="I83">
        <v>12487021</v>
      </c>
      <c r="J83">
        <v>182990960</v>
      </c>
      <c r="K83">
        <v>185108336</v>
      </c>
      <c r="L83">
        <v>184234720</v>
      </c>
      <c r="M83">
        <v>179365568</v>
      </c>
      <c r="N83">
        <v>14152252</v>
      </c>
      <c r="O83">
        <v>12214529</v>
      </c>
      <c r="P83">
        <v>15299801</v>
      </c>
      <c r="Q83">
        <v>17332600</v>
      </c>
    </row>
    <row r="84" spans="1:17" x14ac:dyDescent="0.25">
      <c r="A84" t="s">
        <v>256</v>
      </c>
      <c r="B84">
        <v>16553131</v>
      </c>
      <c r="C84">
        <v>16972768</v>
      </c>
      <c r="D84">
        <v>16964042</v>
      </c>
      <c r="E84">
        <v>16196887</v>
      </c>
      <c r="F84">
        <v>16392200</v>
      </c>
      <c r="G84">
        <v>15778790</v>
      </c>
      <c r="H84">
        <v>15501726</v>
      </c>
      <c r="I84">
        <v>15298172</v>
      </c>
      <c r="J84">
        <v>176698368</v>
      </c>
      <c r="K84">
        <v>175457008</v>
      </c>
      <c r="L84">
        <v>178318448</v>
      </c>
      <c r="M84">
        <v>176126640</v>
      </c>
      <c r="N84">
        <v>103048064</v>
      </c>
      <c r="O84">
        <v>56312524</v>
      </c>
      <c r="P84">
        <v>76967272</v>
      </c>
      <c r="Q84">
        <v>80441672</v>
      </c>
    </row>
    <row r="85" spans="1:17" x14ac:dyDescent="0.25">
      <c r="A85" t="s">
        <v>11</v>
      </c>
      <c r="B85">
        <v>1235532</v>
      </c>
      <c r="C85">
        <v>865162</v>
      </c>
      <c r="D85">
        <v>1171604</v>
      </c>
      <c r="E85">
        <v>475128</v>
      </c>
      <c r="F85">
        <v>164372</v>
      </c>
      <c r="G85">
        <v>171042</v>
      </c>
      <c r="H85">
        <v>205999</v>
      </c>
      <c r="I85">
        <v>143481</v>
      </c>
      <c r="J85">
        <v>179428944</v>
      </c>
      <c r="K85">
        <v>173920528</v>
      </c>
      <c r="L85">
        <v>178907200</v>
      </c>
      <c r="M85">
        <v>172812944</v>
      </c>
      <c r="N85">
        <v>1942622</v>
      </c>
      <c r="O85">
        <v>1939814</v>
      </c>
      <c r="P85">
        <v>1977698</v>
      </c>
      <c r="Q85">
        <v>2962750</v>
      </c>
    </row>
    <row r="86" spans="1:17" x14ac:dyDescent="0.25">
      <c r="A86" t="s">
        <v>216</v>
      </c>
      <c r="B86">
        <v>66728552</v>
      </c>
      <c r="C86">
        <v>71601280</v>
      </c>
      <c r="D86">
        <v>73211344</v>
      </c>
      <c r="E86">
        <v>75708816</v>
      </c>
      <c r="F86">
        <v>50689196</v>
      </c>
      <c r="G86">
        <v>48753028</v>
      </c>
      <c r="H86">
        <v>49381684</v>
      </c>
      <c r="I86">
        <v>52084596</v>
      </c>
      <c r="J86">
        <v>183903952</v>
      </c>
      <c r="K86">
        <v>165690224</v>
      </c>
      <c r="L86">
        <v>178317424</v>
      </c>
      <c r="M86">
        <v>166610384</v>
      </c>
      <c r="N86">
        <v>2402201</v>
      </c>
      <c r="O86">
        <v>1097393</v>
      </c>
      <c r="P86">
        <v>1201855</v>
      </c>
      <c r="Q86">
        <v>2358071</v>
      </c>
    </row>
    <row r="87" spans="1:17" x14ac:dyDescent="0.25">
      <c r="A87" t="s">
        <v>326</v>
      </c>
      <c r="B87">
        <v>374451488</v>
      </c>
      <c r="C87">
        <v>383437472</v>
      </c>
      <c r="D87">
        <v>379360320</v>
      </c>
      <c r="E87">
        <v>375062240</v>
      </c>
      <c r="F87">
        <v>13970232</v>
      </c>
      <c r="G87">
        <v>13628751</v>
      </c>
      <c r="H87">
        <v>13930106</v>
      </c>
      <c r="I87">
        <v>13773025</v>
      </c>
      <c r="J87">
        <v>168915792</v>
      </c>
      <c r="K87">
        <v>172268512</v>
      </c>
      <c r="L87">
        <v>170658752</v>
      </c>
      <c r="M87">
        <v>177857264</v>
      </c>
      <c r="N87">
        <v>17619748</v>
      </c>
      <c r="O87">
        <v>16741261</v>
      </c>
      <c r="P87">
        <v>22944346</v>
      </c>
      <c r="Q87">
        <v>21882864</v>
      </c>
    </row>
    <row r="88" spans="1:17" x14ac:dyDescent="0.25">
      <c r="A88" t="s">
        <v>92</v>
      </c>
      <c r="B88">
        <v>16692723</v>
      </c>
      <c r="C88">
        <v>18318866</v>
      </c>
      <c r="D88">
        <v>18257160</v>
      </c>
      <c r="E88">
        <v>16615529</v>
      </c>
      <c r="F88">
        <v>130474</v>
      </c>
      <c r="G88">
        <v>175342</v>
      </c>
      <c r="H88">
        <v>69447</v>
      </c>
      <c r="I88">
        <v>208291</v>
      </c>
      <c r="J88">
        <v>166891216</v>
      </c>
      <c r="K88">
        <v>162735600</v>
      </c>
      <c r="L88">
        <v>160874272</v>
      </c>
      <c r="M88">
        <v>170935520</v>
      </c>
      <c r="N88">
        <v>1054700</v>
      </c>
      <c r="O88">
        <v>1052880</v>
      </c>
      <c r="P88">
        <v>1331557</v>
      </c>
      <c r="Q88">
        <v>831193</v>
      </c>
    </row>
    <row r="89" spans="1:17" x14ac:dyDescent="0.25">
      <c r="A89" t="s">
        <v>77</v>
      </c>
      <c r="B89">
        <v>102437008</v>
      </c>
      <c r="C89">
        <v>105929392</v>
      </c>
      <c r="D89">
        <v>107829144</v>
      </c>
      <c r="E89">
        <v>104654120</v>
      </c>
      <c r="F89">
        <v>20780886</v>
      </c>
      <c r="G89">
        <v>20717544</v>
      </c>
      <c r="H89">
        <v>19676982</v>
      </c>
      <c r="I89">
        <v>21505116</v>
      </c>
      <c r="J89">
        <v>165397584</v>
      </c>
      <c r="K89">
        <v>163755360</v>
      </c>
      <c r="L89">
        <v>164311328</v>
      </c>
      <c r="M89">
        <v>167554736</v>
      </c>
      <c r="N89">
        <v>28853628</v>
      </c>
      <c r="O89">
        <v>27092254</v>
      </c>
      <c r="P89">
        <v>33648968</v>
      </c>
      <c r="Q89">
        <v>33020960</v>
      </c>
    </row>
    <row r="90" spans="1:17" x14ac:dyDescent="0.25">
      <c r="A90" t="s">
        <v>322</v>
      </c>
      <c r="B90">
        <v>1845925888</v>
      </c>
      <c r="C90">
        <v>1871663488</v>
      </c>
      <c r="D90">
        <v>1881143552</v>
      </c>
      <c r="E90">
        <v>1851111040</v>
      </c>
      <c r="F90">
        <v>44489</v>
      </c>
      <c r="G90">
        <v>0</v>
      </c>
      <c r="H90">
        <v>0</v>
      </c>
      <c r="I90">
        <v>0</v>
      </c>
      <c r="J90">
        <v>164115184</v>
      </c>
      <c r="K90">
        <v>160250576</v>
      </c>
      <c r="L90">
        <v>160120880</v>
      </c>
      <c r="M90">
        <v>155955168</v>
      </c>
      <c r="N90">
        <v>6126834</v>
      </c>
      <c r="O90">
        <v>4429521</v>
      </c>
      <c r="P90">
        <v>5902824</v>
      </c>
      <c r="Q90">
        <v>5437937</v>
      </c>
    </row>
    <row r="91" spans="1:17" x14ac:dyDescent="0.25">
      <c r="A91" t="s">
        <v>88</v>
      </c>
      <c r="B91">
        <v>104002</v>
      </c>
      <c r="C91">
        <v>471080</v>
      </c>
      <c r="D91">
        <v>397022</v>
      </c>
      <c r="E91">
        <v>217321</v>
      </c>
      <c r="F91">
        <v>5325780</v>
      </c>
      <c r="G91">
        <v>2195449</v>
      </c>
      <c r="H91">
        <v>4018807</v>
      </c>
      <c r="I91">
        <v>4610016</v>
      </c>
      <c r="J91">
        <v>153893136</v>
      </c>
      <c r="K91">
        <v>163228480</v>
      </c>
      <c r="L91">
        <v>165688688</v>
      </c>
      <c r="M91">
        <v>154330448</v>
      </c>
      <c r="N91">
        <v>0</v>
      </c>
      <c r="O91">
        <v>0</v>
      </c>
      <c r="P91">
        <v>0</v>
      </c>
      <c r="Q91">
        <v>0</v>
      </c>
    </row>
    <row r="92" spans="1:17" x14ac:dyDescent="0.25">
      <c r="A92" t="s">
        <v>329</v>
      </c>
      <c r="B92">
        <v>15598791</v>
      </c>
      <c r="C92">
        <v>16421114</v>
      </c>
      <c r="D92">
        <v>15936653</v>
      </c>
      <c r="E92">
        <v>16150568</v>
      </c>
      <c r="F92">
        <v>16588286</v>
      </c>
      <c r="G92">
        <v>14457260</v>
      </c>
      <c r="H92">
        <v>15078018</v>
      </c>
      <c r="I92">
        <v>15971538</v>
      </c>
      <c r="J92">
        <v>152684992</v>
      </c>
      <c r="K92">
        <v>153538096</v>
      </c>
      <c r="L92">
        <v>150408144</v>
      </c>
      <c r="M92">
        <v>156997712</v>
      </c>
      <c r="N92">
        <v>126603896</v>
      </c>
      <c r="O92">
        <v>119549240</v>
      </c>
      <c r="P92">
        <v>145766784</v>
      </c>
      <c r="Q92">
        <v>147279088</v>
      </c>
    </row>
    <row r="93" spans="1:17" x14ac:dyDescent="0.25">
      <c r="A93" t="s">
        <v>17</v>
      </c>
      <c r="B93">
        <v>1301964</v>
      </c>
      <c r="C93">
        <v>1203250</v>
      </c>
      <c r="D93">
        <v>1038380</v>
      </c>
      <c r="E93">
        <v>900294</v>
      </c>
      <c r="F93">
        <v>2808742</v>
      </c>
      <c r="G93">
        <v>4308925</v>
      </c>
      <c r="H93">
        <v>4971231</v>
      </c>
      <c r="I93">
        <v>4906574</v>
      </c>
      <c r="J93">
        <v>158714544</v>
      </c>
      <c r="K93">
        <v>153522832</v>
      </c>
      <c r="L93">
        <v>153468704</v>
      </c>
      <c r="M93">
        <v>147789904</v>
      </c>
      <c r="N93">
        <v>0</v>
      </c>
      <c r="O93">
        <v>0</v>
      </c>
      <c r="P93">
        <v>0</v>
      </c>
      <c r="Q93">
        <v>34990</v>
      </c>
    </row>
    <row r="94" spans="1:17" x14ac:dyDescent="0.25">
      <c r="A94" t="s">
        <v>55</v>
      </c>
      <c r="B94">
        <v>4772846</v>
      </c>
      <c r="C94">
        <v>4870431</v>
      </c>
      <c r="D94">
        <v>6338590</v>
      </c>
      <c r="E94">
        <v>3339082</v>
      </c>
      <c r="F94">
        <v>0</v>
      </c>
      <c r="G94">
        <v>0</v>
      </c>
      <c r="H94">
        <v>0</v>
      </c>
      <c r="I94">
        <v>0</v>
      </c>
      <c r="J94">
        <v>151685280</v>
      </c>
      <c r="K94">
        <v>150862160</v>
      </c>
      <c r="L94">
        <v>148350544</v>
      </c>
      <c r="M94">
        <v>155714512</v>
      </c>
      <c r="N94">
        <v>0</v>
      </c>
      <c r="O94">
        <v>0</v>
      </c>
      <c r="P94">
        <v>0</v>
      </c>
      <c r="Q94">
        <v>0</v>
      </c>
    </row>
    <row r="95" spans="1:17" x14ac:dyDescent="0.25">
      <c r="A95" t="s">
        <v>319</v>
      </c>
      <c r="B95">
        <v>193517504</v>
      </c>
      <c r="C95">
        <v>201317216</v>
      </c>
      <c r="D95">
        <v>202769632</v>
      </c>
      <c r="E95">
        <v>201147616</v>
      </c>
      <c r="F95">
        <v>0</v>
      </c>
      <c r="G95">
        <v>0</v>
      </c>
      <c r="H95">
        <v>0</v>
      </c>
      <c r="I95">
        <v>0</v>
      </c>
      <c r="J95">
        <v>147356912</v>
      </c>
      <c r="K95">
        <v>143380816</v>
      </c>
      <c r="L95">
        <v>145220320</v>
      </c>
      <c r="M95">
        <v>144589056</v>
      </c>
      <c r="N95">
        <v>456776</v>
      </c>
      <c r="O95">
        <v>232184</v>
      </c>
      <c r="P95">
        <v>535366</v>
      </c>
      <c r="Q95">
        <v>448736</v>
      </c>
    </row>
    <row r="96" spans="1:17" x14ac:dyDescent="0.25">
      <c r="A96" t="s">
        <v>139</v>
      </c>
      <c r="B96">
        <v>67166136</v>
      </c>
      <c r="C96">
        <v>71684824</v>
      </c>
      <c r="D96">
        <v>73018936</v>
      </c>
      <c r="E96">
        <v>69575048</v>
      </c>
      <c r="F96">
        <v>18025446</v>
      </c>
      <c r="G96">
        <v>17766158</v>
      </c>
      <c r="H96">
        <v>17896874</v>
      </c>
      <c r="I96">
        <v>18184846</v>
      </c>
      <c r="J96">
        <v>150584112</v>
      </c>
      <c r="K96">
        <v>137283536</v>
      </c>
      <c r="L96">
        <v>138691312</v>
      </c>
      <c r="M96">
        <v>139090672</v>
      </c>
      <c r="N96">
        <v>124465056</v>
      </c>
      <c r="O96">
        <v>116189496</v>
      </c>
      <c r="P96">
        <v>143066944</v>
      </c>
      <c r="Q96">
        <v>140413328</v>
      </c>
    </row>
    <row r="97" spans="1:17" x14ac:dyDescent="0.25">
      <c r="A97" t="s">
        <v>34</v>
      </c>
      <c r="B97">
        <v>1168932</v>
      </c>
      <c r="C97">
        <v>890652</v>
      </c>
      <c r="D97">
        <v>609796</v>
      </c>
      <c r="E97">
        <v>809012</v>
      </c>
      <c r="F97">
        <v>4614832</v>
      </c>
      <c r="G97">
        <v>4554434</v>
      </c>
      <c r="H97">
        <v>4880360</v>
      </c>
      <c r="I97">
        <v>5068218</v>
      </c>
      <c r="J97">
        <v>139086176</v>
      </c>
      <c r="K97">
        <v>139728944</v>
      </c>
      <c r="L97">
        <v>141881120</v>
      </c>
      <c r="M97">
        <v>143409392</v>
      </c>
      <c r="N97">
        <v>0</v>
      </c>
      <c r="O97">
        <v>0</v>
      </c>
      <c r="P97">
        <v>45260</v>
      </c>
      <c r="Q97">
        <v>49596</v>
      </c>
    </row>
    <row r="98" spans="1:17" x14ac:dyDescent="0.25">
      <c r="A98" t="s">
        <v>330</v>
      </c>
      <c r="B98">
        <v>149897296</v>
      </c>
      <c r="C98">
        <v>149140768</v>
      </c>
      <c r="D98">
        <v>152502688</v>
      </c>
      <c r="E98">
        <v>155866448</v>
      </c>
      <c r="F98">
        <v>156694480</v>
      </c>
      <c r="G98">
        <v>152925840</v>
      </c>
      <c r="H98">
        <v>148878288</v>
      </c>
      <c r="I98">
        <v>163479824</v>
      </c>
      <c r="J98">
        <v>138669152</v>
      </c>
      <c r="K98">
        <v>140879424</v>
      </c>
      <c r="L98">
        <v>140636000</v>
      </c>
      <c r="M98">
        <v>143766304</v>
      </c>
      <c r="N98">
        <v>27086646</v>
      </c>
      <c r="O98">
        <v>27658716</v>
      </c>
      <c r="P98">
        <v>26903636</v>
      </c>
      <c r="Q98">
        <v>27760798</v>
      </c>
    </row>
    <row r="99" spans="1:17" x14ac:dyDescent="0.25">
      <c r="A99" t="s">
        <v>266</v>
      </c>
      <c r="B99">
        <v>65670392</v>
      </c>
      <c r="C99">
        <v>66767796</v>
      </c>
      <c r="D99">
        <v>62904808</v>
      </c>
      <c r="E99">
        <v>63119420</v>
      </c>
      <c r="F99">
        <v>210943</v>
      </c>
      <c r="G99">
        <v>124418</v>
      </c>
      <c r="H99">
        <v>0</v>
      </c>
      <c r="I99">
        <v>0</v>
      </c>
      <c r="J99">
        <v>2549669</v>
      </c>
      <c r="K99">
        <v>174269568</v>
      </c>
      <c r="L99">
        <v>188281632</v>
      </c>
      <c r="M99">
        <v>191384416</v>
      </c>
      <c r="N99">
        <v>3554671</v>
      </c>
      <c r="O99">
        <v>320210</v>
      </c>
      <c r="P99">
        <v>752773</v>
      </c>
      <c r="Q99">
        <v>611814</v>
      </c>
    </row>
    <row r="100" spans="1:17" x14ac:dyDescent="0.25">
      <c r="A100" t="s">
        <v>331</v>
      </c>
      <c r="B100">
        <v>812615744</v>
      </c>
      <c r="C100">
        <v>849570816</v>
      </c>
      <c r="D100">
        <v>840244928</v>
      </c>
      <c r="E100">
        <v>813915584</v>
      </c>
      <c r="F100">
        <v>73182920</v>
      </c>
      <c r="G100">
        <v>73163880</v>
      </c>
      <c r="H100">
        <v>74244136</v>
      </c>
      <c r="I100">
        <v>76614904</v>
      </c>
      <c r="J100">
        <v>143589136</v>
      </c>
      <c r="K100">
        <v>140648800</v>
      </c>
      <c r="L100">
        <v>137726976</v>
      </c>
      <c r="M100">
        <v>134066192</v>
      </c>
      <c r="N100">
        <v>100928664</v>
      </c>
      <c r="O100">
        <v>88830768</v>
      </c>
      <c r="P100">
        <v>103961352</v>
      </c>
      <c r="Q100">
        <v>102055392</v>
      </c>
    </row>
    <row r="101" spans="1:17" x14ac:dyDescent="0.25">
      <c r="A101" t="s">
        <v>150</v>
      </c>
      <c r="B101">
        <v>57131</v>
      </c>
      <c r="C101">
        <v>46193</v>
      </c>
      <c r="D101">
        <v>79358</v>
      </c>
      <c r="E101">
        <v>108948</v>
      </c>
      <c r="F101">
        <v>3350351</v>
      </c>
      <c r="G101">
        <v>2998900</v>
      </c>
      <c r="H101">
        <v>3526932</v>
      </c>
      <c r="I101">
        <v>3571845</v>
      </c>
      <c r="J101">
        <v>139687872</v>
      </c>
      <c r="K101">
        <v>140252144</v>
      </c>
      <c r="L101">
        <v>135641904</v>
      </c>
      <c r="M101">
        <v>140185008</v>
      </c>
      <c r="N101">
        <v>15654020</v>
      </c>
      <c r="O101">
        <v>15350189</v>
      </c>
      <c r="P101">
        <v>18541402</v>
      </c>
      <c r="Q101">
        <v>18697726</v>
      </c>
    </row>
    <row r="102" spans="1:17" x14ac:dyDescent="0.25">
      <c r="A102" t="s">
        <v>192</v>
      </c>
      <c r="B102">
        <v>23928464</v>
      </c>
      <c r="C102">
        <v>21311172</v>
      </c>
      <c r="D102">
        <v>23567918</v>
      </c>
      <c r="E102">
        <v>23627476</v>
      </c>
      <c r="F102">
        <v>0</v>
      </c>
      <c r="G102">
        <v>0</v>
      </c>
      <c r="H102">
        <v>0</v>
      </c>
      <c r="I102">
        <v>0</v>
      </c>
      <c r="J102">
        <v>134871952</v>
      </c>
      <c r="K102">
        <v>136728016</v>
      </c>
      <c r="L102">
        <v>137316464</v>
      </c>
      <c r="M102">
        <v>132284520</v>
      </c>
      <c r="N102">
        <v>0</v>
      </c>
      <c r="O102">
        <v>0</v>
      </c>
      <c r="P102">
        <v>0</v>
      </c>
      <c r="Q102">
        <v>8085</v>
      </c>
    </row>
    <row r="103" spans="1:17" x14ac:dyDescent="0.25">
      <c r="A103" t="s">
        <v>332</v>
      </c>
      <c r="B103">
        <v>1295306368</v>
      </c>
      <c r="C103">
        <v>1352855808</v>
      </c>
      <c r="D103">
        <v>1348556160</v>
      </c>
      <c r="E103">
        <v>1307856000</v>
      </c>
      <c r="F103">
        <v>0</v>
      </c>
      <c r="G103">
        <v>0</v>
      </c>
      <c r="H103">
        <v>0</v>
      </c>
      <c r="I103">
        <v>0</v>
      </c>
      <c r="J103">
        <v>130751728</v>
      </c>
      <c r="K103">
        <v>131108816</v>
      </c>
      <c r="L103">
        <v>133477376</v>
      </c>
      <c r="M103">
        <v>133877776</v>
      </c>
      <c r="N103">
        <v>8365424</v>
      </c>
      <c r="O103">
        <v>7865367</v>
      </c>
      <c r="P103">
        <v>10502140</v>
      </c>
      <c r="Q103">
        <v>10053599</v>
      </c>
    </row>
    <row r="104" spans="1:17" x14ac:dyDescent="0.25">
      <c r="A104" t="s">
        <v>62</v>
      </c>
      <c r="B104">
        <v>10058933</v>
      </c>
      <c r="C104">
        <v>11177482</v>
      </c>
      <c r="D104">
        <v>5637394</v>
      </c>
      <c r="E104">
        <v>9957185</v>
      </c>
      <c r="F104">
        <v>49124</v>
      </c>
      <c r="G104">
        <v>0</v>
      </c>
      <c r="H104">
        <v>0</v>
      </c>
      <c r="I104">
        <v>0</v>
      </c>
      <c r="J104">
        <v>133659048</v>
      </c>
      <c r="K104">
        <v>129213584</v>
      </c>
      <c r="L104">
        <v>125033880</v>
      </c>
      <c r="M104">
        <v>130378312</v>
      </c>
      <c r="N104">
        <v>87619</v>
      </c>
      <c r="O104">
        <v>84034</v>
      </c>
      <c r="P104">
        <v>116587</v>
      </c>
      <c r="Q104">
        <v>51365</v>
      </c>
    </row>
    <row r="105" spans="1:17" x14ac:dyDescent="0.25">
      <c r="A105" t="s">
        <v>10</v>
      </c>
      <c r="B105">
        <v>1525189</v>
      </c>
      <c r="C105">
        <v>2567982</v>
      </c>
      <c r="D105">
        <v>2465684</v>
      </c>
      <c r="E105">
        <v>2444014</v>
      </c>
      <c r="F105">
        <v>248213</v>
      </c>
      <c r="G105">
        <v>477073</v>
      </c>
      <c r="H105">
        <v>493164</v>
      </c>
      <c r="I105">
        <v>551024</v>
      </c>
      <c r="J105">
        <v>129153088</v>
      </c>
      <c r="K105">
        <v>124789832</v>
      </c>
      <c r="L105">
        <v>131729448</v>
      </c>
      <c r="M105">
        <v>126033568</v>
      </c>
      <c r="N105">
        <v>2687520</v>
      </c>
      <c r="O105">
        <v>2735736</v>
      </c>
      <c r="P105">
        <v>2804377</v>
      </c>
      <c r="Q105">
        <v>4128370</v>
      </c>
    </row>
    <row r="106" spans="1:17" x14ac:dyDescent="0.25">
      <c r="A106" t="s">
        <v>247</v>
      </c>
      <c r="B106">
        <v>12381195</v>
      </c>
      <c r="C106">
        <v>12912183</v>
      </c>
      <c r="D106">
        <v>12596576</v>
      </c>
      <c r="E106">
        <v>12689065</v>
      </c>
      <c r="F106">
        <v>16842414</v>
      </c>
      <c r="G106">
        <v>16320390</v>
      </c>
      <c r="H106">
        <v>16177645</v>
      </c>
      <c r="I106">
        <v>16603349</v>
      </c>
      <c r="J106">
        <v>126554168</v>
      </c>
      <c r="K106">
        <v>125471064</v>
      </c>
      <c r="L106">
        <v>125553352</v>
      </c>
      <c r="M106">
        <v>127256784</v>
      </c>
      <c r="N106">
        <v>115660952</v>
      </c>
      <c r="O106">
        <v>543416</v>
      </c>
      <c r="P106">
        <v>625388</v>
      </c>
      <c r="Q106">
        <v>745433</v>
      </c>
    </row>
    <row r="107" spans="1:17" x14ac:dyDescent="0.25">
      <c r="A107" t="s">
        <v>196</v>
      </c>
      <c r="B107">
        <v>27125978</v>
      </c>
      <c r="C107">
        <v>26934612</v>
      </c>
      <c r="D107">
        <v>27658598</v>
      </c>
      <c r="E107">
        <v>25101232</v>
      </c>
      <c r="F107">
        <v>3000352</v>
      </c>
      <c r="G107">
        <v>3300336</v>
      </c>
      <c r="H107">
        <v>2776657</v>
      </c>
      <c r="I107">
        <v>3667325</v>
      </c>
      <c r="J107">
        <v>124272744</v>
      </c>
      <c r="K107">
        <v>126171080</v>
      </c>
      <c r="L107">
        <v>123189888</v>
      </c>
      <c r="M107">
        <v>128835904</v>
      </c>
      <c r="N107">
        <v>841095</v>
      </c>
      <c r="O107">
        <v>1030362</v>
      </c>
      <c r="P107">
        <v>1175938</v>
      </c>
      <c r="Q107">
        <v>559122</v>
      </c>
    </row>
    <row r="108" spans="1:17" x14ac:dyDescent="0.25">
      <c r="A108" t="s">
        <v>333</v>
      </c>
      <c r="B108">
        <v>128751088</v>
      </c>
      <c r="C108">
        <v>133617680</v>
      </c>
      <c r="D108">
        <v>138423472</v>
      </c>
      <c r="E108">
        <v>137805232</v>
      </c>
      <c r="F108">
        <v>142019008</v>
      </c>
      <c r="G108">
        <v>140924128</v>
      </c>
      <c r="H108">
        <v>146812704</v>
      </c>
      <c r="I108">
        <v>141099136</v>
      </c>
      <c r="J108">
        <v>128551936</v>
      </c>
      <c r="K108">
        <v>126236816</v>
      </c>
      <c r="L108">
        <v>127388880</v>
      </c>
      <c r="M108">
        <v>116588312</v>
      </c>
      <c r="N108">
        <v>19218096</v>
      </c>
      <c r="O108">
        <v>27046344</v>
      </c>
      <c r="P108">
        <v>25779056</v>
      </c>
      <c r="Q108">
        <v>21039412</v>
      </c>
    </row>
    <row r="109" spans="1:17" x14ac:dyDescent="0.25">
      <c r="A109" t="s">
        <v>334</v>
      </c>
      <c r="B109">
        <v>176421760</v>
      </c>
      <c r="C109">
        <v>193145264</v>
      </c>
      <c r="D109">
        <v>181287376</v>
      </c>
      <c r="E109">
        <v>190492880</v>
      </c>
      <c r="F109">
        <v>141120960</v>
      </c>
      <c r="G109">
        <v>138395024</v>
      </c>
      <c r="H109">
        <v>140034528</v>
      </c>
      <c r="I109">
        <v>132386936</v>
      </c>
      <c r="J109">
        <v>123599280</v>
      </c>
      <c r="K109">
        <v>119010224</v>
      </c>
      <c r="L109">
        <v>122967480</v>
      </c>
      <c r="M109">
        <v>125490952</v>
      </c>
      <c r="N109">
        <v>27161084</v>
      </c>
      <c r="O109">
        <v>42163332</v>
      </c>
      <c r="P109">
        <v>32538280</v>
      </c>
      <c r="Q109">
        <v>43734504</v>
      </c>
    </row>
    <row r="110" spans="1:17" x14ac:dyDescent="0.25">
      <c r="A110" t="s">
        <v>163</v>
      </c>
      <c r="B110">
        <v>2384682</v>
      </c>
      <c r="C110">
        <v>3129740</v>
      </c>
      <c r="D110">
        <v>2575232</v>
      </c>
      <c r="E110">
        <v>2945349</v>
      </c>
      <c r="F110">
        <v>21902666</v>
      </c>
      <c r="G110">
        <v>22895824</v>
      </c>
      <c r="H110">
        <v>22891286</v>
      </c>
      <c r="I110">
        <v>24819088</v>
      </c>
      <c r="J110">
        <v>124480760</v>
      </c>
      <c r="K110">
        <v>121608408</v>
      </c>
      <c r="L110">
        <v>125241296</v>
      </c>
      <c r="M110">
        <v>117918720</v>
      </c>
      <c r="N110">
        <v>19121408</v>
      </c>
      <c r="O110">
        <v>16970084</v>
      </c>
      <c r="P110">
        <v>19824300</v>
      </c>
      <c r="Q110">
        <v>21041032</v>
      </c>
    </row>
    <row r="111" spans="1:17" x14ac:dyDescent="0.25">
      <c r="A111" t="s">
        <v>335</v>
      </c>
      <c r="B111">
        <v>348353440</v>
      </c>
      <c r="C111">
        <v>368535008</v>
      </c>
      <c r="D111">
        <v>357740256</v>
      </c>
      <c r="E111">
        <v>361693952</v>
      </c>
      <c r="F111">
        <v>0</v>
      </c>
      <c r="G111">
        <v>0</v>
      </c>
      <c r="H111">
        <v>0</v>
      </c>
      <c r="I111">
        <v>0</v>
      </c>
      <c r="J111">
        <v>118704928</v>
      </c>
      <c r="K111">
        <v>114398744</v>
      </c>
      <c r="L111">
        <v>116383880</v>
      </c>
      <c r="M111">
        <v>120353608</v>
      </c>
      <c r="N111">
        <v>2031998</v>
      </c>
      <c r="O111">
        <v>1802299</v>
      </c>
      <c r="P111">
        <v>2570981</v>
      </c>
      <c r="Q111">
        <v>2597935</v>
      </c>
    </row>
    <row r="112" spans="1:17" x14ac:dyDescent="0.25">
      <c r="A112" t="s">
        <v>314</v>
      </c>
      <c r="B112">
        <v>158590080</v>
      </c>
      <c r="C112">
        <v>162765936</v>
      </c>
      <c r="D112">
        <v>172853920</v>
      </c>
      <c r="E112">
        <v>160311664</v>
      </c>
      <c r="F112">
        <v>0</v>
      </c>
      <c r="G112">
        <v>21219</v>
      </c>
      <c r="H112">
        <v>0</v>
      </c>
      <c r="I112">
        <v>0</v>
      </c>
      <c r="J112">
        <v>8346691</v>
      </c>
      <c r="K112">
        <v>8163718</v>
      </c>
      <c r="L112">
        <v>443007040</v>
      </c>
      <c r="M112">
        <v>10084012</v>
      </c>
      <c r="N112">
        <v>631458</v>
      </c>
      <c r="O112">
        <v>1250895</v>
      </c>
      <c r="P112">
        <v>877573</v>
      </c>
      <c r="Q112">
        <v>958971</v>
      </c>
    </row>
    <row r="113" spans="1:17" x14ac:dyDescent="0.25">
      <c r="A113" t="s">
        <v>336</v>
      </c>
      <c r="B113">
        <v>118860208</v>
      </c>
      <c r="C113">
        <v>134299728</v>
      </c>
      <c r="D113">
        <v>130313936</v>
      </c>
      <c r="E113">
        <v>123420400</v>
      </c>
      <c r="F113">
        <v>112378960</v>
      </c>
      <c r="G113">
        <v>118789000</v>
      </c>
      <c r="H113">
        <v>116799888</v>
      </c>
      <c r="I113">
        <v>120443768</v>
      </c>
      <c r="J113">
        <v>114322304</v>
      </c>
      <c r="K113">
        <v>120973888</v>
      </c>
      <c r="L113">
        <v>116761944</v>
      </c>
      <c r="M113">
        <v>112145152</v>
      </c>
      <c r="N113">
        <v>46932300</v>
      </c>
      <c r="O113">
        <v>48785560</v>
      </c>
      <c r="P113">
        <v>46092780</v>
      </c>
      <c r="Q113">
        <v>48920420</v>
      </c>
    </row>
    <row r="114" spans="1:17" x14ac:dyDescent="0.25">
      <c r="A114" t="s">
        <v>304</v>
      </c>
      <c r="B114">
        <v>70037392</v>
      </c>
      <c r="C114">
        <v>84298920</v>
      </c>
      <c r="D114">
        <v>93133248</v>
      </c>
      <c r="E114">
        <v>91905888</v>
      </c>
      <c r="F114">
        <v>81079240</v>
      </c>
      <c r="G114">
        <v>75364032</v>
      </c>
      <c r="H114">
        <v>78994720</v>
      </c>
      <c r="I114">
        <v>80229312</v>
      </c>
      <c r="J114">
        <v>97936696</v>
      </c>
      <c r="K114">
        <v>94258000</v>
      </c>
      <c r="L114">
        <v>174207568</v>
      </c>
      <c r="M114">
        <v>93067624</v>
      </c>
      <c r="N114">
        <v>153275136</v>
      </c>
      <c r="O114">
        <v>160558944</v>
      </c>
      <c r="P114">
        <v>153880928</v>
      </c>
      <c r="Q114">
        <v>158850672</v>
      </c>
    </row>
    <row r="115" spans="1:17" x14ac:dyDescent="0.25">
      <c r="A115" t="s">
        <v>337</v>
      </c>
      <c r="B115">
        <v>3019589888</v>
      </c>
      <c r="C115">
        <v>3241241088</v>
      </c>
      <c r="D115">
        <v>3223237120</v>
      </c>
      <c r="E115">
        <v>3087305728</v>
      </c>
      <c r="F115">
        <v>210943</v>
      </c>
      <c r="G115">
        <v>124418</v>
      </c>
      <c r="H115">
        <v>0</v>
      </c>
      <c r="I115">
        <v>0</v>
      </c>
      <c r="J115">
        <v>110630264</v>
      </c>
      <c r="K115">
        <v>110190800</v>
      </c>
      <c r="L115">
        <v>110591176</v>
      </c>
      <c r="M115">
        <v>114164376</v>
      </c>
      <c r="N115">
        <v>20739858</v>
      </c>
      <c r="O115">
        <v>19220470</v>
      </c>
      <c r="P115">
        <v>25925552</v>
      </c>
      <c r="Q115">
        <v>25135494</v>
      </c>
    </row>
    <row r="116" spans="1:17" x14ac:dyDescent="0.25">
      <c r="A116" t="s">
        <v>338</v>
      </c>
      <c r="B116">
        <v>109989616</v>
      </c>
      <c r="C116">
        <v>114572224</v>
      </c>
      <c r="D116">
        <v>110524320</v>
      </c>
      <c r="E116">
        <v>106062304</v>
      </c>
      <c r="F116">
        <v>117850328</v>
      </c>
      <c r="G116">
        <v>116305552</v>
      </c>
      <c r="H116">
        <v>118517392</v>
      </c>
      <c r="I116">
        <v>119297064</v>
      </c>
      <c r="J116">
        <v>108732672</v>
      </c>
      <c r="K116">
        <v>113430400</v>
      </c>
      <c r="L116">
        <v>108221016</v>
      </c>
      <c r="M116">
        <v>108436600</v>
      </c>
      <c r="N116">
        <v>12776653</v>
      </c>
      <c r="O116">
        <v>12843063</v>
      </c>
      <c r="P116">
        <v>12224680</v>
      </c>
      <c r="Q116">
        <v>10394665</v>
      </c>
    </row>
    <row r="117" spans="1:17" x14ac:dyDescent="0.25">
      <c r="A117" t="s">
        <v>126</v>
      </c>
      <c r="B117">
        <v>7763661</v>
      </c>
      <c r="C117">
        <v>7438840</v>
      </c>
      <c r="D117">
        <v>7799466</v>
      </c>
      <c r="E117">
        <v>7621242</v>
      </c>
      <c r="F117">
        <v>12166032</v>
      </c>
      <c r="G117">
        <v>12133278</v>
      </c>
      <c r="H117">
        <v>13872526</v>
      </c>
      <c r="I117">
        <v>12272857</v>
      </c>
      <c r="J117">
        <v>113905352</v>
      </c>
      <c r="K117">
        <v>110931408</v>
      </c>
      <c r="L117">
        <v>106118672</v>
      </c>
      <c r="M117">
        <v>107095792</v>
      </c>
      <c r="N117">
        <v>0</v>
      </c>
      <c r="O117">
        <v>55808</v>
      </c>
      <c r="P117">
        <v>1096467</v>
      </c>
      <c r="Q117">
        <v>1379770</v>
      </c>
    </row>
    <row r="118" spans="1:17" x14ac:dyDescent="0.25">
      <c r="A118" t="s">
        <v>339</v>
      </c>
      <c r="B118">
        <v>94833872</v>
      </c>
      <c r="C118">
        <v>97246840</v>
      </c>
      <c r="D118">
        <v>104461888</v>
      </c>
      <c r="E118">
        <v>108353952</v>
      </c>
      <c r="F118">
        <v>118000576</v>
      </c>
      <c r="G118">
        <v>120819584</v>
      </c>
      <c r="H118">
        <v>110285728</v>
      </c>
      <c r="I118">
        <v>124453744</v>
      </c>
      <c r="J118">
        <v>102728560</v>
      </c>
      <c r="K118">
        <v>109920720</v>
      </c>
      <c r="L118">
        <v>111506344</v>
      </c>
      <c r="M118">
        <v>110776168</v>
      </c>
      <c r="N118">
        <v>14403545</v>
      </c>
      <c r="O118">
        <v>22326416</v>
      </c>
      <c r="P118">
        <v>19913184</v>
      </c>
      <c r="Q118">
        <v>15684198</v>
      </c>
    </row>
    <row r="119" spans="1:17" x14ac:dyDescent="0.25">
      <c r="A119" t="s">
        <v>340</v>
      </c>
      <c r="B119">
        <v>981567744</v>
      </c>
      <c r="C119">
        <v>997419968</v>
      </c>
      <c r="D119">
        <v>1011301952</v>
      </c>
      <c r="E119">
        <v>981315072</v>
      </c>
      <c r="F119">
        <v>0</v>
      </c>
      <c r="G119">
        <v>0</v>
      </c>
      <c r="H119">
        <v>0</v>
      </c>
      <c r="I119">
        <v>0</v>
      </c>
      <c r="J119">
        <v>111457912</v>
      </c>
      <c r="K119">
        <v>104794176</v>
      </c>
      <c r="L119">
        <v>107634560</v>
      </c>
      <c r="M119">
        <v>108288480</v>
      </c>
      <c r="N119">
        <v>2271119</v>
      </c>
      <c r="O119">
        <v>2059643</v>
      </c>
      <c r="P119">
        <v>2902014</v>
      </c>
      <c r="Q119">
        <v>2755230</v>
      </c>
    </row>
    <row r="120" spans="1:17" x14ac:dyDescent="0.25">
      <c r="A120" t="s">
        <v>341</v>
      </c>
      <c r="B120">
        <v>119715264</v>
      </c>
      <c r="C120">
        <v>106264544</v>
      </c>
      <c r="D120">
        <v>119166984</v>
      </c>
      <c r="E120">
        <v>109564312</v>
      </c>
      <c r="F120">
        <v>126821880</v>
      </c>
      <c r="G120">
        <v>103413800</v>
      </c>
      <c r="H120">
        <v>117462248</v>
      </c>
      <c r="I120">
        <v>111726296</v>
      </c>
      <c r="J120">
        <v>104235240</v>
      </c>
      <c r="K120">
        <v>97250344</v>
      </c>
      <c r="L120">
        <v>106147208</v>
      </c>
      <c r="M120">
        <v>118372104</v>
      </c>
      <c r="N120">
        <v>84617440</v>
      </c>
      <c r="O120">
        <v>10936205</v>
      </c>
      <c r="P120">
        <v>107980192</v>
      </c>
      <c r="Q120">
        <v>66299132</v>
      </c>
    </row>
    <row r="121" spans="1:17" x14ac:dyDescent="0.25">
      <c r="A121" t="s">
        <v>342</v>
      </c>
      <c r="B121">
        <v>650390080</v>
      </c>
      <c r="C121">
        <v>687312192</v>
      </c>
      <c r="D121">
        <v>674208320</v>
      </c>
      <c r="E121">
        <v>634203776</v>
      </c>
      <c r="F121">
        <v>0</v>
      </c>
      <c r="G121">
        <v>0</v>
      </c>
      <c r="H121">
        <v>0</v>
      </c>
      <c r="I121">
        <v>0</v>
      </c>
      <c r="J121">
        <v>107234016</v>
      </c>
      <c r="K121">
        <v>103885880</v>
      </c>
      <c r="L121">
        <v>104954408</v>
      </c>
      <c r="M121">
        <v>105101760</v>
      </c>
      <c r="N121">
        <v>3583389</v>
      </c>
      <c r="O121">
        <v>3452812</v>
      </c>
      <c r="P121">
        <v>4608492</v>
      </c>
      <c r="Q121">
        <v>4365363</v>
      </c>
    </row>
    <row r="122" spans="1:17" x14ac:dyDescent="0.25">
      <c r="A122" t="s">
        <v>9</v>
      </c>
      <c r="B122">
        <v>308110</v>
      </c>
      <c r="C122">
        <v>588392</v>
      </c>
      <c r="D122">
        <v>540341</v>
      </c>
      <c r="E122">
        <v>445567</v>
      </c>
      <c r="F122">
        <v>328096</v>
      </c>
      <c r="G122">
        <v>184238</v>
      </c>
      <c r="H122">
        <v>44674</v>
      </c>
      <c r="I122">
        <v>257957</v>
      </c>
      <c r="J122">
        <v>104210544</v>
      </c>
      <c r="K122">
        <v>105100192</v>
      </c>
      <c r="L122">
        <v>105919584</v>
      </c>
      <c r="M122">
        <v>101535832</v>
      </c>
      <c r="N122">
        <v>158523</v>
      </c>
      <c r="O122">
        <v>822818</v>
      </c>
      <c r="P122">
        <v>947101</v>
      </c>
      <c r="Q122">
        <v>1170012</v>
      </c>
    </row>
    <row r="123" spans="1:17" x14ac:dyDescent="0.25">
      <c r="A123" t="s">
        <v>343</v>
      </c>
      <c r="B123">
        <v>99735680</v>
      </c>
      <c r="C123">
        <v>105559744</v>
      </c>
      <c r="D123">
        <v>103778888</v>
      </c>
      <c r="E123">
        <v>103642208</v>
      </c>
      <c r="F123">
        <v>116077</v>
      </c>
      <c r="G123">
        <v>304068</v>
      </c>
      <c r="H123">
        <v>199945</v>
      </c>
      <c r="I123">
        <v>303119</v>
      </c>
      <c r="J123">
        <v>105360464</v>
      </c>
      <c r="K123">
        <v>100199224</v>
      </c>
      <c r="L123">
        <v>103048432</v>
      </c>
      <c r="M123">
        <v>107300800</v>
      </c>
      <c r="N123">
        <v>0</v>
      </c>
      <c r="O123">
        <v>0</v>
      </c>
      <c r="P123">
        <v>226502</v>
      </c>
      <c r="Q123">
        <v>0</v>
      </c>
    </row>
    <row r="124" spans="1:17" x14ac:dyDescent="0.25">
      <c r="A124" t="s">
        <v>344</v>
      </c>
      <c r="B124">
        <v>37710840</v>
      </c>
      <c r="C124">
        <v>46786092</v>
      </c>
      <c r="D124">
        <v>26600848</v>
      </c>
      <c r="E124">
        <v>61515148</v>
      </c>
      <c r="F124">
        <v>0</v>
      </c>
      <c r="G124">
        <v>0</v>
      </c>
      <c r="H124">
        <v>0</v>
      </c>
      <c r="I124">
        <v>70427</v>
      </c>
      <c r="J124">
        <v>105360184</v>
      </c>
      <c r="K124">
        <v>101879704</v>
      </c>
      <c r="L124">
        <v>106180752</v>
      </c>
      <c r="M124">
        <v>101257320</v>
      </c>
      <c r="N124">
        <v>26958</v>
      </c>
      <c r="O124">
        <v>58232</v>
      </c>
      <c r="P124">
        <v>28810</v>
      </c>
      <c r="Q124">
        <v>0</v>
      </c>
    </row>
    <row r="125" spans="1:17" x14ac:dyDescent="0.25">
      <c r="A125" t="s">
        <v>81</v>
      </c>
      <c r="B125">
        <v>363308</v>
      </c>
      <c r="C125">
        <v>244779</v>
      </c>
      <c r="D125">
        <v>134283</v>
      </c>
      <c r="E125">
        <v>278682</v>
      </c>
      <c r="F125">
        <v>685995</v>
      </c>
      <c r="G125">
        <v>421803</v>
      </c>
      <c r="H125">
        <v>716391</v>
      </c>
      <c r="I125">
        <v>337888</v>
      </c>
      <c r="J125">
        <v>100707384</v>
      </c>
      <c r="K125">
        <v>107094808</v>
      </c>
      <c r="L125">
        <v>99989776</v>
      </c>
      <c r="M125">
        <v>104667472</v>
      </c>
      <c r="N125">
        <v>5878788</v>
      </c>
      <c r="O125">
        <v>5873472</v>
      </c>
      <c r="P125">
        <v>6732828</v>
      </c>
      <c r="Q125">
        <v>6823332</v>
      </c>
    </row>
    <row r="126" spans="1:17" x14ac:dyDescent="0.25">
      <c r="A126" t="s">
        <v>345</v>
      </c>
      <c r="B126">
        <v>127241904</v>
      </c>
      <c r="C126">
        <v>137836064</v>
      </c>
      <c r="D126">
        <v>134868592</v>
      </c>
      <c r="E126">
        <v>131948544</v>
      </c>
      <c r="F126">
        <v>109843496</v>
      </c>
      <c r="G126">
        <v>115963056</v>
      </c>
      <c r="H126">
        <v>107236112</v>
      </c>
      <c r="I126">
        <v>103530288</v>
      </c>
      <c r="J126">
        <v>102426128</v>
      </c>
      <c r="K126">
        <v>108044640</v>
      </c>
      <c r="L126">
        <v>98283336</v>
      </c>
      <c r="M126">
        <v>103692096</v>
      </c>
      <c r="N126">
        <v>107626704</v>
      </c>
      <c r="O126">
        <v>105557024</v>
      </c>
      <c r="P126">
        <v>92420952</v>
      </c>
      <c r="Q126">
        <v>112481432</v>
      </c>
    </row>
    <row r="127" spans="1:17" x14ac:dyDescent="0.25">
      <c r="A127" t="s">
        <v>26</v>
      </c>
      <c r="B127">
        <v>599157</v>
      </c>
      <c r="C127">
        <v>0</v>
      </c>
      <c r="D127">
        <v>31808</v>
      </c>
      <c r="E127">
        <v>83705</v>
      </c>
      <c r="F127">
        <v>21258</v>
      </c>
      <c r="G127">
        <v>0</v>
      </c>
      <c r="H127">
        <v>22272</v>
      </c>
      <c r="I127">
        <v>0</v>
      </c>
      <c r="J127">
        <v>105141960</v>
      </c>
      <c r="K127">
        <v>99720496</v>
      </c>
      <c r="L127">
        <v>102856064</v>
      </c>
      <c r="M127">
        <v>104292928</v>
      </c>
      <c r="N127">
        <v>14337</v>
      </c>
      <c r="O127">
        <v>0</v>
      </c>
      <c r="P127">
        <v>0</v>
      </c>
      <c r="Q127">
        <v>0</v>
      </c>
    </row>
    <row r="128" spans="1:17" x14ac:dyDescent="0.25">
      <c r="A128" t="s">
        <v>346</v>
      </c>
      <c r="B128">
        <v>100726480</v>
      </c>
      <c r="C128">
        <v>106330032</v>
      </c>
      <c r="D128">
        <v>106754936</v>
      </c>
      <c r="E128">
        <v>100469424</v>
      </c>
      <c r="F128">
        <v>114350720</v>
      </c>
      <c r="G128">
        <v>117590784</v>
      </c>
      <c r="H128">
        <v>125572080</v>
      </c>
      <c r="I128">
        <v>119285664</v>
      </c>
      <c r="J128">
        <v>104913592</v>
      </c>
      <c r="K128">
        <v>103838560</v>
      </c>
      <c r="L128">
        <v>99774960</v>
      </c>
      <c r="M128">
        <v>101066352</v>
      </c>
      <c r="N128">
        <v>12471069</v>
      </c>
      <c r="O128">
        <v>12000867</v>
      </c>
      <c r="P128">
        <v>12066169</v>
      </c>
      <c r="Q128">
        <v>10845684</v>
      </c>
    </row>
    <row r="129" spans="1:17" x14ac:dyDescent="0.25">
      <c r="A129" t="s">
        <v>347</v>
      </c>
      <c r="B129">
        <v>478608704</v>
      </c>
      <c r="C129">
        <v>495881472</v>
      </c>
      <c r="D129">
        <v>480064768</v>
      </c>
      <c r="E129">
        <v>486173408</v>
      </c>
      <c r="F129">
        <v>2584318</v>
      </c>
      <c r="G129">
        <v>2548978</v>
      </c>
      <c r="H129">
        <v>2328565</v>
      </c>
      <c r="I129">
        <v>2634382</v>
      </c>
      <c r="J129">
        <v>103809856</v>
      </c>
      <c r="K129">
        <v>101575464</v>
      </c>
      <c r="L129">
        <v>102253568</v>
      </c>
      <c r="M129">
        <v>98236424</v>
      </c>
      <c r="N129">
        <v>2216651</v>
      </c>
      <c r="O129">
        <v>1879679</v>
      </c>
      <c r="P129">
        <v>2358302</v>
      </c>
      <c r="Q129">
        <v>2660422</v>
      </c>
    </row>
    <row r="130" spans="1:17" x14ac:dyDescent="0.25">
      <c r="A130" t="s">
        <v>193</v>
      </c>
      <c r="B130">
        <v>26392082</v>
      </c>
      <c r="C130">
        <v>24577094</v>
      </c>
      <c r="D130">
        <v>32169560</v>
      </c>
      <c r="E130">
        <v>28302006</v>
      </c>
      <c r="F130">
        <v>0</v>
      </c>
      <c r="G130">
        <v>0</v>
      </c>
      <c r="H130">
        <v>0</v>
      </c>
      <c r="I130">
        <v>0</v>
      </c>
      <c r="J130">
        <v>96215128</v>
      </c>
      <c r="K130">
        <v>94958208</v>
      </c>
      <c r="L130">
        <v>98101840</v>
      </c>
      <c r="M130">
        <v>100971088</v>
      </c>
      <c r="N130">
        <v>69290</v>
      </c>
      <c r="O130">
        <v>0</v>
      </c>
      <c r="P130">
        <v>0</v>
      </c>
      <c r="Q130">
        <v>61294</v>
      </c>
    </row>
    <row r="131" spans="1:17" x14ac:dyDescent="0.25">
      <c r="A131" t="s">
        <v>348</v>
      </c>
      <c r="B131">
        <v>149451840</v>
      </c>
      <c r="C131">
        <v>154442496</v>
      </c>
      <c r="D131">
        <v>150770896</v>
      </c>
      <c r="E131">
        <v>146543808</v>
      </c>
      <c r="F131">
        <v>4902836</v>
      </c>
      <c r="G131">
        <v>165362</v>
      </c>
      <c r="H131">
        <v>4401651</v>
      </c>
      <c r="I131">
        <v>6156403</v>
      </c>
      <c r="J131">
        <v>98253536</v>
      </c>
      <c r="K131">
        <v>96549432</v>
      </c>
      <c r="L131">
        <v>95876184</v>
      </c>
      <c r="M131">
        <v>94652312</v>
      </c>
      <c r="N131">
        <v>632211</v>
      </c>
      <c r="O131">
        <v>487531</v>
      </c>
      <c r="P131">
        <v>611226</v>
      </c>
      <c r="Q131">
        <v>575966</v>
      </c>
    </row>
    <row r="132" spans="1:17" x14ac:dyDescent="0.25">
      <c r="A132" t="s">
        <v>36</v>
      </c>
      <c r="B132">
        <v>183826</v>
      </c>
      <c r="C132">
        <v>387119</v>
      </c>
      <c r="D132">
        <v>4938871</v>
      </c>
      <c r="E132">
        <v>553839</v>
      </c>
      <c r="F132">
        <v>0</v>
      </c>
      <c r="G132">
        <v>0</v>
      </c>
      <c r="H132">
        <v>0</v>
      </c>
      <c r="I132">
        <v>0</v>
      </c>
      <c r="J132">
        <v>92915912</v>
      </c>
      <c r="K132">
        <v>95875560</v>
      </c>
      <c r="L132">
        <v>95333368</v>
      </c>
      <c r="M132">
        <v>100188648</v>
      </c>
      <c r="N132">
        <v>0</v>
      </c>
      <c r="O132">
        <v>0</v>
      </c>
      <c r="P132">
        <v>11809</v>
      </c>
      <c r="Q132">
        <v>8770</v>
      </c>
    </row>
    <row r="133" spans="1:17" x14ac:dyDescent="0.25">
      <c r="A133" t="s">
        <v>349</v>
      </c>
      <c r="B133">
        <v>177753376</v>
      </c>
      <c r="C133">
        <v>183676768</v>
      </c>
      <c r="D133">
        <v>176766672</v>
      </c>
      <c r="E133">
        <v>180652384</v>
      </c>
      <c r="F133">
        <v>5998468</v>
      </c>
      <c r="G133">
        <v>6149010</v>
      </c>
      <c r="H133">
        <v>6318965</v>
      </c>
      <c r="I133">
        <v>6502473</v>
      </c>
      <c r="J133">
        <v>94185160</v>
      </c>
      <c r="K133">
        <v>94687144</v>
      </c>
      <c r="L133">
        <v>91209640</v>
      </c>
      <c r="M133">
        <v>97197824</v>
      </c>
      <c r="N133">
        <v>14790839</v>
      </c>
      <c r="O133">
        <v>13263387</v>
      </c>
      <c r="P133">
        <v>16183813</v>
      </c>
      <c r="Q133">
        <v>17640662</v>
      </c>
    </row>
    <row r="134" spans="1:17" x14ac:dyDescent="0.25">
      <c r="A134" t="s">
        <v>350</v>
      </c>
      <c r="B134">
        <v>36862876</v>
      </c>
      <c r="C134">
        <v>36241316</v>
      </c>
      <c r="D134">
        <v>37661584</v>
      </c>
      <c r="E134">
        <v>37622208</v>
      </c>
      <c r="F134">
        <v>183052</v>
      </c>
      <c r="G134">
        <v>185234</v>
      </c>
      <c r="H134">
        <v>129389</v>
      </c>
      <c r="I134">
        <v>233136</v>
      </c>
      <c r="J134">
        <v>94156256</v>
      </c>
      <c r="K134">
        <v>96006696</v>
      </c>
      <c r="L134">
        <v>81958184</v>
      </c>
      <c r="M134">
        <v>103722272</v>
      </c>
      <c r="N134">
        <v>1248295</v>
      </c>
      <c r="O134">
        <v>1561889</v>
      </c>
      <c r="P134">
        <v>1744221</v>
      </c>
      <c r="Q134">
        <v>1422706</v>
      </c>
    </row>
    <row r="135" spans="1:17" x14ac:dyDescent="0.25">
      <c r="A135" t="s">
        <v>311</v>
      </c>
      <c r="B135">
        <v>88855096</v>
      </c>
      <c r="C135">
        <v>103505896</v>
      </c>
      <c r="D135">
        <v>105220240</v>
      </c>
      <c r="E135">
        <v>106686808</v>
      </c>
      <c r="F135">
        <v>0</v>
      </c>
      <c r="G135">
        <v>0</v>
      </c>
      <c r="H135">
        <v>0</v>
      </c>
      <c r="I135">
        <v>0</v>
      </c>
      <c r="J135">
        <v>94720504</v>
      </c>
      <c r="K135">
        <v>93074464</v>
      </c>
      <c r="L135">
        <v>93258632</v>
      </c>
      <c r="M135">
        <v>93561688</v>
      </c>
      <c r="N135">
        <v>460417</v>
      </c>
      <c r="O135">
        <v>325208</v>
      </c>
      <c r="P135">
        <v>737688</v>
      </c>
      <c r="Q135">
        <v>707566</v>
      </c>
    </row>
    <row r="136" spans="1:17" x14ac:dyDescent="0.25">
      <c r="A136" t="s">
        <v>40</v>
      </c>
      <c r="B136">
        <v>1062104</v>
      </c>
      <c r="C136">
        <v>50872</v>
      </c>
      <c r="D136">
        <v>1477824</v>
      </c>
      <c r="E136">
        <v>1071529</v>
      </c>
      <c r="F136">
        <v>0</v>
      </c>
      <c r="G136">
        <v>33051</v>
      </c>
      <c r="H136">
        <v>20967</v>
      </c>
      <c r="I136">
        <v>25133</v>
      </c>
      <c r="J136">
        <v>90109648</v>
      </c>
      <c r="K136">
        <v>94726088</v>
      </c>
      <c r="L136">
        <v>91243120</v>
      </c>
      <c r="M136">
        <v>94479344</v>
      </c>
      <c r="N136">
        <v>0</v>
      </c>
      <c r="O136">
        <v>0</v>
      </c>
      <c r="P136">
        <v>0</v>
      </c>
      <c r="Q136">
        <v>0</v>
      </c>
    </row>
    <row r="137" spans="1:17" x14ac:dyDescent="0.25">
      <c r="A137" t="s">
        <v>324</v>
      </c>
      <c r="B137">
        <v>54030464</v>
      </c>
      <c r="C137">
        <v>56595044</v>
      </c>
      <c r="D137">
        <v>79367480</v>
      </c>
      <c r="E137">
        <v>74915936</v>
      </c>
      <c r="F137">
        <v>0</v>
      </c>
      <c r="G137">
        <v>0</v>
      </c>
      <c r="H137">
        <v>0</v>
      </c>
      <c r="I137">
        <v>0</v>
      </c>
      <c r="J137">
        <v>89178360</v>
      </c>
      <c r="K137">
        <v>91858624</v>
      </c>
      <c r="L137">
        <v>90549416</v>
      </c>
      <c r="M137">
        <v>92416184</v>
      </c>
      <c r="N137">
        <v>0</v>
      </c>
      <c r="O137">
        <v>0</v>
      </c>
      <c r="P137">
        <v>253409</v>
      </c>
      <c r="Q137">
        <v>53550</v>
      </c>
    </row>
    <row r="138" spans="1:17" x14ac:dyDescent="0.25">
      <c r="A138" t="s">
        <v>351</v>
      </c>
      <c r="B138">
        <v>95649528</v>
      </c>
      <c r="C138">
        <v>97176944</v>
      </c>
      <c r="D138">
        <v>99758928</v>
      </c>
      <c r="E138">
        <v>93663104</v>
      </c>
      <c r="F138">
        <v>99807568</v>
      </c>
      <c r="G138">
        <v>93613152</v>
      </c>
      <c r="H138">
        <v>92936728</v>
      </c>
      <c r="I138">
        <v>88625984</v>
      </c>
      <c r="J138">
        <v>84166904</v>
      </c>
      <c r="K138">
        <v>91338520</v>
      </c>
      <c r="L138">
        <v>91442752</v>
      </c>
      <c r="M138">
        <v>92265024</v>
      </c>
      <c r="N138">
        <v>14324561</v>
      </c>
      <c r="O138">
        <v>14853828</v>
      </c>
      <c r="P138">
        <v>13662890</v>
      </c>
      <c r="Q138">
        <v>13606311</v>
      </c>
    </row>
    <row r="139" spans="1:17" x14ac:dyDescent="0.25">
      <c r="A139" t="s">
        <v>311</v>
      </c>
      <c r="B139">
        <v>4174758</v>
      </c>
      <c r="C139">
        <v>4499864</v>
      </c>
      <c r="D139">
        <v>4321228</v>
      </c>
      <c r="E139">
        <v>4408068</v>
      </c>
      <c r="F139">
        <v>0</v>
      </c>
      <c r="G139">
        <v>45121</v>
      </c>
      <c r="H139">
        <v>29590</v>
      </c>
      <c r="I139">
        <v>0</v>
      </c>
      <c r="J139">
        <v>58712012</v>
      </c>
      <c r="K139">
        <v>148850736</v>
      </c>
      <c r="L139">
        <v>149965168</v>
      </c>
      <c r="M139">
        <v>237334</v>
      </c>
      <c r="N139">
        <v>538155</v>
      </c>
      <c r="O139">
        <v>575212</v>
      </c>
      <c r="P139">
        <v>579212</v>
      </c>
      <c r="Q139">
        <v>1020960</v>
      </c>
    </row>
    <row r="140" spans="1:17" x14ac:dyDescent="0.25">
      <c r="A140" t="s">
        <v>321</v>
      </c>
      <c r="B140">
        <v>18614862</v>
      </c>
      <c r="C140">
        <v>27642662</v>
      </c>
      <c r="D140">
        <v>25037810</v>
      </c>
      <c r="E140">
        <v>22546164</v>
      </c>
      <c r="F140">
        <v>0</v>
      </c>
      <c r="G140">
        <v>0</v>
      </c>
      <c r="H140">
        <v>0</v>
      </c>
      <c r="I140">
        <v>0</v>
      </c>
      <c r="J140">
        <v>87474136</v>
      </c>
      <c r="K140">
        <v>86907208</v>
      </c>
      <c r="L140">
        <v>88999272</v>
      </c>
      <c r="M140">
        <v>91853568</v>
      </c>
      <c r="N140">
        <v>0</v>
      </c>
      <c r="O140">
        <v>0</v>
      </c>
      <c r="P140">
        <v>0</v>
      </c>
      <c r="Q140">
        <v>0</v>
      </c>
    </row>
    <row r="141" spans="1:17" x14ac:dyDescent="0.25">
      <c r="A141" t="s">
        <v>352</v>
      </c>
      <c r="B141">
        <v>182677328</v>
      </c>
      <c r="C141">
        <v>185339200</v>
      </c>
      <c r="D141">
        <v>185255120</v>
      </c>
      <c r="E141">
        <v>184261520</v>
      </c>
      <c r="F141">
        <v>0</v>
      </c>
      <c r="G141">
        <v>0</v>
      </c>
      <c r="H141">
        <v>0</v>
      </c>
      <c r="I141">
        <v>0</v>
      </c>
      <c r="J141">
        <v>91438776</v>
      </c>
      <c r="K141">
        <v>89802784</v>
      </c>
      <c r="L141">
        <v>86992032</v>
      </c>
      <c r="M141">
        <v>86573664</v>
      </c>
      <c r="N141">
        <v>452429</v>
      </c>
      <c r="O141">
        <v>373045</v>
      </c>
      <c r="P141">
        <v>300588</v>
      </c>
      <c r="Q141">
        <v>507119</v>
      </c>
    </row>
    <row r="142" spans="1:17" x14ac:dyDescent="0.25">
      <c r="A142" t="s">
        <v>31</v>
      </c>
      <c r="B142">
        <v>523283</v>
      </c>
      <c r="C142">
        <v>148833</v>
      </c>
      <c r="D142">
        <v>439674</v>
      </c>
      <c r="E142">
        <v>128411</v>
      </c>
      <c r="F142">
        <v>0</v>
      </c>
      <c r="G142">
        <v>0</v>
      </c>
      <c r="H142">
        <v>0</v>
      </c>
      <c r="I142">
        <v>0</v>
      </c>
      <c r="J142">
        <v>86809960</v>
      </c>
      <c r="K142">
        <v>86508304</v>
      </c>
      <c r="L142">
        <v>89170864</v>
      </c>
      <c r="M142">
        <v>88630392</v>
      </c>
      <c r="N142">
        <v>46980</v>
      </c>
      <c r="O142">
        <v>38502</v>
      </c>
      <c r="P142">
        <v>191278</v>
      </c>
      <c r="Q142">
        <v>0</v>
      </c>
    </row>
    <row r="143" spans="1:17" x14ac:dyDescent="0.25">
      <c r="A143" t="s">
        <v>205</v>
      </c>
      <c r="B143">
        <v>27823370</v>
      </c>
      <c r="C143">
        <v>28080176</v>
      </c>
      <c r="D143">
        <v>27555748</v>
      </c>
      <c r="E143">
        <v>27647978</v>
      </c>
      <c r="F143">
        <v>1621435</v>
      </c>
      <c r="G143">
        <v>1585518</v>
      </c>
      <c r="H143">
        <v>1517126</v>
      </c>
      <c r="I143">
        <v>1545716</v>
      </c>
      <c r="J143">
        <v>87381416</v>
      </c>
      <c r="K143">
        <v>91023696</v>
      </c>
      <c r="L143">
        <v>89266552</v>
      </c>
      <c r="M143">
        <v>79194544</v>
      </c>
      <c r="N143">
        <v>1100471</v>
      </c>
      <c r="O143">
        <v>451554</v>
      </c>
      <c r="P143">
        <v>1183507</v>
      </c>
      <c r="Q143">
        <v>1281552</v>
      </c>
    </row>
    <row r="144" spans="1:17" x14ac:dyDescent="0.25">
      <c r="A144" t="s">
        <v>353</v>
      </c>
      <c r="B144">
        <v>77478576</v>
      </c>
      <c r="C144">
        <v>89375264</v>
      </c>
      <c r="D144">
        <v>88943760</v>
      </c>
      <c r="E144">
        <v>85178768</v>
      </c>
      <c r="F144">
        <v>101829080</v>
      </c>
      <c r="G144">
        <v>94692552</v>
      </c>
      <c r="H144">
        <v>99587552</v>
      </c>
      <c r="I144">
        <v>99103312</v>
      </c>
      <c r="J144">
        <v>85554736</v>
      </c>
      <c r="K144">
        <v>83550032</v>
      </c>
      <c r="L144">
        <v>83223000</v>
      </c>
      <c r="M144">
        <v>87331600</v>
      </c>
      <c r="N144">
        <v>13768763</v>
      </c>
      <c r="O144">
        <v>17195510</v>
      </c>
      <c r="P144">
        <v>17326882</v>
      </c>
      <c r="Q144">
        <v>11300728</v>
      </c>
    </row>
    <row r="145" spans="1:17" x14ac:dyDescent="0.25">
      <c r="A145" t="s">
        <v>153</v>
      </c>
      <c r="B145">
        <v>364131</v>
      </c>
      <c r="C145">
        <v>393311</v>
      </c>
      <c r="D145">
        <v>187818</v>
      </c>
      <c r="E145">
        <v>423513</v>
      </c>
      <c r="F145">
        <v>2330064</v>
      </c>
      <c r="G145">
        <v>2499342</v>
      </c>
      <c r="H145">
        <v>1972914</v>
      </c>
      <c r="I145">
        <v>2656136</v>
      </c>
      <c r="J145">
        <v>85222072</v>
      </c>
      <c r="K145">
        <v>82260616</v>
      </c>
      <c r="L145">
        <v>82409928</v>
      </c>
      <c r="M145">
        <v>88076224</v>
      </c>
      <c r="N145">
        <v>19161830</v>
      </c>
      <c r="O145">
        <v>17956678</v>
      </c>
      <c r="P145">
        <v>23285730</v>
      </c>
      <c r="Q145">
        <v>23114518</v>
      </c>
    </row>
    <row r="146" spans="1:17" x14ac:dyDescent="0.25">
      <c r="A146" t="s">
        <v>212</v>
      </c>
      <c r="B146">
        <v>35506760</v>
      </c>
      <c r="C146">
        <v>36712496</v>
      </c>
      <c r="D146">
        <v>35839172</v>
      </c>
      <c r="E146">
        <v>33321132</v>
      </c>
      <c r="F146">
        <v>19314540</v>
      </c>
      <c r="G146">
        <v>19710992</v>
      </c>
      <c r="H146">
        <v>17812208</v>
      </c>
      <c r="I146">
        <v>16848606</v>
      </c>
      <c r="J146">
        <v>83258344</v>
      </c>
      <c r="K146">
        <v>80364976</v>
      </c>
      <c r="L146">
        <v>84079024</v>
      </c>
      <c r="M146">
        <v>86033440</v>
      </c>
      <c r="N146">
        <v>3674968</v>
      </c>
      <c r="O146">
        <v>3569868</v>
      </c>
      <c r="P146">
        <v>3710882</v>
      </c>
      <c r="Q146">
        <v>4494880</v>
      </c>
    </row>
    <row r="147" spans="1:17" x14ac:dyDescent="0.25">
      <c r="A147" t="s">
        <v>354</v>
      </c>
      <c r="B147">
        <v>93585888</v>
      </c>
      <c r="C147">
        <v>84905720</v>
      </c>
      <c r="D147">
        <v>85714312</v>
      </c>
      <c r="E147">
        <v>95631296</v>
      </c>
      <c r="F147">
        <v>83600624</v>
      </c>
      <c r="G147">
        <v>81375824</v>
      </c>
      <c r="H147">
        <v>79917112</v>
      </c>
      <c r="I147">
        <v>85982120</v>
      </c>
      <c r="J147">
        <v>88501032</v>
      </c>
      <c r="K147">
        <v>79032880</v>
      </c>
      <c r="L147">
        <v>81970616</v>
      </c>
      <c r="M147">
        <v>84168096</v>
      </c>
      <c r="N147">
        <v>38376520</v>
      </c>
      <c r="O147">
        <v>37455420</v>
      </c>
      <c r="P147">
        <v>30771458</v>
      </c>
      <c r="Q147">
        <v>38147064</v>
      </c>
    </row>
    <row r="148" spans="1:17" x14ac:dyDescent="0.25">
      <c r="A148" t="s">
        <v>265</v>
      </c>
      <c r="B148">
        <v>15490592</v>
      </c>
      <c r="C148">
        <v>15924145</v>
      </c>
      <c r="D148">
        <v>15968063</v>
      </c>
      <c r="E148">
        <v>15765383</v>
      </c>
      <c r="F148">
        <v>1334344</v>
      </c>
      <c r="G148">
        <v>6399542</v>
      </c>
      <c r="H148">
        <v>7814987</v>
      </c>
      <c r="I148">
        <v>1292670</v>
      </c>
      <c r="J148">
        <v>16556674</v>
      </c>
      <c r="K148">
        <v>103177520</v>
      </c>
      <c r="L148">
        <v>103871912</v>
      </c>
      <c r="M148">
        <v>104463344</v>
      </c>
      <c r="N148">
        <v>10089059</v>
      </c>
      <c r="O148">
        <v>4156172</v>
      </c>
      <c r="P148">
        <v>5109286</v>
      </c>
      <c r="Q148">
        <v>9858545</v>
      </c>
    </row>
    <row r="149" spans="1:17" x14ac:dyDescent="0.25">
      <c r="A149" t="s">
        <v>355</v>
      </c>
      <c r="B149">
        <v>34392292</v>
      </c>
      <c r="C149">
        <v>42276340</v>
      </c>
      <c r="D149">
        <v>38225184</v>
      </c>
      <c r="E149">
        <v>37575824</v>
      </c>
      <c r="F149">
        <v>251383</v>
      </c>
      <c r="G149">
        <v>105912</v>
      </c>
      <c r="H149">
        <v>117465</v>
      </c>
      <c r="I149">
        <v>283118</v>
      </c>
      <c r="J149">
        <v>83122456</v>
      </c>
      <c r="K149">
        <v>80508648</v>
      </c>
      <c r="L149">
        <v>79495320</v>
      </c>
      <c r="M149">
        <v>82669096</v>
      </c>
      <c r="N149">
        <v>0</v>
      </c>
      <c r="O149">
        <v>0</v>
      </c>
      <c r="P149">
        <v>0</v>
      </c>
      <c r="Q149">
        <v>12303</v>
      </c>
    </row>
    <row r="150" spans="1:17" x14ac:dyDescent="0.25">
      <c r="A150" t="s">
        <v>356</v>
      </c>
      <c r="B150">
        <v>1085230464</v>
      </c>
      <c r="C150">
        <v>1148884992</v>
      </c>
      <c r="D150">
        <v>1185016704</v>
      </c>
      <c r="E150">
        <v>1127537024</v>
      </c>
      <c r="F150">
        <v>0</v>
      </c>
      <c r="G150">
        <v>0</v>
      </c>
      <c r="H150">
        <v>0</v>
      </c>
      <c r="I150">
        <v>0</v>
      </c>
      <c r="J150">
        <v>79356008</v>
      </c>
      <c r="K150">
        <v>78919680</v>
      </c>
      <c r="L150">
        <v>78372688</v>
      </c>
      <c r="M150">
        <v>81790536</v>
      </c>
      <c r="N150">
        <v>4078226</v>
      </c>
      <c r="O150">
        <v>4158162</v>
      </c>
      <c r="P150">
        <v>6320462</v>
      </c>
      <c r="Q150">
        <v>6109955</v>
      </c>
    </row>
    <row r="151" spans="1:17" x14ac:dyDescent="0.25">
      <c r="A151" t="s">
        <v>348</v>
      </c>
      <c r="B151">
        <v>116125440</v>
      </c>
      <c r="C151">
        <v>123546128</v>
      </c>
      <c r="D151">
        <v>125674064</v>
      </c>
      <c r="E151">
        <v>119030592</v>
      </c>
      <c r="F151">
        <v>767604</v>
      </c>
      <c r="G151">
        <v>6002374</v>
      </c>
      <c r="H151">
        <v>337819</v>
      </c>
      <c r="I151">
        <v>656265</v>
      </c>
      <c r="J151">
        <v>78764136</v>
      </c>
      <c r="K151">
        <v>78299464</v>
      </c>
      <c r="L151">
        <v>78097880</v>
      </c>
      <c r="M151">
        <v>81459384</v>
      </c>
      <c r="N151">
        <v>1346644</v>
      </c>
      <c r="O151">
        <v>1791136</v>
      </c>
      <c r="P151">
        <v>2859910</v>
      </c>
      <c r="Q151">
        <v>2664761</v>
      </c>
    </row>
    <row r="152" spans="1:17" x14ac:dyDescent="0.25">
      <c r="A152" t="s">
        <v>33</v>
      </c>
      <c r="B152">
        <v>62074</v>
      </c>
      <c r="C152">
        <v>0</v>
      </c>
      <c r="D152">
        <v>311217</v>
      </c>
      <c r="E152">
        <v>129712</v>
      </c>
      <c r="F152">
        <v>1305531</v>
      </c>
      <c r="G152">
        <v>1235399</v>
      </c>
      <c r="H152">
        <v>1216781</v>
      </c>
      <c r="I152">
        <v>1193622</v>
      </c>
      <c r="J152">
        <v>74624072</v>
      </c>
      <c r="K152">
        <v>76348656</v>
      </c>
      <c r="L152">
        <v>79648000</v>
      </c>
      <c r="M152">
        <v>78445376</v>
      </c>
      <c r="N152">
        <v>2163648</v>
      </c>
      <c r="O152">
        <v>0</v>
      </c>
      <c r="P152">
        <v>0</v>
      </c>
      <c r="Q152">
        <v>75282</v>
      </c>
    </row>
    <row r="153" spans="1:17" x14ac:dyDescent="0.25">
      <c r="A153" t="s">
        <v>357</v>
      </c>
      <c r="B153">
        <v>2027226496</v>
      </c>
      <c r="C153">
        <v>2066786816</v>
      </c>
      <c r="D153">
        <v>2060113280</v>
      </c>
      <c r="E153">
        <v>2067248512</v>
      </c>
      <c r="F153">
        <v>47248</v>
      </c>
      <c r="G153">
        <v>0</v>
      </c>
      <c r="H153">
        <v>0</v>
      </c>
      <c r="I153">
        <v>0</v>
      </c>
      <c r="J153">
        <v>76973184</v>
      </c>
      <c r="K153">
        <v>76040736</v>
      </c>
      <c r="L153">
        <v>77998184</v>
      </c>
      <c r="M153">
        <v>75005272</v>
      </c>
      <c r="N153">
        <v>7231946</v>
      </c>
      <c r="O153">
        <v>6316969</v>
      </c>
      <c r="P153">
        <v>8189394</v>
      </c>
      <c r="Q153">
        <v>8413085</v>
      </c>
    </row>
    <row r="154" spans="1:17" x14ac:dyDescent="0.25">
      <c r="A154" t="s">
        <v>125</v>
      </c>
      <c r="B154">
        <v>10825116</v>
      </c>
      <c r="C154">
        <v>12017980</v>
      </c>
      <c r="D154">
        <v>10578246</v>
      </c>
      <c r="E154">
        <v>9790978</v>
      </c>
      <c r="F154">
        <v>13433774</v>
      </c>
      <c r="G154">
        <v>5841906</v>
      </c>
      <c r="H154">
        <v>8649767</v>
      </c>
      <c r="I154">
        <v>9204090</v>
      </c>
      <c r="J154">
        <v>80428752</v>
      </c>
      <c r="K154">
        <v>74423504</v>
      </c>
      <c r="L154">
        <v>74989608</v>
      </c>
      <c r="M154">
        <v>74321160</v>
      </c>
      <c r="N154">
        <v>0</v>
      </c>
      <c r="O154">
        <v>0</v>
      </c>
      <c r="P154">
        <v>0</v>
      </c>
      <c r="Q154">
        <v>0</v>
      </c>
    </row>
    <row r="155" spans="1:17" x14ac:dyDescent="0.25">
      <c r="A155" t="s">
        <v>322</v>
      </c>
      <c r="B155">
        <v>876508288</v>
      </c>
      <c r="C155">
        <v>946381120</v>
      </c>
      <c r="D155">
        <v>864596800</v>
      </c>
      <c r="E155">
        <v>883360384</v>
      </c>
      <c r="F155">
        <v>146817</v>
      </c>
      <c r="G155">
        <v>82087</v>
      </c>
      <c r="H155">
        <v>0</v>
      </c>
      <c r="I155">
        <v>29977</v>
      </c>
      <c r="J155">
        <v>259334224</v>
      </c>
      <c r="K155">
        <v>11515451</v>
      </c>
      <c r="L155">
        <v>11882659</v>
      </c>
      <c r="M155">
        <v>16472119</v>
      </c>
      <c r="N155">
        <v>5902768</v>
      </c>
      <c r="O155">
        <v>5953856</v>
      </c>
      <c r="P155">
        <v>7578209</v>
      </c>
      <c r="Q155">
        <v>7262424</v>
      </c>
    </row>
    <row r="156" spans="1:17" x14ac:dyDescent="0.25">
      <c r="A156" t="s">
        <v>358</v>
      </c>
      <c r="B156">
        <v>68176232</v>
      </c>
      <c r="C156">
        <v>79297504</v>
      </c>
      <c r="D156">
        <v>87368112</v>
      </c>
      <c r="E156">
        <v>82127968</v>
      </c>
      <c r="F156">
        <v>83423336</v>
      </c>
      <c r="G156">
        <v>80692040</v>
      </c>
      <c r="H156">
        <v>81647096</v>
      </c>
      <c r="I156">
        <v>82101184</v>
      </c>
      <c r="J156">
        <v>78437432</v>
      </c>
      <c r="K156">
        <v>71024296</v>
      </c>
      <c r="L156">
        <v>73946832</v>
      </c>
      <c r="M156">
        <v>73825224</v>
      </c>
      <c r="N156">
        <v>12381941</v>
      </c>
      <c r="O156">
        <v>11687731</v>
      </c>
      <c r="P156">
        <v>12072392</v>
      </c>
      <c r="Q156">
        <v>11833764</v>
      </c>
    </row>
    <row r="157" spans="1:17" x14ac:dyDescent="0.25">
      <c r="A157" t="s">
        <v>43</v>
      </c>
      <c r="B157">
        <v>2766996</v>
      </c>
      <c r="C157">
        <v>1012176</v>
      </c>
      <c r="D157">
        <v>3239256</v>
      </c>
      <c r="E157">
        <v>2503390</v>
      </c>
      <c r="F157">
        <v>0</v>
      </c>
      <c r="G157">
        <v>0</v>
      </c>
      <c r="H157">
        <v>0</v>
      </c>
      <c r="I157">
        <v>7698</v>
      </c>
      <c r="J157">
        <v>71169872</v>
      </c>
      <c r="K157">
        <v>70811360</v>
      </c>
      <c r="L157">
        <v>76641048</v>
      </c>
      <c r="M157">
        <v>72847296</v>
      </c>
      <c r="N157">
        <v>0</v>
      </c>
      <c r="O157">
        <v>0</v>
      </c>
      <c r="P157">
        <v>0</v>
      </c>
      <c r="Q157">
        <v>0</v>
      </c>
    </row>
    <row r="158" spans="1:17" x14ac:dyDescent="0.25">
      <c r="A158" t="s">
        <v>359</v>
      </c>
      <c r="B158">
        <v>126778224</v>
      </c>
      <c r="C158">
        <v>129515328</v>
      </c>
      <c r="D158">
        <v>128955696</v>
      </c>
      <c r="E158">
        <v>125149288</v>
      </c>
      <c r="F158">
        <v>97738912</v>
      </c>
      <c r="G158">
        <v>91648512</v>
      </c>
      <c r="H158">
        <v>99345208</v>
      </c>
      <c r="I158">
        <v>101975552</v>
      </c>
      <c r="J158">
        <v>74950768</v>
      </c>
      <c r="K158">
        <v>71676232</v>
      </c>
      <c r="L158">
        <v>70835400</v>
      </c>
      <c r="M158">
        <v>71970320</v>
      </c>
      <c r="N158">
        <v>1874534</v>
      </c>
      <c r="O158">
        <v>1119612</v>
      </c>
      <c r="P158">
        <v>1396420</v>
      </c>
      <c r="Q158">
        <v>2467438</v>
      </c>
    </row>
    <row r="159" spans="1:17" x14ac:dyDescent="0.25">
      <c r="A159" t="s">
        <v>360</v>
      </c>
      <c r="B159">
        <v>59037492</v>
      </c>
      <c r="C159">
        <v>63356808</v>
      </c>
      <c r="D159">
        <v>62741020</v>
      </c>
      <c r="E159">
        <v>61010764</v>
      </c>
      <c r="F159">
        <v>18470458</v>
      </c>
      <c r="G159">
        <v>17367588</v>
      </c>
      <c r="H159">
        <v>18215340</v>
      </c>
      <c r="I159">
        <v>19082360</v>
      </c>
      <c r="J159">
        <v>73059472</v>
      </c>
      <c r="K159">
        <v>70516496</v>
      </c>
      <c r="L159">
        <v>70310128</v>
      </c>
      <c r="M159">
        <v>74007224</v>
      </c>
      <c r="N159">
        <v>38656132</v>
      </c>
      <c r="O159">
        <v>36633640</v>
      </c>
      <c r="P159">
        <v>46042520</v>
      </c>
      <c r="Q159">
        <v>46606436</v>
      </c>
    </row>
    <row r="160" spans="1:17" x14ac:dyDescent="0.25">
      <c r="A160" t="s">
        <v>24</v>
      </c>
      <c r="B160">
        <v>65700</v>
      </c>
      <c r="C160">
        <v>363268</v>
      </c>
      <c r="D160">
        <v>277898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72283696</v>
      </c>
      <c r="K160">
        <v>70385552</v>
      </c>
      <c r="L160">
        <v>71323224</v>
      </c>
      <c r="M160">
        <v>72590696</v>
      </c>
      <c r="N160">
        <v>0</v>
      </c>
      <c r="O160">
        <v>0</v>
      </c>
      <c r="P160">
        <v>0</v>
      </c>
      <c r="Q160">
        <v>0</v>
      </c>
    </row>
    <row r="161" spans="1:17" x14ac:dyDescent="0.25">
      <c r="A161" t="s">
        <v>361</v>
      </c>
      <c r="B161">
        <v>79368504</v>
      </c>
      <c r="C161">
        <v>82757992</v>
      </c>
      <c r="D161">
        <v>83580880</v>
      </c>
      <c r="E161">
        <v>79922800</v>
      </c>
      <c r="F161">
        <v>3691094</v>
      </c>
      <c r="G161">
        <v>3810093</v>
      </c>
      <c r="H161">
        <v>3921485</v>
      </c>
      <c r="I161">
        <v>3910027</v>
      </c>
      <c r="J161">
        <v>70305912</v>
      </c>
      <c r="K161">
        <v>68375952</v>
      </c>
      <c r="L161">
        <v>69003872</v>
      </c>
      <c r="M161">
        <v>71233880</v>
      </c>
      <c r="N161">
        <v>11025620</v>
      </c>
      <c r="O161">
        <v>10659686</v>
      </c>
      <c r="P161">
        <v>13728081</v>
      </c>
      <c r="Q161">
        <v>13960759</v>
      </c>
    </row>
    <row r="162" spans="1:17" x14ac:dyDescent="0.25">
      <c r="A162" t="s">
        <v>29</v>
      </c>
      <c r="B162">
        <v>142584</v>
      </c>
      <c r="C162">
        <v>216834</v>
      </c>
      <c r="D162">
        <v>147763</v>
      </c>
      <c r="E162">
        <v>93522</v>
      </c>
      <c r="F162">
        <v>75351</v>
      </c>
      <c r="G162">
        <v>46612</v>
      </c>
      <c r="H162">
        <v>112956</v>
      </c>
      <c r="I162">
        <v>76123</v>
      </c>
      <c r="J162">
        <v>69775848</v>
      </c>
      <c r="K162">
        <v>68533368</v>
      </c>
      <c r="L162">
        <v>68658040</v>
      </c>
      <c r="M162">
        <v>71390720</v>
      </c>
      <c r="N162">
        <v>37315</v>
      </c>
      <c r="O162">
        <v>1214330</v>
      </c>
      <c r="P162">
        <v>1477954</v>
      </c>
      <c r="Q162">
        <v>1454855</v>
      </c>
    </row>
    <row r="163" spans="1:17" x14ac:dyDescent="0.25">
      <c r="A163" t="s">
        <v>362</v>
      </c>
      <c r="B163">
        <v>74249112</v>
      </c>
      <c r="C163">
        <v>65533448</v>
      </c>
      <c r="D163">
        <v>65996180</v>
      </c>
      <c r="E163">
        <v>69494216</v>
      </c>
      <c r="F163">
        <v>79059544</v>
      </c>
      <c r="G163">
        <v>81850248</v>
      </c>
      <c r="H163">
        <v>73434768</v>
      </c>
      <c r="I163">
        <v>79819360</v>
      </c>
      <c r="J163">
        <v>71636576</v>
      </c>
      <c r="K163">
        <v>70762864</v>
      </c>
      <c r="L163">
        <v>71568632</v>
      </c>
      <c r="M163">
        <v>63281620</v>
      </c>
      <c r="N163">
        <v>11711876</v>
      </c>
      <c r="O163">
        <v>13419729</v>
      </c>
      <c r="P163">
        <v>14225212</v>
      </c>
      <c r="Q163">
        <v>9701488</v>
      </c>
    </row>
    <row r="164" spans="1:17" x14ac:dyDescent="0.25">
      <c r="A164" t="s">
        <v>363</v>
      </c>
      <c r="B164">
        <v>73152232</v>
      </c>
      <c r="C164">
        <v>79458424</v>
      </c>
      <c r="D164">
        <v>107717064</v>
      </c>
      <c r="E164">
        <v>112070104</v>
      </c>
      <c r="F164">
        <v>73809904</v>
      </c>
      <c r="G164">
        <v>78455656</v>
      </c>
      <c r="H164">
        <v>86667392</v>
      </c>
      <c r="I164">
        <v>79053776</v>
      </c>
      <c r="J164">
        <v>67397888</v>
      </c>
      <c r="K164">
        <v>73629144</v>
      </c>
      <c r="L164">
        <v>64966312</v>
      </c>
      <c r="M164">
        <v>68810112</v>
      </c>
      <c r="N164">
        <v>1528261</v>
      </c>
      <c r="O164">
        <v>1744180</v>
      </c>
      <c r="P164">
        <v>3045536</v>
      </c>
      <c r="Q164">
        <v>2490662</v>
      </c>
    </row>
    <row r="165" spans="1:17" x14ac:dyDescent="0.25">
      <c r="A165" t="s">
        <v>327</v>
      </c>
      <c r="B165">
        <v>105803232</v>
      </c>
      <c r="C165">
        <v>111813176</v>
      </c>
      <c r="D165">
        <v>111116272</v>
      </c>
      <c r="E165">
        <v>110148144</v>
      </c>
      <c r="F165">
        <v>0</v>
      </c>
      <c r="G165">
        <v>0</v>
      </c>
      <c r="H165">
        <v>0</v>
      </c>
      <c r="I165">
        <v>0</v>
      </c>
      <c r="J165">
        <v>67429280</v>
      </c>
      <c r="K165">
        <v>69110544</v>
      </c>
      <c r="L165">
        <v>66883024</v>
      </c>
      <c r="M165">
        <v>70140912</v>
      </c>
      <c r="N165">
        <v>841195</v>
      </c>
      <c r="O165">
        <v>298649</v>
      </c>
      <c r="P165">
        <v>439781</v>
      </c>
      <c r="Q165">
        <v>570393</v>
      </c>
    </row>
    <row r="166" spans="1:17" x14ac:dyDescent="0.25">
      <c r="A166" t="s">
        <v>20</v>
      </c>
      <c r="B166">
        <v>60997</v>
      </c>
      <c r="C166">
        <v>270604</v>
      </c>
      <c r="D166">
        <v>282306</v>
      </c>
      <c r="E166">
        <v>451408</v>
      </c>
      <c r="F166">
        <v>0</v>
      </c>
      <c r="G166">
        <v>0</v>
      </c>
      <c r="H166">
        <v>0</v>
      </c>
      <c r="I166">
        <v>0</v>
      </c>
      <c r="J166">
        <v>67390816</v>
      </c>
      <c r="K166">
        <v>66353808</v>
      </c>
      <c r="L166">
        <v>66974044</v>
      </c>
      <c r="M166">
        <v>71495784</v>
      </c>
      <c r="N166">
        <v>0</v>
      </c>
      <c r="O166">
        <v>0</v>
      </c>
      <c r="P166">
        <v>0</v>
      </c>
      <c r="Q166">
        <v>0</v>
      </c>
    </row>
    <row r="167" spans="1:17" x14ac:dyDescent="0.25">
      <c r="A167" t="s">
        <v>42</v>
      </c>
      <c r="B167">
        <v>1232440</v>
      </c>
      <c r="C167">
        <v>1603869</v>
      </c>
      <c r="D167">
        <v>1322600</v>
      </c>
      <c r="E167">
        <v>1309158</v>
      </c>
      <c r="F167">
        <v>0</v>
      </c>
      <c r="G167">
        <v>0</v>
      </c>
      <c r="H167">
        <v>0</v>
      </c>
      <c r="I167">
        <v>167643</v>
      </c>
      <c r="J167">
        <v>66258236</v>
      </c>
      <c r="K167">
        <v>66861164</v>
      </c>
      <c r="L167">
        <v>71942424</v>
      </c>
      <c r="M167">
        <v>66856592</v>
      </c>
      <c r="N167">
        <v>0</v>
      </c>
      <c r="O167">
        <v>0</v>
      </c>
      <c r="P167">
        <v>0</v>
      </c>
      <c r="Q167">
        <v>0</v>
      </c>
    </row>
    <row r="168" spans="1:17" x14ac:dyDescent="0.25">
      <c r="A168" t="s">
        <v>364</v>
      </c>
      <c r="B168">
        <v>32652982</v>
      </c>
      <c r="C168">
        <v>34587484</v>
      </c>
      <c r="D168">
        <v>33644460</v>
      </c>
      <c r="E168">
        <v>31370174</v>
      </c>
      <c r="F168">
        <v>0</v>
      </c>
      <c r="G168">
        <v>0</v>
      </c>
      <c r="H168">
        <v>34510</v>
      </c>
      <c r="I168">
        <v>37158</v>
      </c>
      <c r="J168">
        <v>68577400</v>
      </c>
      <c r="K168">
        <v>67866968</v>
      </c>
      <c r="L168">
        <v>62677160</v>
      </c>
      <c r="M168">
        <v>67173128</v>
      </c>
      <c r="N168">
        <v>3619756</v>
      </c>
      <c r="O168">
        <v>2081318</v>
      </c>
      <c r="P168">
        <v>3998038</v>
      </c>
      <c r="Q168">
        <v>3778127</v>
      </c>
    </row>
    <row r="169" spans="1:17" x14ac:dyDescent="0.25">
      <c r="A169" t="s">
        <v>256</v>
      </c>
      <c r="B169">
        <v>6442550</v>
      </c>
      <c r="C169">
        <v>9959479</v>
      </c>
      <c r="D169">
        <v>7348803</v>
      </c>
      <c r="E169">
        <v>6727687</v>
      </c>
      <c r="F169">
        <v>442233</v>
      </c>
      <c r="G169">
        <v>362853</v>
      </c>
      <c r="H169">
        <v>21949204</v>
      </c>
      <c r="I169">
        <v>22517394</v>
      </c>
      <c r="J169">
        <v>5416409</v>
      </c>
      <c r="K169">
        <v>4932541</v>
      </c>
      <c r="L169">
        <v>5041706</v>
      </c>
      <c r="M169">
        <v>248071008</v>
      </c>
      <c r="N169">
        <v>71477592</v>
      </c>
      <c r="O169">
        <v>124229264</v>
      </c>
      <c r="P169">
        <v>147217824</v>
      </c>
      <c r="Q169">
        <v>155223488</v>
      </c>
    </row>
    <row r="170" spans="1:17" x14ac:dyDescent="0.25">
      <c r="A170" t="s">
        <v>365</v>
      </c>
      <c r="B170">
        <v>70066560</v>
      </c>
      <c r="C170">
        <v>72017008</v>
      </c>
      <c r="D170">
        <v>72106240</v>
      </c>
      <c r="E170">
        <v>72400248</v>
      </c>
      <c r="F170">
        <v>53335252</v>
      </c>
      <c r="G170">
        <v>49612972</v>
      </c>
      <c r="H170">
        <v>50008720</v>
      </c>
      <c r="I170">
        <v>49143408</v>
      </c>
      <c r="J170">
        <v>65957508</v>
      </c>
      <c r="K170">
        <v>63369880</v>
      </c>
      <c r="L170">
        <v>67540320</v>
      </c>
      <c r="M170">
        <v>64599624</v>
      </c>
      <c r="N170">
        <v>16921576</v>
      </c>
      <c r="O170">
        <v>21458328</v>
      </c>
      <c r="P170">
        <v>17221884</v>
      </c>
      <c r="Q170">
        <v>13818877</v>
      </c>
    </row>
    <row r="171" spans="1:17" x14ac:dyDescent="0.25">
      <c r="A171" t="s">
        <v>366</v>
      </c>
      <c r="B171">
        <v>209445696</v>
      </c>
      <c r="C171">
        <v>206013136</v>
      </c>
      <c r="D171">
        <v>205158640</v>
      </c>
      <c r="E171">
        <v>201441360</v>
      </c>
      <c r="F171">
        <v>3176256</v>
      </c>
      <c r="G171">
        <v>2969944</v>
      </c>
      <c r="H171">
        <v>3029734</v>
      </c>
      <c r="I171">
        <v>2955122</v>
      </c>
      <c r="J171">
        <v>63719416</v>
      </c>
      <c r="K171">
        <v>65244344</v>
      </c>
      <c r="L171">
        <v>62763956</v>
      </c>
      <c r="M171">
        <v>63558012</v>
      </c>
      <c r="N171">
        <v>4254200</v>
      </c>
      <c r="O171">
        <v>3635296</v>
      </c>
      <c r="P171">
        <v>4724124</v>
      </c>
      <c r="Q171">
        <v>4991150</v>
      </c>
    </row>
    <row r="172" spans="1:17" x14ac:dyDescent="0.25">
      <c r="A172" t="s">
        <v>367</v>
      </c>
      <c r="B172">
        <v>53139220</v>
      </c>
      <c r="C172">
        <v>29630786</v>
      </c>
      <c r="D172">
        <v>29810874</v>
      </c>
      <c r="E172">
        <v>27109438</v>
      </c>
      <c r="F172">
        <v>0</v>
      </c>
      <c r="G172">
        <v>0</v>
      </c>
      <c r="H172">
        <v>0</v>
      </c>
      <c r="I172">
        <v>124612</v>
      </c>
      <c r="J172">
        <v>61269204</v>
      </c>
      <c r="K172">
        <v>61679032</v>
      </c>
      <c r="L172">
        <v>61163640</v>
      </c>
      <c r="M172">
        <v>68441936</v>
      </c>
      <c r="N172">
        <v>2071618</v>
      </c>
      <c r="O172">
        <v>1456064</v>
      </c>
      <c r="P172">
        <v>2231136</v>
      </c>
      <c r="Q172">
        <v>2211660</v>
      </c>
    </row>
    <row r="173" spans="1:17" x14ac:dyDescent="0.25">
      <c r="A173" t="s">
        <v>368</v>
      </c>
      <c r="B173">
        <v>91276856</v>
      </c>
      <c r="C173">
        <v>102008320</v>
      </c>
      <c r="D173">
        <v>97919048</v>
      </c>
      <c r="E173">
        <v>92961792</v>
      </c>
      <c r="F173">
        <v>79177592</v>
      </c>
      <c r="G173">
        <v>79506208</v>
      </c>
      <c r="H173">
        <v>82650776</v>
      </c>
      <c r="I173">
        <v>84148192</v>
      </c>
      <c r="J173">
        <v>64904104</v>
      </c>
      <c r="K173">
        <v>56918852</v>
      </c>
      <c r="L173">
        <v>63375360</v>
      </c>
      <c r="M173">
        <v>66565116</v>
      </c>
      <c r="N173">
        <v>6034043</v>
      </c>
      <c r="O173">
        <v>1921927</v>
      </c>
      <c r="P173">
        <v>6907957</v>
      </c>
      <c r="Q173">
        <v>4901862</v>
      </c>
    </row>
    <row r="174" spans="1:17" x14ac:dyDescent="0.25">
      <c r="A174" t="s">
        <v>265</v>
      </c>
      <c r="B174">
        <v>13163480</v>
      </c>
      <c r="C174">
        <v>13692031</v>
      </c>
      <c r="D174">
        <v>12397940</v>
      </c>
      <c r="E174">
        <v>13212976</v>
      </c>
      <c r="F174">
        <v>7659062</v>
      </c>
      <c r="G174">
        <v>6198054</v>
      </c>
      <c r="H174">
        <v>408745</v>
      </c>
      <c r="I174">
        <v>7960528</v>
      </c>
      <c r="J174">
        <v>106050472</v>
      </c>
      <c r="K174">
        <v>22803742</v>
      </c>
      <c r="L174">
        <v>100729528</v>
      </c>
      <c r="M174">
        <v>21505696</v>
      </c>
      <c r="N174">
        <v>2640446</v>
      </c>
      <c r="O174">
        <v>2159558</v>
      </c>
      <c r="P174">
        <v>2503912</v>
      </c>
      <c r="Q174">
        <v>10612974</v>
      </c>
    </row>
    <row r="175" spans="1:17" x14ac:dyDescent="0.25">
      <c r="A175" t="s">
        <v>366</v>
      </c>
      <c r="B175">
        <v>268789408</v>
      </c>
      <c r="C175">
        <v>285744800</v>
      </c>
      <c r="D175">
        <v>261713104</v>
      </c>
      <c r="E175">
        <v>258548240</v>
      </c>
      <c r="F175">
        <v>3143460</v>
      </c>
      <c r="G175">
        <v>2854871</v>
      </c>
      <c r="H175">
        <v>2971636</v>
      </c>
      <c r="I175">
        <v>2901785</v>
      </c>
      <c r="J175">
        <v>63968448</v>
      </c>
      <c r="K175">
        <v>63814932</v>
      </c>
      <c r="L175">
        <v>59276292</v>
      </c>
      <c r="M175">
        <v>62093316</v>
      </c>
      <c r="N175">
        <v>9093743</v>
      </c>
      <c r="O175">
        <v>8963066</v>
      </c>
      <c r="P175">
        <v>10895885</v>
      </c>
      <c r="Q175">
        <v>11042146</v>
      </c>
    </row>
    <row r="176" spans="1:17" x14ac:dyDescent="0.25">
      <c r="A176" t="s">
        <v>311</v>
      </c>
      <c r="B176">
        <v>70159528</v>
      </c>
      <c r="C176">
        <v>76079448</v>
      </c>
      <c r="D176">
        <v>80195168</v>
      </c>
      <c r="E176">
        <v>79192256</v>
      </c>
      <c r="F176">
        <v>101440</v>
      </c>
      <c r="G176">
        <v>0</v>
      </c>
      <c r="H176">
        <v>29590</v>
      </c>
      <c r="I176">
        <v>0</v>
      </c>
      <c r="J176">
        <v>58045328</v>
      </c>
      <c r="K176">
        <v>62238672</v>
      </c>
      <c r="L176">
        <v>62574908</v>
      </c>
      <c r="M176">
        <v>65827348</v>
      </c>
      <c r="N176">
        <v>682071</v>
      </c>
      <c r="O176">
        <v>772136</v>
      </c>
      <c r="P176">
        <v>726549</v>
      </c>
      <c r="Q176">
        <v>1256683</v>
      </c>
    </row>
    <row r="177" spans="1:17" x14ac:dyDescent="0.25">
      <c r="A177" t="s">
        <v>344</v>
      </c>
      <c r="B177">
        <v>62285652</v>
      </c>
      <c r="C177">
        <v>65025056</v>
      </c>
      <c r="D177">
        <v>63222828</v>
      </c>
      <c r="E177">
        <v>56343608</v>
      </c>
      <c r="F177">
        <v>0</v>
      </c>
      <c r="G177">
        <v>0</v>
      </c>
      <c r="H177">
        <v>0</v>
      </c>
      <c r="I177">
        <v>29554</v>
      </c>
      <c r="J177">
        <v>58474720</v>
      </c>
      <c r="K177">
        <v>60963540</v>
      </c>
      <c r="L177">
        <v>56821032</v>
      </c>
      <c r="M177">
        <v>71409688</v>
      </c>
      <c r="N177">
        <v>433399</v>
      </c>
      <c r="O177">
        <v>294258</v>
      </c>
      <c r="P177">
        <v>828074</v>
      </c>
      <c r="Q177">
        <v>320532</v>
      </c>
    </row>
    <row r="178" spans="1:17" x14ac:dyDescent="0.25">
      <c r="A178" t="s">
        <v>369</v>
      </c>
      <c r="B178">
        <v>62580816</v>
      </c>
      <c r="C178">
        <v>72685152</v>
      </c>
      <c r="D178">
        <v>37248240</v>
      </c>
      <c r="E178">
        <v>39629840</v>
      </c>
      <c r="F178">
        <v>44770688</v>
      </c>
      <c r="G178">
        <v>68167408</v>
      </c>
      <c r="H178">
        <v>77502416</v>
      </c>
      <c r="I178">
        <v>54412140</v>
      </c>
      <c r="J178">
        <v>72690280</v>
      </c>
      <c r="K178">
        <v>51761240</v>
      </c>
      <c r="L178">
        <v>73756744</v>
      </c>
      <c r="M178">
        <v>48361388</v>
      </c>
      <c r="N178">
        <v>79325824</v>
      </c>
      <c r="O178">
        <v>52328828</v>
      </c>
      <c r="P178">
        <v>49443060</v>
      </c>
      <c r="Q178">
        <v>47637744</v>
      </c>
    </row>
    <row r="179" spans="1:17" x14ac:dyDescent="0.25">
      <c r="A179" t="s">
        <v>324</v>
      </c>
      <c r="B179">
        <v>75653760</v>
      </c>
      <c r="C179">
        <v>81052744</v>
      </c>
      <c r="D179">
        <v>79580768</v>
      </c>
      <c r="E179">
        <v>79015632</v>
      </c>
      <c r="F179">
        <v>0</v>
      </c>
      <c r="G179">
        <v>0</v>
      </c>
      <c r="H179">
        <v>0</v>
      </c>
      <c r="I179">
        <v>0</v>
      </c>
      <c r="J179">
        <v>62654060</v>
      </c>
      <c r="K179">
        <v>59751724</v>
      </c>
      <c r="L179">
        <v>59437868</v>
      </c>
      <c r="M179">
        <v>62179388</v>
      </c>
      <c r="N179">
        <v>272435</v>
      </c>
      <c r="O179">
        <v>189296</v>
      </c>
      <c r="P179">
        <v>354332</v>
      </c>
      <c r="Q179">
        <v>399563</v>
      </c>
    </row>
    <row r="180" spans="1:17" x14ac:dyDescent="0.25">
      <c r="A180" t="s">
        <v>370</v>
      </c>
      <c r="B180">
        <v>56888252</v>
      </c>
      <c r="C180">
        <v>62818396</v>
      </c>
      <c r="D180">
        <v>57141140</v>
      </c>
      <c r="E180">
        <v>59338556</v>
      </c>
      <c r="F180">
        <v>62980016</v>
      </c>
      <c r="G180">
        <v>61637832</v>
      </c>
      <c r="H180">
        <v>63459588</v>
      </c>
      <c r="I180">
        <v>64697192</v>
      </c>
      <c r="J180">
        <v>61155972</v>
      </c>
      <c r="K180">
        <v>64928036</v>
      </c>
      <c r="L180">
        <v>58009628</v>
      </c>
      <c r="M180">
        <v>59668996</v>
      </c>
      <c r="N180">
        <v>8564158</v>
      </c>
      <c r="O180">
        <v>9632115</v>
      </c>
      <c r="P180">
        <v>8372398</v>
      </c>
      <c r="Q180">
        <v>5982432</v>
      </c>
    </row>
    <row r="181" spans="1:17" x14ac:dyDescent="0.25">
      <c r="A181" t="s">
        <v>195</v>
      </c>
      <c r="B181">
        <v>12291498</v>
      </c>
      <c r="C181">
        <v>12739397</v>
      </c>
      <c r="D181">
        <v>13261260</v>
      </c>
      <c r="E181">
        <v>13367447</v>
      </c>
      <c r="F181">
        <v>73815</v>
      </c>
      <c r="G181">
        <v>0</v>
      </c>
      <c r="H181">
        <v>0</v>
      </c>
      <c r="I181">
        <v>0</v>
      </c>
      <c r="J181">
        <v>60627592</v>
      </c>
      <c r="K181">
        <v>59707712</v>
      </c>
      <c r="L181">
        <v>59738132</v>
      </c>
      <c r="M181">
        <v>62615568</v>
      </c>
      <c r="N181">
        <v>30034</v>
      </c>
      <c r="O181">
        <v>39744</v>
      </c>
      <c r="P181">
        <v>0</v>
      </c>
      <c r="Q181">
        <v>36498</v>
      </c>
    </row>
    <row r="182" spans="1:17" x14ac:dyDescent="0.25">
      <c r="A182" t="s">
        <v>371</v>
      </c>
      <c r="B182">
        <v>743345728</v>
      </c>
      <c r="C182">
        <v>792125696</v>
      </c>
      <c r="D182">
        <v>766198592</v>
      </c>
      <c r="E182">
        <v>755391424</v>
      </c>
      <c r="F182">
        <v>0</v>
      </c>
      <c r="G182">
        <v>0</v>
      </c>
      <c r="H182">
        <v>0</v>
      </c>
      <c r="I182">
        <v>0</v>
      </c>
      <c r="J182">
        <v>60983788</v>
      </c>
      <c r="K182">
        <v>58454120</v>
      </c>
      <c r="L182">
        <v>60415724</v>
      </c>
      <c r="M182">
        <v>62139956</v>
      </c>
      <c r="N182">
        <v>4845800</v>
      </c>
      <c r="O182">
        <v>5227488</v>
      </c>
      <c r="P182">
        <v>6745880</v>
      </c>
      <c r="Q182">
        <v>6511165</v>
      </c>
    </row>
    <row r="183" spans="1:17" x14ac:dyDescent="0.25">
      <c r="A183" t="s">
        <v>101</v>
      </c>
      <c r="B183">
        <v>183563</v>
      </c>
      <c r="C183">
        <v>43794</v>
      </c>
      <c r="D183">
        <v>44692</v>
      </c>
      <c r="E183">
        <v>145447</v>
      </c>
      <c r="F183">
        <v>10656</v>
      </c>
      <c r="G183">
        <v>0</v>
      </c>
      <c r="H183">
        <v>12291</v>
      </c>
      <c r="I183">
        <v>10321</v>
      </c>
      <c r="J183">
        <v>67691040</v>
      </c>
      <c r="K183">
        <v>57543772</v>
      </c>
      <c r="L183">
        <v>59634160</v>
      </c>
      <c r="M183">
        <v>56726800</v>
      </c>
      <c r="N183">
        <v>101910</v>
      </c>
      <c r="O183">
        <v>0</v>
      </c>
      <c r="P183">
        <v>0</v>
      </c>
      <c r="Q183">
        <v>0</v>
      </c>
    </row>
    <row r="184" spans="1:17" x14ac:dyDescent="0.25">
      <c r="A184" t="s">
        <v>258</v>
      </c>
      <c r="B184">
        <v>12346735</v>
      </c>
      <c r="C184">
        <v>12605378</v>
      </c>
      <c r="D184">
        <v>14017283</v>
      </c>
      <c r="E184">
        <v>13660272</v>
      </c>
      <c r="F184">
        <v>2280583</v>
      </c>
      <c r="G184">
        <v>5383814</v>
      </c>
      <c r="H184">
        <v>3839552</v>
      </c>
      <c r="I184">
        <v>3928638</v>
      </c>
      <c r="J184">
        <v>58469684</v>
      </c>
      <c r="K184">
        <v>57764448</v>
      </c>
      <c r="L184">
        <v>59840096</v>
      </c>
      <c r="M184">
        <v>58063520</v>
      </c>
      <c r="N184">
        <v>31220380</v>
      </c>
      <c r="O184">
        <v>30072938</v>
      </c>
      <c r="P184">
        <v>36614080</v>
      </c>
      <c r="Q184">
        <v>39080504</v>
      </c>
    </row>
    <row r="185" spans="1:17" x14ac:dyDescent="0.25">
      <c r="A185" t="s">
        <v>204</v>
      </c>
      <c r="B185">
        <v>16456711</v>
      </c>
      <c r="C185">
        <v>17135316</v>
      </c>
      <c r="D185">
        <v>16167365</v>
      </c>
      <c r="E185">
        <v>17360380</v>
      </c>
      <c r="F185">
        <v>3088741</v>
      </c>
      <c r="G185">
        <v>2477337</v>
      </c>
      <c r="H185">
        <v>2862949</v>
      </c>
      <c r="I185">
        <v>2701646</v>
      </c>
      <c r="J185">
        <v>59146744</v>
      </c>
      <c r="K185">
        <v>58177328</v>
      </c>
      <c r="L185">
        <v>59212092</v>
      </c>
      <c r="M185">
        <v>56603144</v>
      </c>
      <c r="N185">
        <v>4672996</v>
      </c>
      <c r="O185">
        <v>3911333</v>
      </c>
      <c r="P185">
        <v>4900861</v>
      </c>
      <c r="Q185">
        <v>5737266</v>
      </c>
    </row>
    <row r="186" spans="1:17" x14ac:dyDescent="0.25">
      <c r="A186" t="s">
        <v>372</v>
      </c>
      <c r="B186">
        <v>328278624</v>
      </c>
      <c r="C186">
        <v>358239232</v>
      </c>
      <c r="D186">
        <v>349332800</v>
      </c>
      <c r="E186">
        <v>334621696</v>
      </c>
      <c r="F186">
        <v>0</v>
      </c>
      <c r="G186">
        <v>0</v>
      </c>
      <c r="H186">
        <v>0</v>
      </c>
      <c r="I186">
        <v>25137</v>
      </c>
      <c r="J186">
        <v>54456704</v>
      </c>
      <c r="K186">
        <v>57641580</v>
      </c>
      <c r="L186">
        <v>56926564</v>
      </c>
      <c r="M186">
        <v>57330956</v>
      </c>
      <c r="N186">
        <v>1962036</v>
      </c>
      <c r="O186">
        <v>1786082</v>
      </c>
      <c r="P186">
        <v>2866373</v>
      </c>
      <c r="Q186">
        <v>1390877</v>
      </c>
    </row>
    <row r="187" spans="1:17" x14ac:dyDescent="0.25">
      <c r="A187" t="s">
        <v>373</v>
      </c>
      <c r="B187">
        <v>57747332</v>
      </c>
      <c r="C187">
        <v>52509356</v>
      </c>
      <c r="D187">
        <v>61858276</v>
      </c>
      <c r="E187">
        <v>62370984</v>
      </c>
      <c r="F187">
        <v>59753336</v>
      </c>
      <c r="G187">
        <v>59781528</v>
      </c>
      <c r="H187">
        <v>63951004</v>
      </c>
      <c r="I187">
        <v>60123032</v>
      </c>
      <c r="J187">
        <v>58187260</v>
      </c>
      <c r="K187">
        <v>55540948</v>
      </c>
      <c r="L187">
        <v>61076284</v>
      </c>
      <c r="M187">
        <v>51480960</v>
      </c>
      <c r="N187">
        <v>5707315</v>
      </c>
      <c r="O187">
        <v>6268660</v>
      </c>
      <c r="P187">
        <v>2394814</v>
      </c>
      <c r="Q187">
        <v>5202036</v>
      </c>
    </row>
    <row r="188" spans="1:17" x14ac:dyDescent="0.25">
      <c r="A188" t="s">
        <v>306</v>
      </c>
      <c r="B188">
        <v>35790384</v>
      </c>
      <c r="C188">
        <v>42758064</v>
      </c>
      <c r="D188">
        <v>46771968</v>
      </c>
      <c r="E188">
        <v>35253632</v>
      </c>
      <c r="F188">
        <v>49508984</v>
      </c>
      <c r="G188">
        <v>55762720</v>
      </c>
      <c r="H188">
        <v>45005184</v>
      </c>
      <c r="I188">
        <v>27250936</v>
      </c>
      <c r="J188">
        <v>52712768</v>
      </c>
      <c r="K188">
        <v>43354244</v>
      </c>
      <c r="L188">
        <v>41432296</v>
      </c>
      <c r="M188">
        <v>87989656</v>
      </c>
      <c r="N188">
        <v>33639196</v>
      </c>
      <c r="O188">
        <v>50871724</v>
      </c>
      <c r="P188">
        <v>33567448</v>
      </c>
      <c r="Q188">
        <v>24356196</v>
      </c>
    </row>
    <row r="189" spans="1:17" x14ac:dyDescent="0.25">
      <c r="A189" t="s">
        <v>327</v>
      </c>
      <c r="B189">
        <v>76004432</v>
      </c>
      <c r="C189">
        <v>83456048</v>
      </c>
      <c r="D189">
        <v>79371232</v>
      </c>
      <c r="E189">
        <v>69463696</v>
      </c>
      <c r="F189">
        <v>0</v>
      </c>
      <c r="G189">
        <v>0</v>
      </c>
      <c r="H189">
        <v>0</v>
      </c>
      <c r="I189">
        <v>0</v>
      </c>
      <c r="J189">
        <v>40275612</v>
      </c>
      <c r="K189">
        <v>53592404</v>
      </c>
      <c r="L189">
        <v>40761688</v>
      </c>
      <c r="M189">
        <v>88936280</v>
      </c>
      <c r="N189">
        <v>779247</v>
      </c>
      <c r="O189">
        <v>1093185</v>
      </c>
      <c r="P189">
        <v>1570743</v>
      </c>
      <c r="Q189">
        <v>1105818</v>
      </c>
    </row>
    <row r="190" spans="1:17" x14ac:dyDescent="0.25">
      <c r="A190" t="s">
        <v>306</v>
      </c>
      <c r="B190">
        <v>42148168</v>
      </c>
      <c r="C190">
        <v>63653048</v>
      </c>
      <c r="D190">
        <v>44348728</v>
      </c>
      <c r="E190">
        <v>62951984</v>
      </c>
      <c r="F190">
        <v>30501514</v>
      </c>
      <c r="G190">
        <v>29918812</v>
      </c>
      <c r="H190">
        <v>25460826</v>
      </c>
      <c r="I190">
        <v>34072376</v>
      </c>
      <c r="J190">
        <v>67776608</v>
      </c>
      <c r="K190">
        <v>39315764</v>
      </c>
      <c r="L190">
        <v>55313168</v>
      </c>
      <c r="M190">
        <v>59226196</v>
      </c>
      <c r="N190">
        <v>40880280</v>
      </c>
      <c r="O190">
        <v>27848410</v>
      </c>
      <c r="P190">
        <v>38945488</v>
      </c>
      <c r="Q190">
        <v>33038666</v>
      </c>
    </row>
    <row r="191" spans="1:17" x14ac:dyDescent="0.25">
      <c r="A191" t="s">
        <v>374</v>
      </c>
      <c r="B191">
        <v>62830668</v>
      </c>
      <c r="C191">
        <v>66564100</v>
      </c>
      <c r="D191">
        <v>68654792</v>
      </c>
      <c r="E191">
        <v>75229752</v>
      </c>
      <c r="F191">
        <v>56891896</v>
      </c>
      <c r="G191">
        <v>55783700</v>
      </c>
      <c r="H191">
        <v>59215612</v>
      </c>
      <c r="I191">
        <v>54204508</v>
      </c>
      <c r="J191">
        <v>54693376</v>
      </c>
      <c r="K191">
        <v>54682016</v>
      </c>
      <c r="L191">
        <v>54774604</v>
      </c>
      <c r="M191">
        <v>56277056</v>
      </c>
      <c r="N191">
        <v>58835284</v>
      </c>
      <c r="O191">
        <v>64566952</v>
      </c>
      <c r="P191">
        <v>65823052</v>
      </c>
      <c r="Q191">
        <v>67753328</v>
      </c>
    </row>
    <row r="192" spans="1:17" x14ac:dyDescent="0.25">
      <c r="A192" t="s">
        <v>369</v>
      </c>
      <c r="B192">
        <v>51082408</v>
      </c>
      <c r="C192">
        <v>52707368</v>
      </c>
      <c r="D192">
        <v>63754536</v>
      </c>
      <c r="E192">
        <v>80580776</v>
      </c>
      <c r="F192">
        <v>75675536</v>
      </c>
      <c r="G192">
        <v>84349144</v>
      </c>
      <c r="H192">
        <v>79197536</v>
      </c>
      <c r="I192">
        <v>68901128</v>
      </c>
      <c r="J192">
        <v>44279368</v>
      </c>
      <c r="K192">
        <v>46599784</v>
      </c>
      <c r="L192">
        <v>67562904</v>
      </c>
      <c r="M192">
        <v>58813624</v>
      </c>
      <c r="N192">
        <v>10939420</v>
      </c>
      <c r="O192">
        <v>21287966</v>
      </c>
      <c r="P192">
        <v>12372521</v>
      </c>
      <c r="Q192">
        <v>9855249</v>
      </c>
    </row>
    <row r="193" spans="1:17" x14ac:dyDescent="0.25">
      <c r="A193" t="s">
        <v>375</v>
      </c>
      <c r="B193">
        <v>154339888</v>
      </c>
      <c r="C193">
        <v>159559552</v>
      </c>
      <c r="D193">
        <v>148884320</v>
      </c>
      <c r="E193">
        <v>151826144</v>
      </c>
      <c r="F193">
        <v>4942988</v>
      </c>
      <c r="G193">
        <v>4563192</v>
      </c>
      <c r="H193">
        <v>3948268</v>
      </c>
      <c r="I193">
        <v>4598721</v>
      </c>
      <c r="J193">
        <v>54850476</v>
      </c>
      <c r="K193">
        <v>54705548</v>
      </c>
      <c r="L193">
        <v>54110888</v>
      </c>
      <c r="M193">
        <v>52730848</v>
      </c>
      <c r="N193">
        <v>2797574</v>
      </c>
      <c r="O193">
        <v>2548490</v>
      </c>
      <c r="P193">
        <v>3211664</v>
      </c>
      <c r="Q193">
        <v>3319911</v>
      </c>
    </row>
    <row r="194" spans="1:17" x14ac:dyDescent="0.25">
      <c r="A194" t="s">
        <v>376</v>
      </c>
      <c r="B194">
        <v>43799412</v>
      </c>
      <c r="C194">
        <v>44367072</v>
      </c>
      <c r="D194">
        <v>45761096</v>
      </c>
      <c r="E194">
        <v>43806584</v>
      </c>
      <c r="F194">
        <v>3905480</v>
      </c>
      <c r="G194">
        <v>3681944</v>
      </c>
      <c r="H194">
        <v>3697862</v>
      </c>
      <c r="I194">
        <v>4069018</v>
      </c>
      <c r="J194">
        <v>53503176</v>
      </c>
      <c r="K194">
        <v>53845380</v>
      </c>
      <c r="L194">
        <v>54469020</v>
      </c>
      <c r="M194">
        <v>52931612</v>
      </c>
      <c r="N194">
        <v>7261029</v>
      </c>
      <c r="O194">
        <v>6032954</v>
      </c>
      <c r="P194">
        <v>7982492</v>
      </c>
      <c r="Q194">
        <v>8314732</v>
      </c>
    </row>
    <row r="195" spans="1:17" x14ac:dyDescent="0.25">
      <c r="A195" t="s">
        <v>376</v>
      </c>
      <c r="B195">
        <v>57154784</v>
      </c>
      <c r="C195">
        <v>59514592</v>
      </c>
      <c r="D195">
        <v>59083700</v>
      </c>
      <c r="E195">
        <v>59319160</v>
      </c>
      <c r="F195">
        <v>3921135</v>
      </c>
      <c r="G195">
        <v>3638293</v>
      </c>
      <c r="H195">
        <v>4237821</v>
      </c>
      <c r="I195">
        <v>4087337</v>
      </c>
      <c r="J195">
        <v>53759536</v>
      </c>
      <c r="K195">
        <v>52140732</v>
      </c>
      <c r="L195">
        <v>53720080</v>
      </c>
      <c r="M195">
        <v>54892960</v>
      </c>
      <c r="N195">
        <v>15532235</v>
      </c>
      <c r="O195">
        <v>14262639</v>
      </c>
      <c r="P195">
        <v>17456432</v>
      </c>
      <c r="Q195">
        <v>17372538</v>
      </c>
    </row>
    <row r="196" spans="1:17" x14ac:dyDescent="0.25">
      <c r="A196" t="s">
        <v>6</v>
      </c>
      <c r="B196">
        <v>3360214</v>
      </c>
      <c r="C196">
        <v>9817949</v>
      </c>
      <c r="D196">
        <v>6156668</v>
      </c>
      <c r="E196">
        <v>11846527</v>
      </c>
      <c r="F196">
        <v>2809774</v>
      </c>
      <c r="G196">
        <v>3133081</v>
      </c>
      <c r="H196">
        <v>3255738</v>
      </c>
      <c r="I196">
        <v>1966541</v>
      </c>
      <c r="J196">
        <v>48745488</v>
      </c>
      <c r="K196">
        <v>52630284</v>
      </c>
      <c r="L196">
        <v>56326140</v>
      </c>
      <c r="M196">
        <v>56772824</v>
      </c>
      <c r="N196">
        <v>3511079</v>
      </c>
      <c r="O196">
        <v>3556310</v>
      </c>
      <c r="P196">
        <v>4148818</v>
      </c>
      <c r="Q196">
        <v>4062212</v>
      </c>
    </row>
    <row r="197" spans="1:17" x14ac:dyDescent="0.25">
      <c r="A197" t="s">
        <v>347</v>
      </c>
      <c r="B197">
        <v>254087568</v>
      </c>
      <c r="C197">
        <v>260221840</v>
      </c>
      <c r="D197">
        <v>269484000</v>
      </c>
      <c r="E197">
        <v>255170576</v>
      </c>
      <c r="F197">
        <v>1697731</v>
      </c>
      <c r="G197">
        <v>1545077</v>
      </c>
      <c r="H197">
        <v>1519684</v>
      </c>
      <c r="I197">
        <v>1348411</v>
      </c>
      <c r="J197">
        <v>52930032</v>
      </c>
      <c r="K197">
        <v>51587892</v>
      </c>
      <c r="L197">
        <v>52679380</v>
      </c>
      <c r="M197">
        <v>54669796</v>
      </c>
      <c r="N197">
        <v>2593898</v>
      </c>
      <c r="O197">
        <v>2265246</v>
      </c>
      <c r="P197">
        <v>2987435</v>
      </c>
      <c r="Q197">
        <v>2996602</v>
      </c>
    </row>
    <row r="198" spans="1:17" x14ac:dyDescent="0.25">
      <c r="A198" t="s">
        <v>377</v>
      </c>
      <c r="B198">
        <v>4780410</v>
      </c>
      <c r="C198">
        <v>4750086</v>
      </c>
      <c r="D198">
        <v>9000095</v>
      </c>
      <c r="E198">
        <v>5148075</v>
      </c>
      <c r="F198">
        <v>3903714</v>
      </c>
      <c r="G198">
        <v>3612856</v>
      </c>
      <c r="H198">
        <v>3007057</v>
      </c>
      <c r="I198">
        <v>3777648</v>
      </c>
      <c r="J198">
        <v>47675372</v>
      </c>
      <c r="K198">
        <v>51817580</v>
      </c>
      <c r="L198">
        <v>54719504</v>
      </c>
      <c r="M198">
        <v>55985840</v>
      </c>
      <c r="N198">
        <v>46559</v>
      </c>
      <c r="O198">
        <v>139697</v>
      </c>
      <c r="P198">
        <v>4933302</v>
      </c>
      <c r="Q198">
        <v>5085285</v>
      </c>
    </row>
    <row r="199" spans="1:17" x14ac:dyDescent="0.25">
      <c r="A199" t="s">
        <v>304</v>
      </c>
      <c r="B199">
        <v>28302324</v>
      </c>
      <c r="C199">
        <v>34314808</v>
      </c>
      <c r="D199">
        <v>62437200</v>
      </c>
      <c r="E199">
        <v>29891178</v>
      </c>
      <c r="F199">
        <v>18129556</v>
      </c>
      <c r="G199">
        <v>24405786</v>
      </c>
      <c r="H199">
        <v>26328604</v>
      </c>
      <c r="I199">
        <v>36026504</v>
      </c>
      <c r="J199">
        <v>46383984</v>
      </c>
      <c r="K199">
        <v>44329080</v>
      </c>
      <c r="L199">
        <v>53653256</v>
      </c>
      <c r="M199">
        <v>64827764</v>
      </c>
      <c r="N199">
        <v>73042464</v>
      </c>
      <c r="O199">
        <v>76427840</v>
      </c>
      <c r="P199">
        <v>52402836</v>
      </c>
      <c r="Q199">
        <v>30173120</v>
      </c>
    </row>
    <row r="200" spans="1:17" x14ac:dyDescent="0.25">
      <c r="A200" t="s">
        <v>378</v>
      </c>
      <c r="B200">
        <v>108137568</v>
      </c>
      <c r="C200">
        <v>109945800</v>
      </c>
      <c r="D200">
        <v>110440648</v>
      </c>
      <c r="E200">
        <v>106911256</v>
      </c>
      <c r="F200">
        <v>0</v>
      </c>
      <c r="G200">
        <v>0</v>
      </c>
      <c r="H200">
        <v>0</v>
      </c>
      <c r="I200">
        <v>0</v>
      </c>
      <c r="J200">
        <v>52024464</v>
      </c>
      <c r="K200">
        <v>52107564</v>
      </c>
      <c r="L200">
        <v>51211412</v>
      </c>
      <c r="M200">
        <v>52736396</v>
      </c>
      <c r="N200">
        <v>434596</v>
      </c>
      <c r="O200">
        <v>897624</v>
      </c>
      <c r="P200">
        <v>682420</v>
      </c>
      <c r="Q200">
        <v>752038</v>
      </c>
    </row>
    <row r="201" spans="1:17" x14ac:dyDescent="0.25">
      <c r="A201" t="s">
        <v>379</v>
      </c>
      <c r="B201">
        <v>35132692</v>
      </c>
      <c r="C201">
        <v>35342940</v>
      </c>
      <c r="D201">
        <v>34397784</v>
      </c>
      <c r="E201">
        <v>34598584</v>
      </c>
      <c r="F201">
        <v>2413103</v>
      </c>
      <c r="G201">
        <v>2185093</v>
      </c>
      <c r="H201">
        <v>2403016</v>
      </c>
      <c r="I201">
        <v>2450806</v>
      </c>
      <c r="J201">
        <v>51461360</v>
      </c>
      <c r="K201">
        <v>49264040</v>
      </c>
      <c r="L201">
        <v>50864452</v>
      </c>
      <c r="M201">
        <v>50030668</v>
      </c>
      <c r="N201">
        <v>2261650</v>
      </c>
      <c r="O201">
        <v>1716419</v>
      </c>
      <c r="P201">
        <v>2415496</v>
      </c>
      <c r="Q201">
        <v>2518306</v>
      </c>
    </row>
    <row r="202" spans="1:17" x14ac:dyDescent="0.25">
      <c r="A202" t="s">
        <v>57</v>
      </c>
      <c r="B202">
        <v>2587106</v>
      </c>
      <c r="C202">
        <v>1578368</v>
      </c>
      <c r="D202">
        <v>1001562</v>
      </c>
      <c r="E202">
        <v>2637817</v>
      </c>
      <c r="F202">
        <v>494233</v>
      </c>
      <c r="G202">
        <v>399256</v>
      </c>
      <c r="H202">
        <v>594715</v>
      </c>
      <c r="I202">
        <v>651752</v>
      </c>
      <c r="J202">
        <v>50704492</v>
      </c>
      <c r="K202">
        <v>49612156</v>
      </c>
      <c r="L202">
        <v>49345420</v>
      </c>
      <c r="M202">
        <v>50589688</v>
      </c>
      <c r="N202">
        <v>0</v>
      </c>
      <c r="O202">
        <v>0</v>
      </c>
      <c r="P202">
        <v>0</v>
      </c>
      <c r="Q202">
        <v>27365</v>
      </c>
    </row>
    <row r="203" spans="1:17" x14ac:dyDescent="0.25">
      <c r="A203" t="s">
        <v>369</v>
      </c>
      <c r="B203">
        <v>25460714</v>
      </c>
      <c r="C203">
        <v>33374058</v>
      </c>
      <c r="D203">
        <v>61544620</v>
      </c>
      <c r="E203">
        <v>45819088</v>
      </c>
      <c r="F203">
        <v>25740412</v>
      </c>
      <c r="G203">
        <v>18593390</v>
      </c>
      <c r="H203">
        <v>24009006</v>
      </c>
      <c r="I203">
        <v>19505288</v>
      </c>
      <c r="J203">
        <v>46087960</v>
      </c>
      <c r="K203">
        <v>57980544</v>
      </c>
      <c r="L203">
        <v>47251568</v>
      </c>
      <c r="M203">
        <v>48238848</v>
      </c>
      <c r="N203">
        <v>34126400</v>
      </c>
      <c r="O203">
        <v>39189772</v>
      </c>
      <c r="P203">
        <v>43841064</v>
      </c>
      <c r="Q203">
        <v>29188606</v>
      </c>
    </row>
    <row r="204" spans="1:17" x14ac:dyDescent="0.25">
      <c r="A204" t="s">
        <v>380</v>
      </c>
      <c r="B204">
        <v>76273328</v>
      </c>
      <c r="C204">
        <v>83819720</v>
      </c>
      <c r="D204">
        <v>80660136</v>
      </c>
      <c r="E204">
        <v>63174900</v>
      </c>
      <c r="F204">
        <v>24953908</v>
      </c>
      <c r="G204">
        <v>14499878</v>
      </c>
      <c r="H204">
        <v>25902380</v>
      </c>
      <c r="I204">
        <v>24133384</v>
      </c>
      <c r="J204">
        <v>57105572</v>
      </c>
      <c r="K204">
        <v>47420176</v>
      </c>
      <c r="L204">
        <v>50237288</v>
      </c>
      <c r="M204">
        <v>44363352</v>
      </c>
      <c r="N204">
        <v>5327661</v>
      </c>
      <c r="O204">
        <v>1649915</v>
      </c>
      <c r="P204">
        <v>3424968</v>
      </c>
      <c r="Q204">
        <v>4506664</v>
      </c>
    </row>
    <row r="205" spans="1:17" x14ac:dyDescent="0.25">
      <c r="A205" t="s">
        <v>43</v>
      </c>
      <c r="B205">
        <v>637678</v>
      </c>
      <c r="C205">
        <v>1055175</v>
      </c>
      <c r="D205">
        <v>1082897</v>
      </c>
      <c r="E205">
        <v>249225</v>
      </c>
      <c r="F205">
        <v>16053</v>
      </c>
      <c r="G205">
        <v>29010</v>
      </c>
      <c r="H205">
        <v>13620</v>
      </c>
      <c r="I205">
        <v>80713</v>
      </c>
      <c r="J205">
        <v>57703604</v>
      </c>
      <c r="K205">
        <v>47918256</v>
      </c>
      <c r="L205">
        <v>44809592</v>
      </c>
      <c r="M205">
        <v>48581204</v>
      </c>
      <c r="N205">
        <v>20213</v>
      </c>
      <c r="O205">
        <v>23100</v>
      </c>
      <c r="P205">
        <v>11333</v>
      </c>
      <c r="Q205">
        <v>10072</v>
      </c>
    </row>
    <row r="206" spans="1:17" x14ac:dyDescent="0.25">
      <c r="A206" t="s">
        <v>381</v>
      </c>
      <c r="B206">
        <v>53294392</v>
      </c>
      <c r="C206">
        <v>51164440</v>
      </c>
      <c r="D206">
        <v>53494392</v>
      </c>
      <c r="E206">
        <v>57919780</v>
      </c>
      <c r="F206">
        <v>51160612</v>
      </c>
      <c r="G206">
        <v>50250860</v>
      </c>
      <c r="H206">
        <v>51730028</v>
      </c>
      <c r="I206">
        <v>53950700</v>
      </c>
      <c r="J206">
        <v>47980844</v>
      </c>
      <c r="K206">
        <v>51847012</v>
      </c>
      <c r="L206">
        <v>48184892</v>
      </c>
      <c r="M206">
        <v>50358964</v>
      </c>
      <c r="N206">
        <v>3513636</v>
      </c>
      <c r="O206">
        <v>3473870</v>
      </c>
      <c r="P206">
        <v>5488810</v>
      </c>
      <c r="Q206">
        <v>4825564</v>
      </c>
    </row>
    <row r="207" spans="1:17" x14ac:dyDescent="0.25">
      <c r="A207" t="s">
        <v>377</v>
      </c>
      <c r="B207">
        <v>27886324</v>
      </c>
      <c r="C207">
        <v>28626954</v>
      </c>
      <c r="D207">
        <v>33027886</v>
      </c>
      <c r="E207">
        <v>28474458</v>
      </c>
      <c r="F207">
        <v>4177142</v>
      </c>
      <c r="G207">
        <v>3926034</v>
      </c>
      <c r="H207">
        <v>4140972</v>
      </c>
      <c r="I207">
        <v>3915632</v>
      </c>
      <c r="J207">
        <v>49503288</v>
      </c>
      <c r="K207">
        <v>49358676</v>
      </c>
      <c r="L207">
        <v>50683284</v>
      </c>
      <c r="M207">
        <v>48038824</v>
      </c>
      <c r="N207">
        <v>10886246</v>
      </c>
      <c r="O207">
        <v>8775332</v>
      </c>
      <c r="P207">
        <v>2693745</v>
      </c>
      <c r="Q207">
        <v>11393689</v>
      </c>
    </row>
    <row r="208" spans="1:17" x14ac:dyDescent="0.25">
      <c r="A208" t="s">
        <v>382</v>
      </c>
      <c r="B208">
        <v>42266648</v>
      </c>
      <c r="C208">
        <v>43038064</v>
      </c>
      <c r="D208">
        <v>42634084</v>
      </c>
      <c r="E208">
        <v>45106444</v>
      </c>
      <c r="F208">
        <v>35278304</v>
      </c>
      <c r="G208">
        <v>33638988</v>
      </c>
      <c r="H208">
        <v>34753200</v>
      </c>
      <c r="I208">
        <v>34481364</v>
      </c>
      <c r="J208">
        <v>50494440</v>
      </c>
      <c r="K208">
        <v>48987664</v>
      </c>
      <c r="L208">
        <v>49613112</v>
      </c>
      <c r="M208">
        <v>47094440</v>
      </c>
      <c r="N208">
        <v>9809384</v>
      </c>
      <c r="O208">
        <v>11767363</v>
      </c>
      <c r="P208">
        <v>10254683</v>
      </c>
      <c r="Q208">
        <v>9600965</v>
      </c>
    </row>
    <row r="209" spans="1:17" x14ac:dyDescent="0.25">
      <c r="A209" t="s">
        <v>383</v>
      </c>
      <c r="B209">
        <v>59203324</v>
      </c>
      <c r="C209">
        <v>60094656</v>
      </c>
      <c r="D209">
        <v>61369684</v>
      </c>
      <c r="E209">
        <v>58447496</v>
      </c>
      <c r="F209">
        <v>48259728</v>
      </c>
      <c r="G209">
        <v>49301756</v>
      </c>
      <c r="H209">
        <v>52486004</v>
      </c>
      <c r="I209">
        <v>43163968</v>
      </c>
      <c r="J209">
        <v>51114564</v>
      </c>
      <c r="K209">
        <v>47231972</v>
      </c>
      <c r="L209">
        <v>47334640</v>
      </c>
      <c r="M209">
        <v>48853096</v>
      </c>
      <c r="N209">
        <v>22839740</v>
      </c>
      <c r="O209">
        <v>22651872</v>
      </c>
      <c r="P209">
        <v>20748774</v>
      </c>
      <c r="Q209">
        <v>23614790</v>
      </c>
    </row>
    <row r="210" spans="1:17" x14ac:dyDescent="0.25">
      <c r="A210" t="s">
        <v>384</v>
      </c>
      <c r="B210">
        <v>43978728</v>
      </c>
      <c r="C210">
        <v>45526756</v>
      </c>
      <c r="D210">
        <v>60277380</v>
      </c>
      <c r="E210">
        <v>42802948</v>
      </c>
      <c r="F210">
        <v>60211320</v>
      </c>
      <c r="G210">
        <v>49817460</v>
      </c>
      <c r="H210">
        <v>49995400</v>
      </c>
      <c r="I210">
        <v>64009624</v>
      </c>
      <c r="J210">
        <v>47482384</v>
      </c>
      <c r="K210">
        <v>45483064</v>
      </c>
      <c r="L210">
        <v>58303084</v>
      </c>
      <c r="M210">
        <v>42520504</v>
      </c>
      <c r="N210">
        <v>9180974</v>
      </c>
      <c r="O210">
        <v>10992374</v>
      </c>
      <c r="P210">
        <v>9003417</v>
      </c>
      <c r="Q210">
        <v>7708235</v>
      </c>
    </row>
    <row r="211" spans="1:17" x14ac:dyDescent="0.25">
      <c r="A211" t="s">
        <v>385</v>
      </c>
      <c r="B211">
        <v>4952355</v>
      </c>
      <c r="C211">
        <v>4475581</v>
      </c>
      <c r="D211">
        <v>3823808</v>
      </c>
      <c r="E211">
        <v>4140980</v>
      </c>
      <c r="F211">
        <v>4416959</v>
      </c>
      <c r="G211">
        <v>4015577</v>
      </c>
      <c r="H211">
        <v>4297455</v>
      </c>
      <c r="I211">
        <v>4145133</v>
      </c>
      <c r="J211">
        <v>46935756</v>
      </c>
      <c r="K211">
        <v>48219596</v>
      </c>
      <c r="L211">
        <v>48584640</v>
      </c>
      <c r="M211">
        <v>48502412</v>
      </c>
      <c r="N211">
        <v>39398492</v>
      </c>
      <c r="O211">
        <v>38130320</v>
      </c>
      <c r="P211">
        <v>47149652</v>
      </c>
      <c r="Q211">
        <v>47528024</v>
      </c>
    </row>
    <row r="212" spans="1:17" x14ac:dyDescent="0.25">
      <c r="A212" t="s">
        <v>386</v>
      </c>
      <c r="B212">
        <v>88591544</v>
      </c>
      <c r="C212">
        <v>92991832</v>
      </c>
      <c r="D212">
        <v>90006528</v>
      </c>
      <c r="E212">
        <v>83297704</v>
      </c>
      <c r="F212">
        <v>112197368</v>
      </c>
      <c r="G212">
        <v>95300512</v>
      </c>
      <c r="H212">
        <v>99683464</v>
      </c>
      <c r="I212">
        <v>117637792</v>
      </c>
      <c r="J212">
        <v>40108636</v>
      </c>
      <c r="K212">
        <v>58183736</v>
      </c>
      <c r="L212">
        <v>39690480</v>
      </c>
      <c r="M212">
        <v>53058624</v>
      </c>
      <c r="N212">
        <v>600061</v>
      </c>
      <c r="O212">
        <v>1738604</v>
      </c>
      <c r="P212">
        <v>2262082</v>
      </c>
      <c r="Q212">
        <v>705504</v>
      </c>
    </row>
    <row r="213" spans="1:17" x14ac:dyDescent="0.25">
      <c r="A213" t="s">
        <v>387</v>
      </c>
      <c r="B213">
        <v>19865742</v>
      </c>
      <c r="C213">
        <v>22793274</v>
      </c>
      <c r="D213">
        <v>21192564</v>
      </c>
      <c r="E213">
        <v>21711308</v>
      </c>
      <c r="F213">
        <v>0</v>
      </c>
      <c r="G213">
        <v>0</v>
      </c>
      <c r="H213">
        <v>0</v>
      </c>
      <c r="I213">
        <v>0</v>
      </c>
      <c r="J213">
        <v>46546080</v>
      </c>
      <c r="K213">
        <v>47015068</v>
      </c>
      <c r="L213">
        <v>46514716</v>
      </c>
      <c r="M213">
        <v>50297348</v>
      </c>
      <c r="N213">
        <v>0</v>
      </c>
      <c r="O213">
        <v>0</v>
      </c>
      <c r="P213">
        <v>0</v>
      </c>
      <c r="Q213">
        <v>0</v>
      </c>
    </row>
    <row r="214" spans="1:17" x14ac:dyDescent="0.25">
      <c r="A214" t="s">
        <v>388</v>
      </c>
      <c r="B214">
        <v>17448836</v>
      </c>
      <c r="C214">
        <v>18545410</v>
      </c>
      <c r="D214">
        <v>19754086</v>
      </c>
      <c r="E214">
        <v>18220084</v>
      </c>
      <c r="F214">
        <v>0</v>
      </c>
      <c r="G214">
        <v>0</v>
      </c>
      <c r="H214">
        <v>0</v>
      </c>
      <c r="I214">
        <v>0</v>
      </c>
      <c r="J214">
        <v>48296836</v>
      </c>
      <c r="K214">
        <v>46726392</v>
      </c>
      <c r="L214">
        <v>47417664</v>
      </c>
      <c r="M214">
        <v>46545936</v>
      </c>
      <c r="N214">
        <v>156211</v>
      </c>
      <c r="O214">
        <v>242187</v>
      </c>
      <c r="P214">
        <v>143138</v>
      </c>
      <c r="Q214">
        <v>66148</v>
      </c>
    </row>
    <row r="215" spans="1:17" x14ac:dyDescent="0.25">
      <c r="A215" t="s">
        <v>389</v>
      </c>
      <c r="B215">
        <v>53062444</v>
      </c>
      <c r="C215">
        <v>43797848</v>
      </c>
      <c r="D215">
        <v>50486024</v>
      </c>
      <c r="E215">
        <v>52476836</v>
      </c>
      <c r="F215">
        <v>46577044</v>
      </c>
      <c r="G215">
        <v>48134816</v>
      </c>
      <c r="H215">
        <v>45983636</v>
      </c>
      <c r="I215">
        <v>48721012</v>
      </c>
      <c r="J215">
        <v>47633952</v>
      </c>
      <c r="K215">
        <v>42182764</v>
      </c>
      <c r="L215">
        <v>48554728</v>
      </c>
      <c r="M215">
        <v>50545600</v>
      </c>
      <c r="N215">
        <v>3512459</v>
      </c>
      <c r="O215">
        <v>4962686</v>
      </c>
      <c r="P215">
        <v>4319907</v>
      </c>
      <c r="Q215">
        <v>4197414</v>
      </c>
    </row>
    <row r="216" spans="1:17" x14ac:dyDescent="0.25">
      <c r="A216" t="s">
        <v>122</v>
      </c>
      <c r="B216">
        <v>12281025</v>
      </c>
      <c r="C216">
        <v>5594549</v>
      </c>
      <c r="D216">
        <v>6758874</v>
      </c>
      <c r="E216">
        <v>7588901</v>
      </c>
      <c r="F216">
        <v>41395</v>
      </c>
      <c r="G216">
        <v>175707</v>
      </c>
      <c r="H216">
        <v>231892</v>
      </c>
      <c r="I216">
        <v>101163</v>
      </c>
      <c r="J216">
        <v>46395136</v>
      </c>
      <c r="K216">
        <v>46931784</v>
      </c>
      <c r="L216">
        <v>47207040</v>
      </c>
      <c r="M216">
        <v>48099984</v>
      </c>
      <c r="N216">
        <v>1386122</v>
      </c>
      <c r="O216">
        <v>1367847</v>
      </c>
      <c r="P216">
        <v>1227967</v>
      </c>
      <c r="Q216">
        <v>1538458</v>
      </c>
    </row>
    <row r="217" spans="1:17" x14ac:dyDescent="0.25">
      <c r="A217" t="s">
        <v>390</v>
      </c>
      <c r="B217">
        <v>59136024</v>
      </c>
      <c r="C217">
        <v>58360212</v>
      </c>
      <c r="D217">
        <v>57680344</v>
      </c>
      <c r="E217">
        <v>54119544</v>
      </c>
      <c r="F217">
        <v>49315088</v>
      </c>
      <c r="G217">
        <v>50559668</v>
      </c>
      <c r="H217">
        <v>54147216</v>
      </c>
      <c r="I217">
        <v>47580684</v>
      </c>
      <c r="J217">
        <v>45981304</v>
      </c>
      <c r="K217">
        <v>48586484</v>
      </c>
      <c r="L217">
        <v>46871944</v>
      </c>
      <c r="M217">
        <v>45164688</v>
      </c>
      <c r="N217">
        <v>11490932</v>
      </c>
      <c r="O217">
        <v>11102945</v>
      </c>
      <c r="P217">
        <v>9666827</v>
      </c>
      <c r="Q217">
        <v>10299104</v>
      </c>
    </row>
    <row r="218" spans="1:17" x14ac:dyDescent="0.25">
      <c r="A218" t="s">
        <v>385</v>
      </c>
      <c r="B218">
        <v>11755585</v>
      </c>
      <c r="C218">
        <v>11737690</v>
      </c>
      <c r="D218">
        <v>13160971</v>
      </c>
      <c r="E218">
        <v>6120990</v>
      </c>
      <c r="F218">
        <v>4537202</v>
      </c>
      <c r="G218">
        <v>4663510</v>
      </c>
      <c r="H218">
        <v>4825552</v>
      </c>
      <c r="I218">
        <v>4940928</v>
      </c>
      <c r="J218">
        <v>47360336</v>
      </c>
      <c r="K218">
        <v>45504476</v>
      </c>
      <c r="L218">
        <v>46386248</v>
      </c>
      <c r="M218">
        <v>46001360</v>
      </c>
      <c r="N218">
        <v>12082834</v>
      </c>
      <c r="O218">
        <v>11596709</v>
      </c>
      <c r="P218">
        <v>13636789</v>
      </c>
      <c r="Q218">
        <v>15095696</v>
      </c>
    </row>
    <row r="219" spans="1:17" x14ac:dyDescent="0.25">
      <c r="A219" t="s">
        <v>391</v>
      </c>
      <c r="B219">
        <v>151454560</v>
      </c>
      <c r="C219">
        <v>159315872</v>
      </c>
      <c r="D219">
        <v>156597424</v>
      </c>
      <c r="E219">
        <v>148592976</v>
      </c>
      <c r="F219">
        <v>812396</v>
      </c>
      <c r="G219">
        <v>504468</v>
      </c>
      <c r="H219">
        <v>548227</v>
      </c>
      <c r="I219">
        <v>742500</v>
      </c>
      <c r="J219">
        <v>45028848</v>
      </c>
      <c r="K219">
        <v>43991040</v>
      </c>
      <c r="L219">
        <v>45811132</v>
      </c>
      <c r="M219">
        <v>47507480</v>
      </c>
      <c r="N219">
        <v>767777</v>
      </c>
      <c r="O219">
        <v>705201</v>
      </c>
      <c r="P219">
        <v>942655</v>
      </c>
      <c r="Q219">
        <v>997824</v>
      </c>
    </row>
    <row r="220" spans="1:17" x14ac:dyDescent="0.25">
      <c r="A220" t="s">
        <v>306</v>
      </c>
      <c r="B220">
        <v>31856906</v>
      </c>
      <c r="C220">
        <v>48018492</v>
      </c>
      <c r="D220">
        <v>45316524</v>
      </c>
      <c r="E220">
        <v>54423836</v>
      </c>
      <c r="F220">
        <v>43656780</v>
      </c>
      <c r="G220">
        <v>51953864</v>
      </c>
      <c r="H220">
        <v>45184000</v>
      </c>
      <c r="I220">
        <v>39581548</v>
      </c>
      <c r="J220">
        <v>32283412</v>
      </c>
      <c r="K220">
        <v>64172288</v>
      </c>
      <c r="L220">
        <v>48367240</v>
      </c>
      <c r="M220">
        <v>36519708</v>
      </c>
      <c r="N220">
        <v>36476944</v>
      </c>
      <c r="O220">
        <v>17418702</v>
      </c>
      <c r="P220">
        <v>37919084</v>
      </c>
      <c r="Q220">
        <v>22746762</v>
      </c>
    </row>
    <row r="221" spans="1:17" x14ac:dyDescent="0.25">
      <c r="A221" t="s">
        <v>269</v>
      </c>
      <c r="B221">
        <v>11556073</v>
      </c>
      <c r="C221">
        <v>13818404</v>
      </c>
      <c r="D221">
        <v>14680178</v>
      </c>
      <c r="E221">
        <v>14545072</v>
      </c>
      <c r="F221">
        <v>3537674</v>
      </c>
      <c r="G221">
        <v>3528356</v>
      </c>
      <c r="H221">
        <v>3732422</v>
      </c>
      <c r="I221">
        <v>3863789</v>
      </c>
      <c r="J221">
        <v>29532242</v>
      </c>
      <c r="K221">
        <v>68279072</v>
      </c>
      <c r="L221">
        <v>68224112</v>
      </c>
      <c r="M221">
        <v>14892603</v>
      </c>
      <c r="N221">
        <v>448339</v>
      </c>
      <c r="O221">
        <v>185994</v>
      </c>
      <c r="P221">
        <v>824147</v>
      </c>
      <c r="Q221">
        <v>986183</v>
      </c>
    </row>
    <row r="222" spans="1:17" x14ac:dyDescent="0.25">
      <c r="A222" t="s">
        <v>144</v>
      </c>
      <c r="B222">
        <v>5024451</v>
      </c>
      <c r="C222">
        <v>4717530</v>
      </c>
      <c r="D222">
        <v>5031560</v>
      </c>
      <c r="E222">
        <v>4820190</v>
      </c>
      <c r="F222">
        <v>4813679</v>
      </c>
      <c r="G222">
        <v>4588652</v>
      </c>
      <c r="H222">
        <v>4645514</v>
      </c>
      <c r="I222">
        <v>3699469</v>
      </c>
      <c r="J222">
        <v>44238360</v>
      </c>
      <c r="K222">
        <v>43958456</v>
      </c>
      <c r="L222">
        <v>42555916</v>
      </c>
      <c r="M222">
        <v>49620304</v>
      </c>
      <c r="N222">
        <v>9638691</v>
      </c>
      <c r="O222">
        <v>8830731</v>
      </c>
      <c r="P222">
        <v>11248160</v>
      </c>
      <c r="Q222">
        <v>11472398</v>
      </c>
    </row>
    <row r="223" spans="1:17" x14ac:dyDescent="0.25">
      <c r="A223" t="s">
        <v>371</v>
      </c>
      <c r="B223">
        <v>169410640</v>
      </c>
      <c r="C223">
        <v>122146960</v>
      </c>
      <c r="D223">
        <v>187561664</v>
      </c>
      <c r="E223">
        <v>179791488</v>
      </c>
      <c r="F223">
        <v>0</v>
      </c>
      <c r="G223">
        <v>0</v>
      </c>
      <c r="H223">
        <v>0</v>
      </c>
      <c r="I223">
        <v>0</v>
      </c>
      <c r="J223">
        <v>42068732</v>
      </c>
      <c r="K223">
        <v>44809212</v>
      </c>
      <c r="L223">
        <v>45002604</v>
      </c>
      <c r="M223">
        <v>48414888</v>
      </c>
      <c r="N223">
        <v>508320</v>
      </c>
      <c r="O223">
        <v>278396</v>
      </c>
      <c r="P223">
        <v>763242</v>
      </c>
      <c r="Q223">
        <v>395747</v>
      </c>
    </row>
    <row r="224" spans="1:17" x14ac:dyDescent="0.25">
      <c r="A224" t="s">
        <v>392</v>
      </c>
      <c r="B224">
        <v>67987912</v>
      </c>
      <c r="C224">
        <v>67494808</v>
      </c>
      <c r="D224">
        <v>69680168</v>
      </c>
      <c r="E224">
        <v>67427512</v>
      </c>
      <c r="F224">
        <v>0</v>
      </c>
      <c r="G224">
        <v>0</v>
      </c>
      <c r="H224">
        <v>0</v>
      </c>
      <c r="I224">
        <v>0</v>
      </c>
      <c r="J224">
        <v>47929184</v>
      </c>
      <c r="K224">
        <v>44811628</v>
      </c>
      <c r="L224">
        <v>43785456</v>
      </c>
      <c r="M224">
        <v>42576496</v>
      </c>
      <c r="N224">
        <v>357487</v>
      </c>
      <c r="O224">
        <v>131008</v>
      </c>
      <c r="P224">
        <v>726736</v>
      </c>
      <c r="Q224">
        <v>730135</v>
      </c>
    </row>
    <row r="225" spans="1:17" x14ac:dyDescent="0.25">
      <c r="A225" t="s">
        <v>342</v>
      </c>
      <c r="B225">
        <v>3730484</v>
      </c>
      <c r="C225">
        <v>4002019</v>
      </c>
      <c r="D225">
        <v>3685755</v>
      </c>
      <c r="E225">
        <v>3469606</v>
      </c>
      <c r="F225">
        <v>0</v>
      </c>
      <c r="G225">
        <v>0</v>
      </c>
      <c r="H225">
        <v>0</v>
      </c>
      <c r="I225">
        <v>0</v>
      </c>
      <c r="J225">
        <v>45483300</v>
      </c>
      <c r="K225">
        <v>44647832</v>
      </c>
      <c r="L225">
        <v>42984420</v>
      </c>
      <c r="M225">
        <v>44849664</v>
      </c>
      <c r="N225">
        <v>1634364</v>
      </c>
      <c r="O225">
        <v>1593981</v>
      </c>
      <c r="P225">
        <v>2295578</v>
      </c>
      <c r="Q225">
        <v>1859608</v>
      </c>
    </row>
    <row r="226" spans="1:17" x14ac:dyDescent="0.25">
      <c r="A226" t="s">
        <v>377</v>
      </c>
      <c r="B226">
        <v>26856954</v>
      </c>
      <c r="C226">
        <v>25706002</v>
      </c>
      <c r="D226">
        <v>27026240</v>
      </c>
      <c r="E226">
        <v>30133024</v>
      </c>
      <c r="F226">
        <v>6198782</v>
      </c>
      <c r="G226">
        <v>5078358</v>
      </c>
      <c r="H226">
        <v>5589955</v>
      </c>
      <c r="I226">
        <v>5146372</v>
      </c>
      <c r="J226">
        <v>43823124</v>
      </c>
      <c r="K226">
        <v>44041856</v>
      </c>
      <c r="L226">
        <v>43533808</v>
      </c>
      <c r="M226">
        <v>45521992</v>
      </c>
      <c r="N226">
        <v>20552406</v>
      </c>
      <c r="O226">
        <v>18486232</v>
      </c>
      <c r="P226">
        <v>23625954</v>
      </c>
      <c r="Q226">
        <v>23397280</v>
      </c>
    </row>
    <row r="227" spans="1:17" x14ac:dyDescent="0.25">
      <c r="A227" t="s">
        <v>393</v>
      </c>
      <c r="B227">
        <v>45255364</v>
      </c>
      <c r="C227">
        <v>47024740</v>
      </c>
      <c r="D227">
        <v>42498660</v>
      </c>
      <c r="E227">
        <v>41201700</v>
      </c>
      <c r="F227">
        <v>47007528</v>
      </c>
      <c r="G227">
        <v>44350968</v>
      </c>
      <c r="H227">
        <v>42527276</v>
      </c>
      <c r="I227">
        <v>43367680</v>
      </c>
      <c r="J227">
        <v>41921820</v>
      </c>
      <c r="K227">
        <v>42769916</v>
      </c>
      <c r="L227">
        <v>45457424</v>
      </c>
      <c r="M227">
        <v>45945992</v>
      </c>
      <c r="N227">
        <v>8495607</v>
      </c>
      <c r="O227">
        <v>9195290</v>
      </c>
      <c r="P227">
        <v>7099462</v>
      </c>
      <c r="Q227">
        <v>7485700</v>
      </c>
    </row>
    <row r="228" spans="1:17" x14ac:dyDescent="0.25">
      <c r="A228" t="s">
        <v>391</v>
      </c>
      <c r="B228">
        <v>149149184</v>
      </c>
      <c r="C228">
        <v>150307392</v>
      </c>
      <c r="D228">
        <v>152737456</v>
      </c>
      <c r="E228">
        <v>139535936</v>
      </c>
      <c r="F228">
        <v>887588</v>
      </c>
      <c r="G228">
        <v>772072</v>
      </c>
      <c r="H228">
        <v>664529</v>
      </c>
      <c r="I228">
        <v>832461</v>
      </c>
      <c r="J228">
        <v>42829584</v>
      </c>
      <c r="K228">
        <v>44246704</v>
      </c>
      <c r="L228">
        <v>41042096</v>
      </c>
      <c r="M228">
        <v>46382236</v>
      </c>
      <c r="N228">
        <v>2414764</v>
      </c>
      <c r="O228">
        <v>2274248</v>
      </c>
      <c r="P228">
        <v>3101312</v>
      </c>
      <c r="Q228">
        <v>2357646</v>
      </c>
    </row>
    <row r="229" spans="1:17" x14ac:dyDescent="0.25">
      <c r="A229" t="s">
        <v>85</v>
      </c>
      <c r="B229">
        <v>133090</v>
      </c>
      <c r="C229">
        <v>173287</v>
      </c>
      <c r="D229">
        <v>242548</v>
      </c>
      <c r="E229">
        <v>45704</v>
      </c>
      <c r="F229">
        <v>234990</v>
      </c>
      <c r="G229">
        <v>428183</v>
      </c>
      <c r="H229">
        <v>306122</v>
      </c>
      <c r="I229">
        <v>401846</v>
      </c>
      <c r="J229">
        <v>43050936</v>
      </c>
      <c r="K229">
        <v>44165936</v>
      </c>
      <c r="L229">
        <v>43187244</v>
      </c>
      <c r="M229">
        <v>43388588</v>
      </c>
      <c r="N229">
        <v>3669743</v>
      </c>
      <c r="O229">
        <v>720155</v>
      </c>
      <c r="P229">
        <v>4129357</v>
      </c>
      <c r="Q229">
        <v>4639394</v>
      </c>
    </row>
    <row r="230" spans="1:17" x14ac:dyDescent="0.25">
      <c r="A230" t="s">
        <v>257</v>
      </c>
      <c r="B230">
        <v>11155765</v>
      </c>
      <c r="C230">
        <v>10622971</v>
      </c>
      <c r="D230">
        <v>10366196</v>
      </c>
      <c r="E230">
        <v>10629941</v>
      </c>
      <c r="F230">
        <v>4612262</v>
      </c>
      <c r="G230">
        <v>4704626</v>
      </c>
      <c r="H230">
        <v>4700961</v>
      </c>
      <c r="I230">
        <v>4580836</v>
      </c>
      <c r="J230">
        <v>43324136</v>
      </c>
      <c r="K230">
        <v>42255516</v>
      </c>
      <c r="L230">
        <v>44021512</v>
      </c>
      <c r="M230">
        <v>44092160</v>
      </c>
      <c r="N230">
        <v>27025398</v>
      </c>
      <c r="O230">
        <v>21426952</v>
      </c>
      <c r="P230">
        <v>27420192</v>
      </c>
      <c r="Q230">
        <v>29735756</v>
      </c>
    </row>
    <row r="231" spans="1:17" x14ac:dyDescent="0.25">
      <c r="A231" t="s">
        <v>80</v>
      </c>
      <c r="B231">
        <v>66790</v>
      </c>
      <c r="C231">
        <v>0</v>
      </c>
      <c r="D231">
        <v>77489</v>
      </c>
      <c r="E231">
        <v>71142</v>
      </c>
      <c r="F231">
        <v>226186</v>
      </c>
      <c r="G231">
        <v>106670</v>
      </c>
      <c r="H231">
        <v>183703</v>
      </c>
      <c r="I231">
        <v>188323</v>
      </c>
      <c r="J231">
        <v>42190840</v>
      </c>
      <c r="K231">
        <v>43673660</v>
      </c>
      <c r="L231">
        <v>42575168</v>
      </c>
      <c r="M231">
        <v>44213500</v>
      </c>
      <c r="N231">
        <v>2377519</v>
      </c>
      <c r="O231">
        <v>1622919</v>
      </c>
      <c r="P231">
        <v>2650908</v>
      </c>
      <c r="Q231">
        <v>2928623</v>
      </c>
    </row>
    <row r="232" spans="1:17" x14ac:dyDescent="0.25">
      <c r="A232" t="s">
        <v>394</v>
      </c>
      <c r="B232">
        <v>438977120</v>
      </c>
      <c r="C232">
        <v>449237504</v>
      </c>
      <c r="D232">
        <v>450554400</v>
      </c>
      <c r="E232">
        <v>453636608</v>
      </c>
      <c r="F232">
        <v>0</v>
      </c>
      <c r="G232">
        <v>0</v>
      </c>
      <c r="H232">
        <v>0</v>
      </c>
      <c r="I232">
        <v>0</v>
      </c>
      <c r="J232">
        <v>43254980</v>
      </c>
      <c r="K232">
        <v>43438400</v>
      </c>
      <c r="L232">
        <v>42987304</v>
      </c>
      <c r="M232">
        <v>42285944</v>
      </c>
      <c r="N232">
        <v>1372429</v>
      </c>
      <c r="O232">
        <v>1295398</v>
      </c>
      <c r="P232">
        <v>1792167</v>
      </c>
      <c r="Q232">
        <v>1605079</v>
      </c>
    </row>
    <row r="233" spans="1:17" x14ac:dyDescent="0.25">
      <c r="A233" t="s">
        <v>209</v>
      </c>
      <c r="B233">
        <v>5745852</v>
      </c>
      <c r="C233">
        <v>6457408</v>
      </c>
      <c r="D233">
        <v>11704590</v>
      </c>
      <c r="E233">
        <v>11688580</v>
      </c>
      <c r="F233">
        <v>0</v>
      </c>
      <c r="G233">
        <v>51927</v>
      </c>
      <c r="H233">
        <v>91793</v>
      </c>
      <c r="I233">
        <v>24922</v>
      </c>
      <c r="J233">
        <v>45884556</v>
      </c>
      <c r="K233">
        <v>45035732</v>
      </c>
      <c r="L233">
        <v>43494208</v>
      </c>
      <c r="M233">
        <v>37240784</v>
      </c>
      <c r="N233">
        <v>37011</v>
      </c>
      <c r="O233">
        <v>0</v>
      </c>
      <c r="P233">
        <v>47096</v>
      </c>
      <c r="Q233">
        <v>125377</v>
      </c>
    </row>
    <row r="234" spans="1:17" x14ac:dyDescent="0.25">
      <c r="A234" t="s">
        <v>395</v>
      </c>
      <c r="B234">
        <v>79302328</v>
      </c>
      <c r="C234">
        <v>59773372</v>
      </c>
      <c r="D234">
        <v>84882440</v>
      </c>
      <c r="E234">
        <v>66079816</v>
      </c>
      <c r="F234">
        <v>54941156</v>
      </c>
      <c r="G234">
        <v>37870376</v>
      </c>
      <c r="H234">
        <v>49407920</v>
      </c>
      <c r="I234">
        <v>34019104</v>
      </c>
      <c r="J234">
        <v>35629328</v>
      </c>
      <c r="K234">
        <v>34640292</v>
      </c>
      <c r="L234">
        <v>46915584</v>
      </c>
      <c r="M234">
        <v>53463004</v>
      </c>
      <c r="N234">
        <v>44984016</v>
      </c>
      <c r="O234">
        <v>51085060</v>
      </c>
      <c r="P234">
        <v>84142376</v>
      </c>
      <c r="Q234">
        <v>66725784</v>
      </c>
    </row>
    <row r="235" spans="1:17" x14ac:dyDescent="0.25">
      <c r="A235" t="s">
        <v>146</v>
      </c>
      <c r="B235">
        <v>55439204</v>
      </c>
      <c r="C235">
        <v>57395268</v>
      </c>
      <c r="D235">
        <v>56649084</v>
      </c>
      <c r="E235">
        <v>58496764</v>
      </c>
      <c r="F235">
        <v>74418144</v>
      </c>
      <c r="G235">
        <v>66330900</v>
      </c>
      <c r="H235">
        <v>63523748</v>
      </c>
      <c r="I235">
        <v>65309540</v>
      </c>
      <c r="J235">
        <v>40671796</v>
      </c>
      <c r="K235">
        <v>41483852</v>
      </c>
      <c r="L235">
        <v>46330976</v>
      </c>
      <c r="M235">
        <v>41564892</v>
      </c>
      <c r="N235">
        <v>14188688</v>
      </c>
      <c r="O235">
        <v>4549091</v>
      </c>
      <c r="P235">
        <v>12816322</v>
      </c>
      <c r="Q235">
        <v>3161834</v>
      </c>
    </row>
    <row r="236" spans="1:17" x14ac:dyDescent="0.25">
      <c r="A236" t="s">
        <v>396</v>
      </c>
      <c r="B236">
        <v>91072848</v>
      </c>
      <c r="C236">
        <v>91200904</v>
      </c>
      <c r="D236">
        <v>92151792</v>
      </c>
      <c r="E236">
        <v>90439048</v>
      </c>
      <c r="F236">
        <v>3698926</v>
      </c>
      <c r="G236">
        <v>3325928</v>
      </c>
      <c r="H236">
        <v>3573395</v>
      </c>
      <c r="I236">
        <v>3707547</v>
      </c>
      <c r="J236">
        <v>42543440</v>
      </c>
      <c r="K236">
        <v>42337008</v>
      </c>
      <c r="L236">
        <v>41545748</v>
      </c>
      <c r="M236">
        <v>43138284</v>
      </c>
      <c r="N236">
        <v>5502412</v>
      </c>
      <c r="O236">
        <v>5451947</v>
      </c>
      <c r="P236">
        <v>7254854</v>
      </c>
      <c r="Q236">
        <v>6850626</v>
      </c>
    </row>
    <row r="237" spans="1:17" x14ac:dyDescent="0.25">
      <c r="A237" t="s">
        <v>304</v>
      </c>
      <c r="B237">
        <v>46691196</v>
      </c>
      <c r="C237">
        <v>48039436</v>
      </c>
      <c r="D237">
        <v>42509732</v>
      </c>
      <c r="E237">
        <v>43766752</v>
      </c>
      <c r="F237">
        <v>37718672</v>
      </c>
      <c r="G237">
        <v>34294276</v>
      </c>
      <c r="H237">
        <v>27914666</v>
      </c>
      <c r="I237">
        <v>29396134</v>
      </c>
      <c r="J237">
        <v>50843276</v>
      </c>
      <c r="K237">
        <v>27110740</v>
      </c>
      <c r="L237">
        <v>47976920</v>
      </c>
      <c r="M237">
        <v>42634548</v>
      </c>
      <c r="N237">
        <v>46976564</v>
      </c>
      <c r="O237">
        <v>45675452</v>
      </c>
      <c r="P237">
        <v>45434364</v>
      </c>
      <c r="Q237">
        <v>49831120</v>
      </c>
    </row>
    <row r="238" spans="1:17" x14ac:dyDescent="0.25">
      <c r="A238" t="s">
        <v>397</v>
      </c>
      <c r="B238">
        <v>40197736</v>
      </c>
      <c r="C238">
        <v>42280284</v>
      </c>
      <c r="D238">
        <v>38935620</v>
      </c>
      <c r="E238">
        <v>44736704</v>
      </c>
      <c r="F238">
        <v>38940064</v>
      </c>
      <c r="G238">
        <v>38596500</v>
      </c>
      <c r="H238">
        <v>38125220</v>
      </c>
      <c r="I238">
        <v>39685004</v>
      </c>
      <c r="J238">
        <v>42762004</v>
      </c>
      <c r="K238">
        <v>41621220</v>
      </c>
      <c r="L238">
        <v>43142688</v>
      </c>
      <c r="M238">
        <v>39774728</v>
      </c>
      <c r="N238">
        <v>9557883</v>
      </c>
      <c r="O238">
        <v>11374850</v>
      </c>
      <c r="P238">
        <v>8869041</v>
      </c>
      <c r="Q238">
        <v>9826448</v>
      </c>
    </row>
    <row r="239" spans="1:17" x14ac:dyDescent="0.25">
      <c r="A239" t="s">
        <v>398</v>
      </c>
      <c r="B239">
        <v>26962630</v>
      </c>
      <c r="C239">
        <v>28299818</v>
      </c>
      <c r="D239">
        <v>27663330</v>
      </c>
      <c r="E239">
        <v>29289138</v>
      </c>
      <c r="F239">
        <v>91262</v>
      </c>
      <c r="G239">
        <v>66655</v>
      </c>
      <c r="H239">
        <v>216767</v>
      </c>
      <c r="I239">
        <v>139356</v>
      </c>
      <c r="J239">
        <v>41819708</v>
      </c>
      <c r="K239">
        <v>40533840</v>
      </c>
      <c r="L239">
        <v>41046952</v>
      </c>
      <c r="M239">
        <v>41498744</v>
      </c>
      <c r="N239">
        <v>68794</v>
      </c>
      <c r="O239">
        <v>159255</v>
      </c>
      <c r="P239">
        <v>62299</v>
      </c>
      <c r="Q239">
        <v>221809</v>
      </c>
    </row>
    <row r="240" spans="1:17" x14ac:dyDescent="0.25">
      <c r="A240" t="s">
        <v>304</v>
      </c>
      <c r="B240">
        <v>37152504</v>
      </c>
      <c r="C240">
        <v>39810360</v>
      </c>
      <c r="D240">
        <v>58959332</v>
      </c>
      <c r="E240">
        <v>51816912</v>
      </c>
      <c r="F240">
        <v>48107504</v>
      </c>
      <c r="G240">
        <v>52801472</v>
      </c>
      <c r="H240">
        <v>51171156</v>
      </c>
      <c r="I240">
        <v>46700156</v>
      </c>
      <c r="J240">
        <v>41747440</v>
      </c>
      <c r="K240">
        <v>36007032</v>
      </c>
      <c r="L240">
        <v>39766256</v>
      </c>
      <c r="M240">
        <v>47141856</v>
      </c>
      <c r="N240">
        <v>29559856</v>
      </c>
      <c r="O240">
        <v>50506564</v>
      </c>
      <c r="P240">
        <v>44689860</v>
      </c>
      <c r="Q240">
        <v>54430552</v>
      </c>
    </row>
    <row r="241" spans="1:17" x14ac:dyDescent="0.25">
      <c r="A241" t="s">
        <v>379</v>
      </c>
      <c r="B241">
        <v>34058020</v>
      </c>
      <c r="C241">
        <v>32167538</v>
      </c>
      <c r="D241">
        <v>34087940</v>
      </c>
      <c r="E241">
        <v>30274366</v>
      </c>
      <c r="F241">
        <v>2116673</v>
      </c>
      <c r="G241">
        <v>2052150</v>
      </c>
      <c r="H241">
        <v>2063870</v>
      </c>
      <c r="I241">
        <v>2272674</v>
      </c>
      <c r="J241">
        <v>40422664</v>
      </c>
      <c r="K241">
        <v>40866988</v>
      </c>
      <c r="L241">
        <v>40041992</v>
      </c>
      <c r="M241">
        <v>42161952</v>
      </c>
      <c r="N241">
        <v>4666861</v>
      </c>
      <c r="O241">
        <v>4817168</v>
      </c>
      <c r="P241">
        <v>5314330</v>
      </c>
      <c r="Q241">
        <v>5263924</v>
      </c>
    </row>
    <row r="242" spans="1:17" x14ac:dyDescent="0.25">
      <c r="A242" t="s">
        <v>399</v>
      </c>
      <c r="B242">
        <v>541222912</v>
      </c>
      <c r="C242">
        <v>592759808</v>
      </c>
      <c r="D242">
        <v>605439040</v>
      </c>
      <c r="E242">
        <v>580537984</v>
      </c>
      <c r="F242">
        <v>0</v>
      </c>
      <c r="G242">
        <v>0</v>
      </c>
      <c r="H242">
        <v>0</v>
      </c>
      <c r="I242">
        <v>0</v>
      </c>
      <c r="J242">
        <v>42121656</v>
      </c>
      <c r="K242">
        <v>39658460</v>
      </c>
      <c r="L242">
        <v>40554244</v>
      </c>
      <c r="M242">
        <v>41117768</v>
      </c>
      <c r="N242">
        <v>4387654</v>
      </c>
      <c r="O242">
        <v>4367449</v>
      </c>
      <c r="P242">
        <v>5472742</v>
      </c>
      <c r="Q242">
        <v>5146650</v>
      </c>
    </row>
    <row r="243" spans="1:17" x14ac:dyDescent="0.25">
      <c r="A243" t="s">
        <v>400</v>
      </c>
      <c r="B243">
        <v>468378048</v>
      </c>
      <c r="C243">
        <v>516237984</v>
      </c>
      <c r="D243">
        <v>506901888</v>
      </c>
      <c r="E243">
        <v>495934560</v>
      </c>
      <c r="F243">
        <v>0</v>
      </c>
      <c r="G243">
        <v>0</v>
      </c>
      <c r="H243">
        <v>0</v>
      </c>
      <c r="I243">
        <v>0</v>
      </c>
      <c r="J243">
        <v>40673200</v>
      </c>
      <c r="K243">
        <v>37403932</v>
      </c>
      <c r="L243">
        <v>41023120</v>
      </c>
      <c r="M243">
        <v>42764256</v>
      </c>
      <c r="N243">
        <v>1458286</v>
      </c>
      <c r="O243">
        <v>1409427</v>
      </c>
      <c r="P243">
        <v>2248809</v>
      </c>
      <c r="Q243">
        <v>2028292</v>
      </c>
    </row>
    <row r="244" spans="1:17" x14ac:dyDescent="0.25">
      <c r="A244" t="s">
        <v>401</v>
      </c>
      <c r="B244">
        <v>725358912</v>
      </c>
      <c r="C244">
        <v>759095872</v>
      </c>
      <c r="D244">
        <v>756052608</v>
      </c>
      <c r="E244">
        <v>771864576</v>
      </c>
      <c r="F244">
        <v>833767</v>
      </c>
      <c r="G244">
        <v>1243286</v>
      </c>
      <c r="H244">
        <v>1163414</v>
      </c>
      <c r="I244">
        <v>1363692</v>
      </c>
      <c r="J244">
        <v>39281072</v>
      </c>
      <c r="K244">
        <v>39265852</v>
      </c>
      <c r="L244">
        <v>43152488</v>
      </c>
      <c r="M244">
        <v>39571048</v>
      </c>
      <c r="N244">
        <v>1275157</v>
      </c>
      <c r="O244">
        <v>1259935</v>
      </c>
      <c r="P244">
        <v>1477462</v>
      </c>
      <c r="Q244">
        <v>1547210</v>
      </c>
    </row>
    <row r="245" spans="1:17" x14ac:dyDescent="0.25">
      <c r="A245" t="s">
        <v>306</v>
      </c>
      <c r="B245">
        <v>65881336</v>
      </c>
      <c r="C245">
        <v>86149864</v>
      </c>
      <c r="D245">
        <v>65177044</v>
      </c>
      <c r="E245">
        <v>73757856</v>
      </c>
      <c r="F245">
        <v>20467174</v>
      </c>
      <c r="G245">
        <v>25719460</v>
      </c>
      <c r="H245">
        <v>33596288</v>
      </c>
      <c r="I245">
        <v>23738456</v>
      </c>
      <c r="J245">
        <v>44505628</v>
      </c>
      <c r="K245">
        <v>38250348</v>
      </c>
      <c r="L245">
        <v>30601328</v>
      </c>
      <c r="M245">
        <v>47564760</v>
      </c>
      <c r="N245">
        <v>14100238</v>
      </c>
      <c r="O245">
        <v>14145442</v>
      </c>
      <c r="P245">
        <v>3219466</v>
      </c>
      <c r="Q245">
        <v>7535492</v>
      </c>
    </row>
    <row r="246" spans="1:17" x14ac:dyDescent="0.25">
      <c r="A246" t="s">
        <v>402</v>
      </c>
      <c r="B246">
        <v>39890400</v>
      </c>
      <c r="C246">
        <v>35998848</v>
      </c>
      <c r="D246">
        <v>42116528</v>
      </c>
      <c r="E246">
        <v>43302136</v>
      </c>
      <c r="F246">
        <v>40478076</v>
      </c>
      <c r="G246">
        <v>42800296</v>
      </c>
      <c r="H246">
        <v>38847244</v>
      </c>
      <c r="I246">
        <v>41131036</v>
      </c>
      <c r="J246">
        <v>37528224</v>
      </c>
      <c r="K246">
        <v>38687996</v>
      </c>
      <c r="L246">
        <v>41667660</v>
      </c>
      <c r="M246">
        <v>38384664</v>
      </c>
      <c r="N246">
        <v>5365367</v>
      </c>
      <c r="O246">
        <v>8256368</v>
      </c>
      <c r="P246">
        <v>5362246</v>
      </c>
      <c r="Q246">
        <v>5138372</v>
      </c>
    </row>
    <row r="247" spans="1:17" x14ac:dyDescent="0.25">
      <c r="A247" t="s">
        <v>304</v>
      </c>
      <c r="B247">
        <v>260640928</v>
      </c>
      <c r="C247">
        <v>33828412</v>
      </c>
      <c r="D247">
        <v>34352332</v>
      </c>
      <c r="E247">
        <v>34676092</v>
      </c>
      <c r="F247">
        <v>27572650</v>
      </c>
      <c r="G247">
        <v>219793568</v>
      </c>
      <c r="H247">
        <v>128055392</v>
      </c>
      <c r="I247">
        <v>126544872</v>
      </c>
      <c r="J247">
        <v>31093380</v>
      </c>
      <c r="K247">
        <v>74826368</v>
      </c>
      <c r="L247">
        <v>26997996</v>
      </c>
      <c r="M247">
        <v>22989970</v>
      </c>
      <c r="N247">
        <v>156379680</v>
      </c>
      <c r="O247">
        <v>112183304</v>
      </c>
      <c r="P247">
        <v>85176816</v>
      </c>
      <c r="Q247">
        <v>110561208</v>
      </c>
    </row>
    <row r="248" spans="1:17" x14ac:dyDescent="0.25">
      <c r="A248" t="s">
        <v>196</v>
      </c>
      <c r="B248">
        <v>15804801</v>
      </c>
      <c r="C248">
        <v>15397554</v>
      </c>
      <c r="D248">
        <v>15324416</v>
      </c>
      <c r="E248">
        <v>16049545</v>
      </c>
      <c r="F248">
        <v>534181</v>
      </c>
      <c r="G248">
        <v>409118</v>
      </c>
      <c r="H248">
        <v>449793</v>
      </c>
      <c r="I248">
        <v>342400</v>
      </c>
      <c r="J248">
        <v>39819132</v>
      </c>
      <c r="K248">
        <v>36335056</v>
      </c>
      <c r="L248">
        <v>37692052</v>
      </c>
      <c r="M248">
        <v>41687700</v>
      </c>
      <c r="N248">
        <v>747236</v>
      </c>
      <c r="O248">
        <v>816036</v>
      </c>
      <c r="P248">
        <v>1297994</v>
      </c>
      <c r="Q248">
        <v>1186287</v>
      </c>
    </row>
    <row r="249" spans="1:17" x14ac:dyDescent="0.25">
      <c r="A249" t="s">
        <v>211</v>
      </c>
      <c r="B249">
        <v>3509103</v>
      </c>
      <c r="C249">
        <v>17666584</v>
      </c>
      <c r="D249">
        <v>17079314</v>
      </c>
      <c r="E249">
        <v>9354217</v>
      </c>
      <c r="F249">
        <v>1758199</v>
      </c>
      <c r="G249">
        <v>1015816</v>
      </c>
      <c r="H249">
        <v>1057269</v>
      </c>
      <c r="I249">
        <v>2531918</v>
      </c>
      <c r="J249">
        <v>40205248</v>
      </c>
      <c r="K249">
        <v>38339108</v>
      </c>
      <c r="L249">
        <v>37018008</v>
      </c>
      <c r="M249">
        <v>39752268</v>
      </c>
      <c r="N249">
        <v>4375757</v>
      </c>
      <c r="O249">
        <v>2593926</v>
      </c>
      <c r="P249">
        <v>3802023</v>
      </c>
      <c r="Q249">
        <v>3964617</v>
      </c>
    </row>
    <row r="250" spans="1:17" x14ac:dyDescent="0.25">
      <c r="A250" t="s">
        <v>403</v>
      </c>
      <c r="B250">
        <v>625760448</v>
      </c>
      <c r="C250">
        <v>649434368</v>
      </c>
      <c r="D250">
        <v>630534720</v>
      </c>
      <c r="E250">
        <v>614334656</v>
      </c>
      <c r="F250">
        <v>0</v>
      </c>
      <c r="G250">
        <v>0</v>
      </c>
      <c r="H250">
        <v>0</v>
      </c>
      <c r="I250">
        <v>0</v>
      </c>
      <c r="J250">
        <v>37973220</v>
      </c>
      <c r="K250">
        <v>38666536</v>
      </c>
      <c r="L250">
        <v>37760388</v>
      </c>
      <c r="M250">
        <v>39275256</v>
      </c>
      <c r="N250">
        <v>3982574</v>
      </c>
      <c r="O250">
        <v>4216050</v>
      </c>
      <c r="P250">
        <v>5227834</v>
      </c>
      <c r="Q250">
        <v>4906020</v>
      </c>
    </row>
    <row r="251" spans="1:17" x14ac:dyDescent="0.25">
      <c r="A251" t="s">
        <v>404</v>
      </c>
      <c r="B251">
        <v>34058272</v>
      </c>
      <c r="C251">
        <v>34506816</v>
      </c>
      <c r="D251">
        <v>33833872</v>
      </c>
      <c r="E251">
        <v>34411864</v>
      </c>
      <c r="F251">
        <v>0</v>
      </c>
      <c r="G251">
        <v>0</v>
      </c>
      <c r="H251">
        <v>0</v>
      </c>
      <c r="I251">
        <v>0</v>
      </c>
      <c r="J251">
        <v>38114064</v>
      </c>
      <c r="K251">
        <v>39035220</v>
      </c>
      <c r="L251">
        <v>38271752</v>
      </c>
      <c r="M251">
        <v>37939952</v>
      </c>
      <c r="N251">
        <v>105613</v>
      </c>
      <c r="O251">
        <v>0</v>
      </c>
      <c r="P251">
        <v>0</v>
      </c>
      <c r="Q251">
        <v>0</v>
      </c>
    </row>
    <row r="252" spans="1:17" x14ac:dyDescent="0.25">
      <c r="A252" t="s">
        <v>304</v>
      </c>
      <c r="B252">
        <v>44685496</v>
      </c>
      <c r="C252">
        <v>54274696</v>
      </c>
      <c r="D252">
        <v>52229580</v>
      </c>
      <c r="E252">
        <v>33192246</v>
      </c>
      <c r="F252">
        <v>22748988</v>
      </c>
      <c r="G252">
        <v>15171052</v>
      </c>
      <c r="H252">
        <v>14995091</v>
      </c>
      <c r="I252">
        <v>25534516</v>
      </c>
      <c r="J252">
        <v>54813628</v>
      </c>
      <c r="K252">
        <v>9190527</v>
      </c>
      <c r="L252">
        <v>19307660</v>
      </c>
      <c r="M252">
        <v>69479928</v>
      </c>
      <c r="N252">
        <v>49324780</v>
      </c>
      <c r="O252">
        <v>37921036</v>
      </c>
      <c r="P252">
        <v>48388132</v>
      </c>
      <c r="Q252">
        <v>45301484</v>
      </c>
    </row>
    <row r="253" spans="1:17" x14ac:dyDescent="0.25">
      <c r="A253" t="s">
        <v>23</v>
      </c>
      <c r="B253">
        <v>0</v>
      </c>
      <c r="C253">
        <v>50227</v>
      </c>
      <c r="D253">
        <v>122177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37865300</v>
      </c>
      <c r="K253">
        <v>37515980</v>
      </c>
      <c r="L253">
        <v>37907920</v>
      </c>
      <c r="M253">
        <v>38232244</v>
      </c>
      <c r="N253">
        <v>17333</v>
      </c>
      <c r="O253">
        <v>16945</v>
      </c>
      <c r="P253">
        <v>29648</v>
      </c>
      <c r="Q253">
        <v>7168</v>
      </c>
    </row>
    <row r="254" spans="1:17" x14ac:dyDescent="0.25">
      <c r="A254" t="s">
        <v>405</v>
      </c>
      <c r="B254">
        <v>302217408</v>
      </c>
      <c r="C254">
        <v>306784192</v>
      </c>
      <c r="D254">
        <v>317593760</v>
      </c>
      <c r="E254">
        <v>319923904</v>
      </c>
      <c r="F254">
        <v>2113006</v>
      </c>
      <c r="G254">
        <v>1949507</v>
      </c>
      <c r="H254">
        <v>1874958</v>
      </c>
      <c r="I254">
        <v>2407036</v>
      </c>
      <c r="J254">
        <v>38565288</v>
      </c>
      <c r="K254">
        <v>37936096</v>
      </c>
      <c r="L254">
        <v>37708424</v>
      </c>
      <c r="M254">
        <v>37257156</v>
      </c>
      <c r="N254">
        <v>1037363</v>
      </c>
      <c r="O254">
        <v>800670</v>
      </c>
      <c r="P254">
        <v>1114086</v>
      </c>
      <c r="Q254">
        <v>1075064</v>
      </c>
    </row>
    <row r="255" spans="1:17" x14ac:dyDescent="0.25">
      <c r="A255" t="s">
        <v>406</v>
      </c>
      <c r="B255">
        <v>37113284</v>
      </c>
      <c r="C255">
        <v>37809324</v>
      </c>
      <c r="D255">
        <v>38531116</v>
      </c>
      <c r="E255">
        <v>38641756</v>
      </c>
      <c r="F255">
        <v>1090690</v>
      </c>
      <c r="G255">
        <v>895813</v>
      </c>
      <c r="H255">
        <v>1063172</v>
      </c>
      <c r="I255">
        <v>1038241</v>
      </c>
      <c r="J255">
        <v>39666248</v>
      </c>
      <c r="K255">
        <v>36296392</v>
      </c>
      <c r="L255">
        <v>37444908</v>
      </c>
      <c r="M255">
        <v>37826032</v>
      </c>
      <c r="N255">
        <v>458433</v>
      </c>
      <c r="O255">
        <v>422645</v>
      </c>
      <c r="P255">
        <v>493267</v>
      </c>
      <c r="Q255">
        <v>574070</v>
      </c>
    </row>
    <row r="256" spans="1:17" x14ac:dyDescent="0.25">
      <c r="A256" t="s">
        <v>197</v>
      </c>
      <c r="B256">
        <v>8879111</v>
      </c>
      <c r="C256">
        <v>8841555</v>
      </c>
      <c r="D256">
        <v>9313110</v>
      </c>
      <c r="E256">
        <v>9055273</v>
      </c>
      <c r="F256">
        <v>2754659</v>
      </c>
      <c r="G256">
        <v>1961356</v>
      </c>
      <c r="H256">
        <v>2148811</v>
      </c>
      <c r="I256">
        <v>2008500</v>
      </c>
      <c r="J256">
        <v>37352444</v>
      </c>
      <c r="K256">
        <v>36466768</v>
      </c>
      <c r="L256">
        <v>37784152</v>
      </c>
      <c r="M256">
        <v>39199172</v>
      </c>
      <c r="N256">
        <v>50737</v>
      </c>
      <c r="O256">
        <v>0</v>
      </c>
      <c r="P256">
        <v>221343</v>
      </c>
      <c r="Q256">
        <v>95641</v>
      </c>
    </row>
    <row r="257" spans="1:17" x14ac:dyDescent="0.25">
      <c r="A257" t="s">
        <v>407</v>
      </c>
      <c r="B257">
        <v>186695856</v>
      </c>
      <c r="C257">
        <v>191608160</v>
      </c>
      <c r="D257">
        <v>193406704</v>
      </c>
      <c r="E257">
        <v>187318704</v>
      </c>
      <c r="F257">
        <v>411062</v>
      </c>
      <c r="G257">
        <v>254547</v>
      </c>
      <c r="H257">
        <v>144064</v>
      </c>
      <c r="I257">
        <v>238883</v>
      </c>
      <c r="J257">
        <v>9047051</v>
      </c>
      <c r="K257">
        <v>8439791</v>
      </c>
      <c r="L257">
        <v>8247576</v>
      </c>
      <c r="M257">
        <v>123973616</v>
      </c>
      <c r="N257">
        <v>218789</v>
      </c>
      <c r="O257">
        <v>360078</v>
      </c>
      <c r="P257">
        <v>416000</v>
      </c>
      <c r="Q257">
        <v>214347</v>
      </c>
    </row>
    <row r="258" spans="1:17" x14ac:dyDescent="0.25">
      <c r="A258" t="s">
        <v>408</v>
      </c>
      <c r="B258">
        <v>1131858944</v>
      </c>
      <c r="C258">
        <v>1216883712</v>
      </c>
      <c r="D258">
        <v>1221581696</v>
      </c>
      <c r="E258">
        <v>1181359360</v>
      </c>
      <c r="F258">
        <v>0</v>
      </c>
      <c r="G258">
        <v>0</v>
      </c>
      <c r="H258">
        <v>0</v>
      </c>
      <c r="I258">
        <v>0</v>
      </c>
      <c r="J258">
        <v>37813612</v>
      </c>
      <c r="K258">
        <v>37315448</v>
      </c>
      <c r="L258">
        <v>36379660</v>
      </c>
      <c r="M258">
        <v>37313056</v>
      </c>
      <c r="N258">
        <v>4135178</v>
      </c>
      <c r="O258">
        <v>4030766</v>
      </c>
      <c r="P258">
        <v>11100894</v>
      </c>
      <c r="Q258">
        <v>5887458</v>
      </c>
    </row>
    <row r="259" spans="1:17" x14ac:dyDescent="0.25">
      <c r="A259" t="s">
        <v>60</v>
      </c>
      <c r="B259">
        <v>1902463</v>
      </c>
      <c r="C259">
        <v>2635045</v>
      </c>
      <c r="D259">
        <v>2504702</v>
      </c>
      <c r="E259">
        <v>2015132</v>
      </c>
      <c r="F259">
        <v>0</v>
      </c>
      <c r="G259">
        <v>0</v>
      </c>
      <c r="H259">
        <v>0</v>
      </c>
      <c r="I259">
        <v>0</v>
      </c>
      <c r="J259">
        <v>37646172</v>
      </c>
      <c r="K259">
        <v>36828112</v>
      </c>
      <c r="L259">
        <v>35804448</v>
      </c>
      <c r="M259">
        <v>37141996</v>
      </c>
      <c r="N259">
        <v>0</v>
      </c>
      <c r="O259">
        <v>0</v>
      </c>
      <c r="P259">
        <v>0</v>
      </c>
      <c r="Q259">
        <v>0</v>
      </c>
    </row>
    <row r="260" spans="1:17" x14ac:dyDescent="0.25">
      <c r="A260" t="s">
        <v>409</v>
      </c>
      <c r="B260">
        <v>129020216</v>
      </c>
      <c r="C260">
        <v>141267856</v>
      </c>
      <c r="D260">
        <v>139819616</v>
      </c>
      <c r="E260">
        <v>140563968</v>
      </c>
      <c r="F260">
        <v>48109180</v>
      </c>
      <c r="G260">
        <v>45028664</v>
      </c>
      <c r="H260">
        <v>47334968</v>
      </c>
      <c r="I260">
        <v>45829164</v>
      </c>
      <c r="J260">
        <v>39171224</v>
      </c>
      <c r="K260">
        <v>36744140</v>
      </c>
      <c r="L260">
        <v>36160728</v>
      </c>
      <c r="M260">
        <v>34988836</v>
      </c>
      <c r="N260">
        <v>16327274</v>
      </c>
      <c r="O260">
        <v>25819478</v>
      </c>
      <c r="P260">
        <v>20599978</v>
      </c>
      <c r="Q260">
        <v>21159110</v>
      </c>
    </row>
    <row r="261" spans="1:17" x14ac:dyDescent="0.25">
      <c r="A261" t="s">
        <v>102</v>
      </c>
      <c r="B261">
        <v>777867</v>
      </c>
      <c r="C261">
        <v>2104675</v>
      </c>
      <c r="D261">
        <v>1003715</v>
      </c>
      <c r="E261">
        <v>2064146</v>
      </c>
      <c r="F261">
        <v>3705999</v>
      </c>
      <c r="G261">
        <v>1762029</v>
      </c>
      <c r="H261">
        <v>3501104</v>
      </c>
      <c r="I261">
        <v>1630811</v>
      </c>
      <c r="J261">
        <v>42318344</v>
      </c>
      <c r="K261">
        <v>37700744</v>
      </c>
      <c r="L261">
        <v>34139532</v>
      </c>
      <c r="M261">
        <v>32819614</v>
      </c>
      <c r="N261">
        <v>3677325</v>
      </c>
      <c r="O261">
        <v>3237820</v>
      </c>
      <c r="P261">
        <v>3933321</v>
      </c>
      <c r="Q261">
        <v>4221588</v>
      </c>
    </row>
    <row r="262" spans="1:17" x14ac:dyDescent="0.25">
      <c r="A262" t="s">
        <v>347</v>
      </c>
      <c r="B262">
        <v>3429844</v>
      </c>
      <c r="C262">
        <v>3407243</v>
      </c>
      <c r="D262">
        <v>3002346</v>
      </c>
      <c r="E262">
        <v>2845937</v>
      </c>
      <c r="F262">
        <v>56393</v>
      </c>
      <c r="G262">
        <v>89252</v>
      </c>
      <c r="H262">
        <v>27971</v>
      </c>
      <c r="I262">
        <v>0</v>
      </c>
      <c r="J262">
        <v>35940632</v>
      </c>
      <c r="K262">
        <v>34983684</v>
      </c>
      <c r="L262">
        <v>36889968</v>
      </c>
      <c r="M262">
        <v>34270128</v>
      </c>
      <c r="N262">
        <v>180959</v>
      </c>
      <c r="O262">
        <v>122513</v>
      </c>
      <c r="P262">
        <v>55286</v>
      </c>
      <c r="Q262">
        <v>185073</v>
      </c>
    </row>
    <row r="263" spans="1:17" x14ac:dyDescent="0.25">
      <c r="A263" t="s">
        <v>406</v>
      </c>
      <c r="B263">
        <v>38214344</v>
      </c>
      <c r="C263">
        <v>42307268</v>
      </c>
      <c r="D263">
        <v>36958548</v>
      </c>
      <c r="E263">
        <v>39181352</v>
      </c>
      <c r="F263">
        <v>3180302</v>
      </c>
      <c r="G263">
        <v>2846254</v>
      </c>
      <c r="H263">
        <v>3756548</v>
      </c>
      <c r="I263">
        <v>2927846</v>
      </c>
      <c r="J263">
        <v>34995644</v>
      </c>
      <c r="K263">
        <v>34761532</v>
      </c>
      <c r="L263">
        <v>34516388</v>
      </c>
      <c r="M263">
        <v>35802364</v>
      </c>
      <c r="N263">
        <v>1193207</v>
      </c>
      <c r="O263">
        <v>1115653</v>
      </c>
      <c r="P263">
        <v>1315857</v>
      </c>
      <c r="Q263">
        <v>1360033</v>
      </c>
    </row>
    <row r="264" spans="1:17" x14ac:dyDescent="0.25">
      <c r="A264" t="s">
        <v>145</v>
      </c>
      <c r="B264">
        <v>692848</v>
      </c>
      <c r="C264">
        <v>1310527</v>
      </c>
      <c r="D264">
        <v>1968590</v>
      </c>
      <c r="E264">
        <v>658180</v>
      </c>
      <c r="F264">
        <v>315132</v>
      </c>
      <c r="G264">
        <v>257500</v>
      </c>
      <c r="H264">
        <v>273366</v>
      </c>
      <c r="I264">
        <v>269022</v>
      </c>
      <c r="J264">
        <v>35164708</v>
      </c>
      <c r="K264">
        <v>34985216</v>
      </c>
      <c r="L264">
        <v>35029688</v>
      </c>
      <c r="M264">
        <v>33385156</v>
      </c>
      <c r="N264">
        <v>6760137</v>
      </c>
      <c r="O264">
        <v>5379656</v>
      </c>
      <c r="P264">
        <v>7226180</v>
      </c>
      <c r="Q264">
        <v>5442414</v>
      </c>
    </row>
    <row r="265" spans="1:17" x14ac:dyDescent="0.25">
      <c r="A265" t="s">
        <v>410</v>
      </c>
      <c r="B265">
        <v>36079288</v>
      </c>
      <c r="C265">
        <v>40027620</v>
      </c>
      <c r="D265">
        <v>49259480</v>
      </c>
      <c r="E265">
        <v>42401152</v>
      </c>
      <c r="F265">
        <v>49251500</v>
      </c>
      <c r="G265">
        <v>53648508</v>
      </c>
      <c r="H265">
        <v>51499384</v>
      </c>
      <c r="I265">
        <v>48980280</v>
      </c>
      <c r="J265">
        <v>37375944</v>
      </c>
      <c r="K265">
        <v>39035848</v>
      </c>
      <c r="L265">
        <v>21195154</v>
      </c>
      <c r="M265">
        <v>40333092</v>
      </c>
      <c r="N265">
        <v>6415684</v>
      </c>
      <c r="O265">
        <v>4664433</v>
      </c>
      <c r="P265">
        <v>8237936</v>
      </c>
      <c r="Q265">
        <v>3568450</v>
      </c>
    </row>
    <row r="266" spans="1:17" x14ac:dyDescent="0.25">
      <c r="A266" t="s">
        <v>149</v>
      </c>
      <c r="B266">
        <v>29948</v>
      </c>
      <c r="C266">
        <v>63369</v>
      </c>
      <c r="D266">
        <v>45231</v>
      </c>
      <c r="E266">
        <v>30712</v>
      </c>
      <c r="F266">
        <v>154326</v>
      </c>
      <c r="G266">
        <v>97680</v>
      </c>
      <c r="H266">
        <v>172986</v>
      </c>
      <c r="I266">
        <v>162411</v>
      </c>
      <c r="J266">
        <v>35065308</v>
      </c>
      <c r="K266">
        <v>33701468</v>
      </c>
      <c r="L266">
        <v>34040900</v>
      </c>
      <c r="M266">
        <v>35027944</v>
      </c>
      <c r="N266">
        <v>5499050</v>
      </c>
      <c r="O266">
        <v>4805796</v>
      </c>
      <c r="P266">
        <v>5309980</v>
      </c>
      <c r="Q266">
        <v>6173615</v>
      </c>
    </row>
    <row r="267" spans="1:17" x14ac:dyDescent="0.25">
      <c r="A267" t="s">
        <v>155</v>
      </c>
      <c r="B267">
        <v>0</v>
      </c>
      <c r="C267">
        <v>0</v>
      </c>
      <c r="D267">
        <v>0</v>
      </c>
      <c r="E267">
        <v>41783</v>
      </c>
      <c r="F267">
        <v>362479</v>
      </c>
      <c r="G267">
        <v>259966</v>
      </c>
      <c r="H267">
        <v>224777</v>
      </c>
      <c r="I267">
        <v>445470</v>
      </c>
      <c r="J267">
        <v>35448288</v>
      </c>
      <c r="K267">
        <v>34323720</v>
      </c>
      <c r="L267">
        <v>32460100</v>
      </c>
      <c r="M267">
        <v>35106692</v>
      </c>
      <c r="N267">
        <v>6435134</v>
      </c>
      <c r="O267">
        <v>6420364</v>
      </c>
      <c r="P267">
        <v>7500130</v>
      </c>
      <c r="Q267">
        <v>7731750</v>
      </c>
    </row>
    <row r="268" spans="1:17" x14ac:dyDescent="0.25">
      <c r="A268" t="s">
        <v>210</v>
      </c>
      <c r="B268">
        <v>13749967</v>
      </c>
      <c r="C268">
        <v>5116452</v>
      </c>
      <c r="D268">
        <v>13221862</v>
      </c>
      <c r="E268">
        <v>5264318</v>
      </c>
      <c r="F268">
        <v>867427</v>
      </c>
      <c r="G268">
        <v>1324869</v>
      </c>
      <c r="H268">
        <v>1054766</v>
      </c>
      <c r="I268">
        <v>1071791</v>
      </c>
      <c r="J268">
        <v>35369496</v>
      </c>
      <c r="K268">
        <v>33355484</v>
      </c>
      <c r="L268">
        <v>33271432</v>
      </c>
      <c r="M268">
        <v>34670356</v>
      </c>
      <c r="N268">
        <v>0</v>
      </c>
      <c r="O268">
        <v>40800</v>
      </c>
      <c r="P268">
        <v>42982</v>
      </c>
      <c r="Q268">
        <v>0</v>
      </c>
    </row>
    <row r="269" spans="1:17" x14ac:dyDescent="0.25">
      <c r="A269" t="s">
        <v>369</v>
      </c>
      <c r="B269">
        <v>30828154</v>
      </c>
      <c r="C269">
        <v>21603194</v>
      </c>
      <c r="D269">
        <v>20758818</v>
      </c>
      <c r="E269">
        <v>12859133</v>
      </c>
      <c r="F269">
        <v>29723674</v>
      </c>
      <c r="G269">
        <v>35854232</v>
      </c>
      <c r="H269">
        <v>31668480</v>
      </c>
      <c r="I269">
        <v>35431652</v>
      </c>
      <c r="J269">
        <v>41932156</v>
      </c>
      <c r="K269">
        <v>39860428</v>
      </c>
      <c r="L269">
        <v>31779038</v>
      </c>
      <c r="M269">
        <v>23000696</v>
      </c>
      <c r="N269">
        <v>30036572</v>
      </c>
      <c r="O269">
        <v>51181620</v>
      </c>
      <c r="P269">
        <v>27406786</v>
      </c>
      <c r="Q269">
        <v>32099868</v>
      </c>
    </row>
    <row r="270" spans="1:17" x14ac:dyDescent="0.25">
      <c r="A270" t="s">
        <v>411</v>
      </c>
      <c r="B270">
        <v>30028742</v>
      </c>
      <c r="C270">
        <v>29413040</v>
      </c>
      <c r="D270">
        <v>29626206</v>
      </c>
      <c r="E270">
        <v>28268618</v>
      </c>
      <c r="F270">
        <v>35351288</v>
      </c>
      <c r="G270">
        <v>28942296</v>
      </c>
      <c r="H270">
        <v>26705318</v>
      </c>
      <c r="I270">
        <v>36061268</v>
      </c>
      <c r="J270">
        <v>28955142</v>
      </c>
      <c r="K270">
        <v>35988176</v>
      </c>
      <c r="L270">
        <v>32992294</v>
      </c>
      <c r="M270">
        <v>37164312</v>
      </c>
      <c r="N270">
        <v>1897376</v>
      </c>
      <c r="O270">
        <v>4551038</v>
      </c>
      <c r="P270">
        <v>2395886</v>
      </c>
      <c r="Q270">
        <v>2271832</v>
      </c>
    </row>
    <row r="271" spans="1:17" x14ac:dyDescent="0.25">
      <c r="A271" t="s">
        <v>412</v>
      </c>
      <c r="B271">
        <v>25097086</v>
      </c>
      <c r="C271">
        <v>29648680</v>
      </c>
      <c r="D271">
        <v>25124116</v>
      </c>
      <c r="E271">
        <v>26729530</v>
      </c>
      <c r="F271">
        <v>2818548</v>
      </c>
      <c r="G271">
        <v>1868779</v>
      </c>
      <c r="H271">
        <v>2178074</v>
      </c>
      <c r="I271">
        <v>2236199</v>
      </c>
      <c r="J271">
        <v>33169272</v>
      </c>
      <c r="K271">
        <v>33796672</v>
      </c>
      <c r="L271">
        <v>32990230</v>
      </c>
      <c r="M271">
        <v>35141608</v>
      </c>
      <c r="N271">
        <v>112869</v>
      </c>
      <c r="O271">
        <v>436306</v>
      </c>
      <c r="P271">
        <v>255579</v>
      </c>
      <c r="Q271">
        <v>269399</v>
      </c>
    </row>
    <row r="272" spans="1:17" x14ac:dyDescent="0.25">
      <c r="A272" t="s">
        <v>413</v>
      </c>
      <c r="B272">
        <v>38910824</v>
      </c>
      <c r="C272">
        <v>40988192</v>
      </c>
      <c r="D272">
        <v>40697856</v>
      </c>
      <c r="E272">
        <v>39545080</v>
      </c>
      <c r="F272">
        <v>38059104</v>
      </c>
      <c r="G272">
        <v>31423776</v>
      </c>
      <c r="H272">
        <v>34671732</v>
      </c>
      <c r="I272">
        <v>31610480</v>
      </c>
      <c r="J272">
        <v>30941126</v>
      </c>
      <c r="K272">
        <v>32978036</v>
      </c>
      <c r="L272">
        <v>36931708</v>
      </c>
      <c r="M272">
        <v>34202680</v>
      </c>
      <c r="N272">
        <v>16241768</v>
      </c>
      <c r="O272">
        <v>17545704</v>
      </c>
      <c r="P272">
        <v>17244118</v>
      </c>
      <c r="Q272">
        <v>17752292</v>
      </c>
    </row>
    <row r="273" spans="1:17" x14ac:dyDescent="0.25">
      <c r="A273" t="s">
        <v>400</v>
      </c>
      <c r="B273">
        <v>3173176</v>
      </c>
      <c r="C273">
        <v>3130198</v>
      </c>
      <c r="D273">
        <v>3174080</v>
      </c>
      <c r="E273">
        <v>3416180</v>
      </c>
      <c r="F273">
        <v>0</v>
      </c>
      <c r="G273">
        <v>0</v>
      </c>
      <c r="H273">
        <v>0</v>
      </c>
      <c r="I273">
        <v>0</v>
      </c>
      <c r="J273">
        <v>120984</v>
      </c>
      <c r="K273">
        <v>64250004</v>
      </c>
      <c r="L273">
        <v>70373040</v>
      </c>
      <c r="M273">
        <v>120597</v>
      </c>
      <c r="N273">
        <v>67893</v>
      </c>
      <c r="O273">
        <v>27780</v>
      </c>
      <c r="P273">
        <v>44737</v>
      </c>
      <c r="Q273">
        <v>24094</v>
      </c>
    </row>
    <row r="274" spans="1:17" x14ac:dyDescent="0.25">
      <c r="A274" t="s">
        <v>414</v>
      </c>
      <c r="B274">
        <v>36776296</v>
      </c>
      <c r="C274">
        <v>34028184</v>
      </c>
      <c r="D274">
        <v>36254292</v>
      </c>
      <c r="E274">
        <v>33279764</v>
      </c>
      <c r="F274">
        <v>33097364</v>
      </c>
      <c r="G274">
        <v>35896368</v>
      </c>
      <c r="H274">
        <v>30963132</v>
      </c>
      <c r="I274">
        <v>30505054</v>
      </c>
      <c r="J274">
        <v>33995256</v>
      </c>
      <c r="K274">
        <v>32253284</v>
      </c>
      <c r="L274">
        <v>28844706</v>
      </c>
      <c r="M274">
        <v>39123900</v>
      </c>
      <c r="N274">
        <v>5574918</v>
      </c>
      <c r="O274">
        <v>5820377</v>
      </c>
      <c r="P274">
        <v>5688206</v>
      </c>
      <c r="Q274">
        <v>5337186</v>
      </c>
    </row>
    <row r="275" spans="1:17" x14ac:dyDescent="0.25">
      <c r="A275" t="s">
        <v>415</v>
      </c>
      <c r="B275">
        <v>53343780</v>
      </c>
      <c r="C275">
        <v>58459504</v>
      </c>
      <c r="D275">
        <v>52425708</v>
      </c>
      <c r="E275">
        <v>51580712</v>
      </c>
      <c r="F275">
        <v>0</v>
      </c>
      <c r="G275">
        <v>0</v>
      </c>
      <c r="H275">
        <v>0</v>
      </c>
      <c r="I275">
        <v>0</v>
      </c>
      <c r="J275">
        <v>32678402</v>
      </c>
      <c r="K275">
        <v>33593032</v>
      </c>
      <c r="L275">
        <v>33631952</v>
      </c>
      <c r="M275">
        <v>32989364</v>
      </c>
      <c r="N275">
        <v>97124</v>
      </c>
      <c r="O275">
        <v>161656</v>
      </c>
      <c r="P275">
        <v>222520</v>
      </c>
      <c r="Q275">
        <v>236301</v>
      </c>
    </row>
    <row r="276" spans="1:17" x14ac:dyDescent="0.25">
      <c r="A276" t="s">
        <v>416</v>
      </c>
      <c r="B276">
        <v>24774118</v>
      </c>
      <c r="C276">
        <v>27179200</v>
      </c>
      <c r="D276">
        <v>27650338</v>
      </c>
      <c r="E276">
        <v>27713448</v>
      </c>
      <c r="F276">
        <v>9382605</v>
      </c>
      <c r="G276">
        <v>8766463</v>
      </c>
      <c r="H276">
        <v>8709342</v>
      </c>
      <c r="I276">
        <v>8831982</v>
      </c>
      <c r="J276">
        <v>33041320</v>
      </c>
      <c r="K276">
        <v>32285116</v>
      </c>
      <c r="L276">
        <v>31639518</v>
      </c>
      <c r="M276">
        <v>35004084</v>
      </c>
      <c r="N276">
        <v>10745810</v>
      </c>
      <c r="O276">
        <v>10575668</v>
      </c>
      <c r="P276">
        <v>13198571</v>
      </c>
      <c r="Q276">
        <v>13475823</v>
      </c>
    </row>
    <row r="277" spans="1:17" x14ac:dyDescent="0.25">
      <c r="A277" t="s">
        <v>118</v>
      </c>
      <c r="B277">
        <v>5176650</v>
      </c>
      <c r="C277">
        <v>5140900</v>
      </c>
      <c r="D277">
        <v>7786458</v>
      </c>
      <c r="E277">
        <v>3222934</v>
      </c>
      <c r="F277">
        <v>61867</v>
      </c>
      <c r="G277">
        <v>136936</v>
      </c>
      <c r="H277">
        <v>0</v>
      </c>
      <c r="I277">
        <v>62906</v>
      </c>
      <c r="J277">
        <v>33179014</v>
      </c>
      <c r="K277">
        <v>33819560</v>
      </c>
      <c r="L277">
        <v>32605436</v>
      </c>
      <c r="M277">
        <v>32226176</v>
      </c>
      <c r="N277">
        <v>62814</v>
      </c>
      <c r="O277">
        <v>33269</v>
      </c>
      <c r="P277">
        <v>67051</v>
      </c>
      <c r="Q277">
        <v>48866</v>
      </c>
    </row>
    <row r="278" spans="1:17" x14ac:dyDescent="0.25">
      <c r="A278" t="s">
        <v>305</v>
      </c>
      <c r="B278">
        <v>289639328</v>
      </c>
      <c r="C278">
        <v>294268128</v>
      </c>
      <c r="D278">
        <v>288638720</v>
      </c>
      <c r="E278">
        <v>296656416</v>
      </c>
      <c r="F278">
        <v>865858</v>
      </c>
      <c r="G278">
        <v>46188</v>
      </c>
      <c r="H278">
        <v>722888</v>
      </c>
      <c r="I278">
        <v>870968</v>
      </c>
      <c r="J278">
        <v>30787046</v>
      </c>
      <c r="K278">
        <v>32774044</v>
      </c>
      <c r="L278">
        <v>35102968</v>
      </c>
      <c r="M278">
        <v>33085860</v>
      </c>
      <c r="N278">
        <v>1626755</v>
      </c>
      <c r="O278">
        <v>1476684</v>
      </c>
      <c r="P278">
        <v>2059417</v>
      </c>
      <c r="Q278">
        <v>8487931</v>
      </c>
    </row>
    <row r="279" spans="1:17" x14ac:dyDescent="0.25">
      <c r="A279" t="s">
        <v>407</v>
      </c>
      <c r="B279">
        <v>188829872</v>
      </c>
      <c r="C279">
        <v>201966352</v>
      </c>
      <c r="D279">
        <v>195198208</v>
      </c>
      <c r="E279">
        <v>204671568</v>
      </c>
      <c r="F279">
        <v>580553</v>
      </c>
      <c r="G279">
        <v>221541</v>
      </c>
      <c r="H279">
        <v>280553</v>
      </c>
      <c r="I279">
        <v>400276</v>
      </c>
      <c r="J279">
        <v>7481764</v>
      </c>
      <c r="K279">
        <v>6511126</v>
      </c>
      <c r="L279">
        <v>111033832</v>
      </c>
      <c r="M279">
        <v>6256538</v>
      </c>
      <c r="N279">
        <v>5140546</v>
      </c>
      <c r="O279">
        <v>4583846</v>
      </c>
      <c r="P279">
        <v>7214430</v>
      </c>
      <c r="Q279">
        <v>1133650</v>
      </c>
    </row>
    <row r="280" spans="1:17" x14ac:dyDescent="0.25">
      <c r="A280" t="s">
        <v>417</v>
      </c>
      <c r="B280">
        <v>77940200</v>
      </c>
      <c r="C280">
        <v>82381536</v>
      </c>
      <c r="D280">
        <v>79982944</v>
      </c>
      <c r="E280">
        <v>79518536</v>
      </c>
      <c r="F280">
        <v>41648</v>
      </c>
      <c r="G280">
        <v>55171</v>
      </c>
      <c r="H280">
        <v>0</v>
      </c>
      <c r="I280">
        <v>0</v>
      </c>
      <c r="J280">
        <v>33072142</v>
      </c>
      <c r="K280">
        <v>32070228</v>
      </c>
      <c r="L280">
        <v>32677840</v>
      </c>
      <c r="M280">
        <v>29413468</v>
      </c>
      <c r="N280">
        <v>166641</v>
      </c>
      <c r="O280">
        <v>459750</v>
      </c>
      <c r="P280">
        <v>608647</v>
      </c>
      <c r="Q280">
        <v>229722</v>
      </c>
    </row>
    <row r="281" spans="1:17" x14ac:dyDescent="0.25">
      <c r="A281" t="s">
        <v>418</v>
      </c>
      <c r="B281">
        <v>37943184</v>
      </c>
      <c r="C281">
        <v>52743948</v>
      </c>
      <c r="D281">
        <v>40358776</v>
      </c>
      <c r="E281">
        <v>45103784</v>
      </c>
      <c r="F281">
        <v>18643330</v>
      </c>
      <c r="G281">
        <v>15286602</v>
      </c>
      <c r="H281">
        <v>16340820</v>
      </c>
      <c r="I281">
        <v>13417748</v>
      </c>
      <c r="J281">
        <v>31944548</v>
      </c>
      <c r="K281">
        <v>34079216</v>
      </c>
      <c r="L281">
        <v>26421846</v>
      </c>
      <c r="M281">
        <v>33533516</v>
      </c>
      <c r="N281">
        <v>1949941</v>
      </c>
      <c r="O281">
        <v>2227730</v>
      </c>
      <c r="P281">
        <v>2305700</v>
      </c>
      <c r="Q281">
        <v>2629274</v>
      </c>
    </row>
    <row r="282" spans="1:17" x14ac:dyDescent="0.25">
      <c r="A282" t="s">
        <v>405</v>
      </c>
      <c r="B282">
        <v>250982592</v>
      </c>
      <c r="C282">
        <v>255837904</v>
      </c>
      <c r="D282">
        <v>248007744</v>
      </c>
      <c r="E282">
        <v>244071872</v>
      </c>
      <c r="F282">
        <v>2535540</v>
      </c>
      <c r="G282">
        <v>2346521</v>
      </c>
      <c r="H282">
        <v>2687881</v>
      </c>
      <c r="I282">
        <v>2441354</v>
      </c>
      <c r="J282">
        <v>31092286</v>
      </c>
      <c r="K282">
        <v>30819150</v>
      </c>
      <c r="L282">
        <v>31108736</v>
      </c>
      <c r="M282">
        <v>32418934</v>
      </c>
      <c r="N282">
        <v>2571256</v>
      </c>
      <c r="O282">
        <v>2459060</v>
      </c>
      <c r="P282">
        <v>2807680</v>
      </c>
      <c r="Q282">
        <v>3289076</v>
      </c>
    </row>
    <row r="283" spans="1:17" x14ac:dyDescent="0.25">
      <c r="A283" t="s">
        <v>375</v>
      </c>
      <c r="B283">
        <v>53439188</v>
      </c>
      <c r="C283">
        <v>58456532</v>
      </c>
      <c r="D283">
        <v>57340188</v>
      </c>
      <c r="E283">
        <v>58172248</v>
      </c>
      <c r="F283">
        <v>3337714</v>
      </c>
      <c r="G283">
        <v>2799554</v>
      </c>
      <c r="H283">
        <v>3390300</v>
      </c>
      <c r="I283">
        <v>2973908</v>
      </c>
      <c r="J283">
        <v>28517584</v>
      </c>
      <c r="K283">
        <v>32025562</v>
      </c>
      <c r="L283">
        <v>32296658</v>
      </c>
      <c r="M283">
        <v>32149402</v>
      </c>
      <c r="N283">
        <v>3705613</v>
      </c>
      <c r="O283">
        <v>3555776</v>
      </c>
      <c r="P283">
        <v>3978259</v>
      </c>
      <c r="Q283">
        <v>4401735</v>
      </c>
    </row>
    <row r="284" spans="1:17" x14ac:dyDescent="0.25">
      <c r="A284" t="s">
        <v>387</v>
      </c>
      <c r="B284">
        <v>13519453</v>
      </c>
      <c r="C284">
        <v>13962977</v>
      </c>
      <c r="D284">
        <v>18265480</v>
      </c>
      <c r="E284">
        <v>13891980</v>
      </c>
      <c r="F284">
        <v>0</v>
      </c>
      <c r="G284">
        <v>0</v>
      </c>
      <c r="H284">
        <v>0</v>
      </c>
      <c r="I284">
        <v>0</v>
      </c>
      <c r="J284">
        <v>30922174</v>
      </c>
      <c r="K284">
        <v>30471686</v>
      </c>
      <c r="L284">
        <v>34228528</v>
      </c>
      <c r="M284">
        <v>29224770</v>
      </c>
      <c r="N284">
        <v>0</v>
      </c>
      <c r="O284">
        <v>0</v>
      </c>
      <c r="P284">
        <v>0</v>
      </c>
      <c r="Q284">
        <v>0</v>
      </c>
    </row>
    <row r="285" spans="1:17" x14ac:dyDescent="0.25">
      <c r="A285" t="s">
        <v>375</v>
      </c>
      <c r="B285">
        <v>3446059</v>
      </c>
      <c r="C285">
        <v>2693782</v>
      </c>
      <c r="D285">
        <v>12176961</v>
      </c>
      <c r="E285">
        <v>11298083</v>
      </c>
      <c r="F285">
        <v>169081</v>
      </c>
      <c r="G285">
        <v>111051</v>
      </c>
      <c r="H285">
        <v>179577</v>
      </c>
      <c r="I285">
        <v>212043</v>
      </c>
      <c r="J285">
        <v>31703844</v>
      </c>
      <c r="K285">
        <v>29896106</v>
      </c>
      <c r="L285">
        <v>32886808</v>
      </c>
      <c r="M285">
        <v>30259084</v>
      </c>
      <c r="N285">
        <v>414701</v>
      </c>
      <c r="O285">
        <v>347621</v>
      </c>
      <c r="P285">
        <v>130066</v>
      </c>
      <c r="Q285">
        <v>521354</v>
      </c>
    </row>
    <row r="286" spans="1:17" x14ac:dyDescent="0.25">
      <c r="A286" t="s">
        <v>49</v>
      </c>
      <c r="B286">
        <v>212875</v>
      </c>
      <c r="C286">
        <v>128232</v>
      </c>
      <c r="D286">
        <v>188977</v>
      </c>
      <c r="E286">
        <v>467000</v>
      </c>
      <c r="F286">
        <v>0</v>
      </c>
      <c r="G286">
        <v>0</v>
      </c>
      <c r="H286">
        <v>0</v>
      </c>
      <c r="I286">
        <v>23894</v>
      </c>
      <c r="J286">
        <v>29452236</v>
      </c>
      <c r="K286">
        <v>33536302</v>
      </c>
      <c r="L286">
        <v>30617836</v>
      </c>
      <c r="M286">
        <v>29364806</v>
      </c>
      <c r="N286">
        <v>0</v>
      </c>
      <c r="O286">
        <v>0</v>
      </c>
      <c r="P286">
        <v>0</v>
      </c>
      <c r="Q286">
        <v>0</v>
      </c>
    </row>
    <row r="287" spans="1:17" x14ac:dyDescent="0.25">
      <c r="A287" t="s">
        <v>304</v>
      </c>
      <c r="B287">
        <v>6909113</v>
      </c>
      <c r="C287">
        <v>25167080</v>
      </c>
      <c r="D287">
        <v>15009175</v>
      </c>
      <c r="E287">
        <v>16896658</v>
      </c>
      <c r="F287">
        <v>7228234</v>
      </c>
      <c r="G287">
        <v>8389822</v>
      </c>
      <c r="H287">
        <v>21240664</v>
      </c>
      <c r="I287">
        <v>5300956</v>
      </c>
      <c r="J287">
        <v>31253802</v>
      </c>
      <c r="K287">
        <v>18639754</v>
      </c>
      <c r="L287">
        <v>22697852</v>
      </c>
      <c r="M287">
        <v>49762248</v>
      </c>
      <c r="N287">
        <v>49003448</v>
      </c>
      <c r="O287">
        <v>34357500</v>
      </c>
      <c r="P287">
        <v>45337772</v>
      </c>
      <c r="Q287">
        <v>54034496</v>
      </c>
    </row>
    <row r="288" spans="1:17" x14ac:dyDescent="0.25">
      <c r="A288" t="s">
        <v>419</v>
      </c>
      <c r="B288">
        <v>39133380</v>
      </c>
      <c r="C288">
        <v>39836392</v>
      </c>
      <c r="D288">
        <v>38117332</v>
      </c>
      <c r="E288">
        <v>37984108</v>
      </c>
      <c r="F288">
        <v>36368408</v>
      </c>
      <c r="G288">
        <v>38777636</v>
      </c>
      <c r="H288">
        <v>36855488</v>
      </c>
      <c r="I288">
        <v>36687672</v>
      </c>
      <c r="J288">
        <v>33107378</v>
      </c>
      <c r="K288">
        <v>29735714</v>
      </c>
      <c r="L288">
        <v>28574222</v>
      </c>
      <c r="M288">
        <v>30871958</v>
      </c>
      <c r="N288">
        <v>1721105</v>
      </c>
      <c r="O288">
        <v>2599742</v>
      </c>
      <c r="P288">
        <v>1042090</v>
      </c>
      <c r="Q288">
        <v>1925787</v>
      </c>
    </row>
    <row r="289" spans="1:17" x14ac:dyDescent="0.25">
      <c r="A289" t="s">
        <v>321</v>
      </c>
      <c r="B289">
        <v>17342672</v>
      </c>
      <c r="C289">
        <v>10296406</v>
      </c>
      <c r="D289">
        <v>17299256</v>
      </c>
      <c r="E289">
        <v>15723435</v>
      </c>
      <c r="F289">
        <v>0</v>
      </c>
      <c r="G289">
        <v>0</v>
      </c>
      <c r="H289">
        <v>0</v>
      </c>
      <c r="I289">
        <v>0</v>
      </c>
      <c r="J289">
        <v>28704950</v>
      </c>
      <c r="K289">
        <v>28527302</v>
      </c>
      <c r="L289">
        <v>31341356</v>
      </c>
      <c r="M289">
        <v>32960692</v>
      </c>
      <c r="N289">
        <v>0</v>
      </c>
      <c r="O289">
        <v>0</v>
      </c>
      <c r="P289">
        <v>11186</v>
      </c>
      <c r="Q289">
        <v>0</v>
      </c>
    </row>
    <row r="290" spans="1:17" x14ac:dyDescent="0.25">
      <c r="A290" t="s">
        <v>306</v>
      </c>
      <c r="B290">
        <v>33544230</v>
      </c>
      <c r="C290">
        <v>48376936</v>
      </c>
      <c r="D290">
        <v>17973962</v>
      </c>
      <c r="E290">
        <v>22709514</v>
      </c>
      <c r="F290">
        <v>27942978</v>
      </c>
      <c r="G290">
        <v>18493646</v>
      </c>
      <c r="H290">
        <v>24428982</v>
      </c>
      <c r="I290">
        <v>28627606</v>
      </c>
      <c r="J290">
        <v>29523158</v>
      </c>
      <c r="K290">
        <v>42207308</v>
      </c>
      <c r="L290">
        <v>26563892</v>
      </c>
      <c r="M290">
        <v>22097174</v>
      </c>
      <c r="N290">
        <v>23972334</v>
      </c>
      <c r="O290">
        <v>23127686</v>
      </c>
      <c r="P290">
        <v>25912554</v>
      </c>
      <c r="Q290">
        <v>40953232</v>
      </c>
    </row>
    <row r="291" spans="1:17" x14ac:dyDescent="0.25">
      <c r="A291" t="s">
        <v>118</v>
      </c>
      <c r="B291">
        <v>15113648</v>
      </c>
      <c r="C291">
        <v>17122036</v>
      </c>
      <c r="D291">
        <v>16731830</v>
      </c>
      <c r="E291">
        <v>16898650</v>
      </c>
      <c r="F291">
        <v>62643</v>
      </c>
      <c r="G291">
        <v>115234</v>
      </c>
      <c r="H291">
        <v>0</v>
      </c>
      <c r="I291">
        <v>100550</v>
      </c>
      <c r="J291">
        <v>18422438</v>
      </c>
      <c r="K291">
        <v>36000012</v>
      </c>
      <c r="L291">
        <v>30344040</v>
      </c>
      <c r="M291">
        <v>35472356</v>
      </c>
      <c r="N291">
        <v>51869</v>
      </c>
      <c r="O291">
        <v>214607</v>
      </c>
      <c r="P291">
        <v>167904</v>
      </c>
      <c r="Q291">
        <v>76013</v>
      </c>
    </row>
    <row r="292" spans="1:17" x14ac:dyDescent="0.25">
      <c r="A292" t="s">
        <v>420</v>
      </c>
      <c r="B292">
        <v>494062912</v>
      </c>
      <c r="C292">
        <v>484355616</v>
      </c>
      <c r="D292">
        <v>500971616</v>
      </c>
      <c r="E292">
        <v>500382816</v>
      </c>
      <c r="F292">
        <v>0</v>
      </c>
      <c r="G292">
        <v>0</v>
      </c>
      <c r="H292">
        <v>0</v>
      </c>
      <c r="I292">
        <v>0</v>
      </c>
      <c r="J292">
        <v>30429492</v>
      </c>
      <c r="K292">
        <v>29789298</v>
      </c>
      <c r="L292">
        <v>30122302</v>
      </c>
      <c r="M292">
        <v>29035394</v>
      </c>
      <c r="N292">
        <v>1357296</v>
      </c>
      <c r="O292">
        <v>1212210</v>
      </c>
      <c r="P292">
        <v>1953912</v>
      </c>
      <c r="Q292">
        <v>1604512</v>
      </c>
    </row>
    <row r="293" spans="1:17" x14ac:dyDescent="0.25">
      <c r="A293" t="s">
        <v>421</v>
      </c>
      <c r="B293">
        <v>100007864</v>
      </c>
      <c r="C293">
        <v>95441008</v>
      </c>
      <c r="D293">
        <v>91916464</v>
      </c>
      <c r="E293">
        <v>91006920</v>
      </c>
      <c r="F293">
        <v>16959114</v>
      </c>
      <c r="G293">
        <v>16941430</v>
      </c>
      <c r="H293">
        <v>16478715</v>
      </c>
      <c r="I293">
        <v>16219393</v>
      </c>
      <c r="J293">
        <v>29096702</v>
      </c>
      <c r="K293">
        <v>30806538</v>
      </c>
      <c r="L293">
        <v>29206418</v>
      </c>
      <c r="M293">
        <v>30166792</v>
      </c>
      <c r="N293">
        <v>13106728</v>
      </c>
      <c r="O293">
        <v>7341829</v>
      </c>
      <c r="P293">
        <v>13992364</v>
      </c>
      <c r="Q293">
        <v>9805886</v>
      </c>
    </row>
    <row r="294" spans="1:17" x14ac:dyDescent="0.25">
      <c r="A294" t="s">
        <v>83</v>
      </c>
      <c r="B294">
        <v>0</v>
      </c>
      <c r="C294">
        <v>0</v>
      </c>
      <c r="D294">
        <v>0</v>
      </c>
      <c r="E294">
        <v>0</v>
      </c>
      <c r="F294">
        <v>494103</v>
      </c>
      <c r="G294">
        <v>1022143</v>
      </c>
      <c r="H294">
        <v>835846</v>
      </c>
      <c r="I294">
        <v>923401</v>
      </c>
      <c r="J294">
        <v>30288770</v>
      </c>
      <c r="K294">
        <v>29451388</v>
      </c>
      <c r="L294">
        <v>29972302</v>
      </c>
      <c r="M294">
        <v>29431876</v>
      </c>
      <c r="N294">
        <v>2080658</v>
      </c>
      <c r="O294">
        <v>2393582</v>
      </c>
      <c r="P294">
        <v>2563744</v>
      </c>
      <c r="Q294">
        <v>2814528</v>
      </c>
    </row>
    <row r="295" spans="1:17" x14ac:dyDescent="0.25">
      <c r="A295" t="s">
        <v>422</v>
      </c>
      <c r="B295">
        <v>554268096</v>
      </c>
      <c r="C295">
        <v>601672256</v>
      </c>
      <c r="D295">
        <v>604755392</v>
      </c>
      <c r="E295">
        <v>582403328</v>
      </c>
      <c r="F295">
        <v>26436</v>
      </c>
      <c r="G295">
        <v>0</v>
      </c>
      <c r="H295">
        <v>0</v>
      </c>
      <c r="I295">
        <v>0</v>
      </c>
      <c r="J295">
        <v>27895280</v>
      </c>
      <c r="K295">
        <v>29823666</v>
      </c>
      <c r="L295">
        <v>31397788</v>
      </c>
      <c r="M295">
        <v>30004986</v>
      </c>
      <c r="N295">
        <v>3921032</v>
      </c>
      <c r="O295">
        <v>3258217</v>
      </c>
      <c r="P295">
        <v>2909576</v>
      </c>
      <c r="Q295">
        <v>4888010</v>
      </c>
    </row>
    <row r="296" spans="1:17" x14ac:dyDescent="0.25">
      <c r="A296" t="s">
        <v>423</v>
      </c>
      <c r="B296">
        <v>37779804</v>
      </c>
      <c r="C296">
        <v>37884776</v>
      </c>
      <c r="D296">
        <v>39093988</v>
      </c>
      <c r="E296">
        <v>38761576</v>
      </c>
      <c r="F296">
        <v>28649536</v>
      </c>
      <c r="G296">
        <v>26067606</v>
      </c>
      <c r="H296">
        <v>27834080</v>
      </c>
      <c r="I296">
        <v>26658884</v>
      </c>
      <c r="J296">
        <v>30940766</v>
      </c>
      <c r="K296">
        <v>29021656</v>
      </c>
      <c r="L296">
        <v>30715984</v>
      </c>
      <c r="M296">
        <v>27580248</v>
      </c>
      <c r="N296">
        <v>8130666</v>
      </c>
      <c r="O296">
        <v>10730412</v>
      </c>
      <c r="P296">
        <v>10279107</v>
      </c>
      <c r="Q296">
        <v>8791071</v>
      </c>
    </row>
    <row r="297" spans="1:17" x14ac:dyDescent="0.25">
      <c r="A297" t="s">
        <v>64</v>
      </c>
      <c r="B297">
        <v>1494586</v>
      </c>
      <c r="C297">
        <v>1711050</v>
      </c>
      <c r="D297">
        <v>1995612</v>
      </c>
      <c r="E297">
        <v>2053347</v>
      </c>
      <c r="F297">
        <v>1334002</v>
      </c>
      <c r="G297">
        <v>1073784</v>
      </c>
      <c r="H297">
        <v>1193386</v>
      </c>
      <c r="I297">
        <v>1331925</v>
      </c>
      <c r="J297">
        <v>29795842</v>
      </c>
      <c r="K297">
        <v>29204362</v>
      </c>
      <c r="L297">
        <v>29841836</v>
      </c>
      <c r="M297">
        <v>29200012</v>
      </c>
      <c r="N297">
        <v>0</v>
      </c>
      <c r="O297">
        <v>8579</v>
      </c>
      <c r="P297">
        <v>8205</v>
      </c>
      <c r="Q297">
        <v>0</v>
      </c>
    </row>
    <row r="298" spans="1:17" x14ac:dyDescent="0.25">
      <c r="A298" t="s">
        <v>279</v>
      </c>
      <c r="B298">
        <v>12928412</v>
      </c>
      <c r="C298">
        <v>12716542</v>
      </c>
      <c r="D298">
        <v>14627600</v>
      </c>
      <c r="E298">
        <v>14433382</v>
      </c>
      <c r="F298">
        <v>0</v>
      </c>
      <c r="G298">
        <v>0</v>
      </c>
      <c r="H298">
        <v>0</v>
      </c>
      <c r="I298">
        <v>0</v>
      </c>
      <c r="J298">
        <v>58604576</v>
      </c>
      <c r="K298">
        <v>58730660</v>
      </c>
      <c r="L298">
        <v>263189</v>
      </c>
      <c r="M298">
        <v>22425</v>
      </c>
      <c r="N298">
        <v>0</v>
      </c>
      <c r="O298">
        <v>4666</v>
      </c>
      <c r="P298">
        <v>12150</v>
      </c>
      <c r="Q298">
        <v>0</v>
      </c>
    </row>
    <row r="299" spans="1:17" x14ac:dyDescent="0.25">
      <c r="A299" t="s">
        <v>424</v>
      </c>
      <c r="B299">
        <v>70698752</v>
      </c>
      <c r="C299">
        <v>72398080</v>
      </c>
      <c r="D299">
        <v>68923576</v>
      </c>
      <c r="E299">
        <v>70228072</v>
      </c>
      <c r="F299">
        <v>14161285</v>
      </c>
      <c r="G299">
        <v>11592551</v>
      </c>
      <c r="H299">
        <v>11340218</v>
      </c>
      <c r="I299">
        <v>15798525</v>
      </c>
      <c r="J299">
        <v>27713904</v>
      </c>
      <c r="K299">
        <v>27940794</v>
      </c>
      <c r="L299">
        <v>32522628</v>
      </c>
      <c r="M299">
        <v>28268492</v>
      </c>
      <c r="N299">
        <v>242976</v>
      </c>
      <c r="O299">
        <v>495291</v>
      </c>
      <c r="P299">
        <v>371845</v>
      </c>
      <c r="Q299">
        <v>228320</v>
      </c>
    </row>
    <row r="300" spans="1:17" x14ac:dyDescent="0.25">
      <c r="A300" t="s">
        <v>25</v>
      </c>
      <c r="B300">
        <v>26701</v>
      </c>
      <c r="C300">
        <v>18917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4286</v>
      </c>
      <c r="J300">
        <v>28639550</v>
      </c>
      <c r="K300">
        <v>28242744</v>
      </c>
      <c r="L300">
        <v>28782586</v>
      </c>
      <c r="M300">
        <v>29464128</v>
      </c>
      <c r="N300">
        <v>0</v>
      </c>
      <c r="O300">
        <v>0</v>
      </c>
      <c r="P300">
        <v>0</v>
      </c>
      <c r="Q300">
        <v>0</v>
      </c>
    </row>
    <row r="301" spans="1:17" x14ac:dyDescent="0.25">
      <c r="A301" t="s">
        <v>425</v>
      </c>
      <c r="B301">
        <v>45413608</v>
      </c>
      <c r="C301">
        <v>46712156</v>
      </c>
      <c r="D301">
        <v>53096336</v>
      </c>
      <c r="E301">
        <v>48047328</v>
      </c>
      <c r="F301">
        <v>56666024</v>
      </c>
      <c r="G301">
        <v>60808836</v>
      </c>
      <c r="H301">
        <v>64271808</v>
      </c>
      <c r="I301">
        <v>54029152</v>
      </c>
      <c r="J301">
        <v>27278592</v>
      </c>
      <c r="K301">
        <v>32422006</v>
      </c>
      <c r="L301">
        <v>22897382</v>
      </c>
      <c r="M301">
        <v>32043914</v>
      </c>
      <c r="N301">
        <v>20212372</v>
      </c>
      <c r="O301">
        <v>22804500</v>
      </c>
      <c r="P301">
        <v>26660356</v>
      </c>
      <c r="Q301">
        <v>26142516</v>
      </c>
    </row>
    <row r="302" spans="1:17" x14ac:dyDescent="0.25">
      <c r="A302" t="s">
        <v>214</v>
      </c>
      <c r="B302">
        <v>10075979</v>
      </c>
      <c r="C302">
        <v>10104399</v>
      </c>
      <c r="D302">
        <v>10100409</v>
      </c>
      <c r="E302">
        <v>10462288</v>
      </c>
      <c r="F302">
        <v>3121893</v>
      </c>
      <c r="G302">
        <v>3072583</v>
      </c>
      <c r="H302">
        <v>3076444</v>
      </c>
      <c r="I302">
        <v>3132762</v>
      </c>
      <c r="J302">
        <v>28802378</v>
      </c>
      <c r="K302">
        <v>27921740</v>
      </c>
      <c r="L302">
        <v>29589532</v>
      </c>
      <c r="M302">
        <v>28292694</v>
      </c>
      <c r="N302">
        <v>0</v>
      </c>
      <c r="O302">
        <v>0</v>
      </c>
      <c r="P302">
        <v>0</v>
      </c>
      <c r="Q302">
        <v>6610</v>
      </c>
    </row>
    <row r="303" spans="1:17" x14ac:dyDescent="0.25">
      <c r="A303" t="s">
        <v>426</v>
      </c>
      <c r="B303">
        <v>44230356</v>
      </c>
      <c r="C303">
        <v>42698088</v>
      </c>
      <c r="D303">
        <v>39539420</v>
      </c>
      <c r="E303">
        <v>39654608</v>
      </c>
      <c r="F303">
        <v>42737352</v>
      </c>
      <c r="G303">
        <v>40312508</v>
      </c>
      <c r="H303">
        <v>46825184</v>
      </c>
      <c r="I303">
        <v>40773128</v>
      </c>
      <c r="J303">
        <v>31389738</v>
      </c>
      <c r="K303">
        <v>26620390</v>
      </c>
      <c r="L303">
        <v>27236404</v>
      </c>
      <c r="M303">
        <v>29162124</v>
      </c>
      <c r="N303">
        <v>3321620</v>
      </c>
      <c r="O303">
        <v>4075436</v>
      </c>
      <c r="P303">
        <v>3864474</v>
      </c>
      <c r="Q303">
        <v>2572153</v>
      </c>
    </row>
    <row r="304" spans="1:17" x14ac:dyDescent="0.25">
      <c r="A304" t="s">
        <v>427</v>
      </c>
      <c r="B304">
        <v>16432903</v>
      </c>
      <c r="C304">
        <v>18264564</v>
      </c>
      <c r="D304">
        <v>19668148</v>
      </c>
      <c r="E304">
        <v>18548680</v>
      </c>
      <c r="F304">
        <v>0</v>
      </c>
      <c r="G304">
        <v>0</v>
      </c>
      <c r="H304">
        <v>0</v>
      </c>
      <c r="I304">
        <v>0</v>
      </c>
      <c r="J304">
        <v>28212328</v>
      </c>
      <c r="K304">
        <v>28176080</v>
      </c>
      <c r="L304">
        <v>27063198</v>
      </c>
      <c r="M304">
        <v>30537816</v>
      </c>
      <c r="N304">
        <v>0</v>
      </c>
      <c r="O304">
        <v>11780</v>
      </c>
      <c r="P304">
        <v>0</v>
      </c>
      <c r="Q304">
        <v>0</v>
      </c>
    </row>
    <row r="305" spans="1:17" x14ac:dyDescent="0.25">
      <c r="A305" t="s">
        <v>203</v>
      </c>
      <c r="B305">
        <v>6203944</v>
      </c>
      <c r="C305">
        <v>6389018</v>
      </c>
      <c r="D305">
        <v>6377821</v>
      </c>
      <c r="E305">
        <v>6347302</v>
      </c>
      <c r="F305">
        <v>0</v>
      </c>
      <c r="G305">
        <v>0</v>
      </c>
      <c r="H305">
        <v>86907</v>
      </c>
      <c r="I305">
        <v>0</v>
      </c>
      <c r="J305">
        <v>28813598</v>
      </c>
      <c r="K305">
        <v>28705494</v>
      </c>
      <c r="L305">
        <v>29851700</v>
      </c>
      <c r="M305">
        <v>25828614</v>
      </c>
      <c r="N305">
        <v>0</v>
      </c>
      <c r="O305">
        <v>0</v>
      </c>
      <c r="P305">
        <v>0</v>
      </c>
      <c r="Q305">
        <v>0</v>
      </c>
    </row>
    <row r="306" spans="1:17" x14ac:dyDescent="0.25">
      <c r="A306" t="s">
        <v>428</v>
      </c>
      <c r="B306">
        <v>58216120</v>
      </c>
      <c r="C306">
        <v>54211984</v>
      </c>
      <c r="D306">
        <v>69233840</v>
      </c>
      <c r="E306">
        <v>56220616</v>
      </c>
      <c r="F306">
        <v>43318120</v>
      </c>
      <c r="G306">
        <v>28181806</v>
      </c>
      <c r="H306">
        <v>38701360</v>
      </c>
      <c r="I306">
        <v>23775626</v>
      </c>
      <c r="J306">
        <v>23485984</v>
      </c>
      <c r="K306">
        <v>20317044</v>
      </c>
      <c r="L306">
        <v>32089292</v>
      </c>
      <c r="M306">
        <v>37210564</v>
      </c>
      <c r="N306">
        <v>20432344</v>
      </c>
      <c r="O306">
        <v>25038828</v>
      </c>
      <c r="P306">
        <v>30415780</v>
      </c>
      <c r="Q306">
        <v>25722636</v>
      </c>
    </row>
    <row r="307" spans="1:17" x14ac:dyDescent="0.25">
      <c r="A307" t="s">
        <v>429</v>
      </c>
      <c r="B307">
        <v>13025542</v>
      </c>
      <c r="C307">
        <v>13409498</v>
      </c>
      <c r="D307">
        <v>14986266</v>
      </c>
      <c r="E307">
        <v>13441949</v>
      </c>
      <c r="F307">
        <v>0</v>
      </c>
      <c r="G307">
        <v>0</v>
      </c>
      <c r="H307">
        <v>0</v>
      </c>
      <c r="I307">
        <v>0</v>
      </c>
      <c r="J307">
        <v>25348172</v>
      </c>
      <c r="K307">
        <v>27617410</v>
      </c>
      <c r="L307">
        <v>29596598</v>
      </c>
      <c r="M307">
        <v>30048758</v>
      </c>
      <c r="N307">
        <v>0</v>
      </c>
      <c r="O307">
        <v>0</v>
      </c>
      <c r="P307">
        <v>0</v>
      </c>
      <c r="Q307">
        <v>0</v>
      </c>
    </row>
    <row r="308" spans="1:17" x14ac:dyDescent="0.25">
      <c r="A308" t="s">
        <v>304</v>
      </c>
      <c r="B308">
        <v>17967464</v>
      </c>
      <c r="C308">
        <v>31869270</v>
      </c>
      <c r="D308">
        <v>30368326</v>
      </c>
      <c r="E308">
        <v>14883245</v>
      </c>
      <c r="F308">
        <v>13322766</v>
      </c>
      <c r="G308">
        <v>14385024</v>
      </c>
      <c r="H308">
        <v>16384845</v>
      </c>
      <c r="I308">
        <v>7997180</v>
      </c>
      <c r="J308">
        <v>25109698</v>
      </c>
      <c r="K308">
        <v>18636838</v>
      </c>
      <c r="L308">
        <v>32348562</v>
      </c>
      <c r="M308">
        <v>36052952</v>
      </c>
      <c r="N308">
        <v>36252472</v>
      </c>
      <c r="O308">
        <v>16484957</v>
      </c>
      <c r="P308">
        <v>23998696</v>
      </c>
      <c r="Q308">
        <v>37293460</v>
      </c>
    </row>
    <row r="309" spans="1:17" x14ac:dyDescent="0.25">
      <c r="A309" t="s">
        <v>430</v>
      </c>
      <c r="B309">
        <v>17411728</v>
      </c>
      <c r="C309">
        <v>19425786</v>
      </c>
      <c r="D309">
        <v>19248980</v>
      </c>
      <c r="E309">
        <v>18457138</v>
      </c>
      <c r="F309">
        <v>4742668</v>
      </c>
      <c r="G309">
        <v>5251928</v>
      </c>
      <c r="H309">
        <v>4608243</v>
      </c>
      <c r="I309">
        <v>5530012</v>
      </c>
      <c r="J309">
        <v>25300228</v>
      </c>
      <c r="K309">
        <v>27555378</v>
      </c>
      <c r="L309">
        <v>29599224</v>
      </c>
      <c r="M309">
        <v>29390074</v>
      </c>
      <c r="N309">
        <v>35574</v>
      </c>
      <c r="O309">
        <v>23588</v>
      </c>
      <c r="P309">
        <v>98077</v>
      </c>
      <c r="Q309">
        <v>82717</v>
      </c>
    </row>
    <row r="310" spans="1:17" x14ac:dyDescent="0.25">
      <c r="A310" t="s">
        <v>382</v>
      </c>
      <c r="B310">
        <v>22982880</v>
      </c>
      <c r="C310">
        <v>33922560</v>
      </c>
      <c r="D310">
        <v>26368424</v>
      </c>
      <c r="E310">
        <v>47180148</v>
      </c>
      <c r="F310">
        <v>11841455</v>
      </c>
      <c r="G310">
        <v>12290078</v>
      </c>
      <c r="H310">
        <v>10105648</v>
      </c>
      <c r="I310">
        <v>17462706</v>
      </c>
      <c r="J310">
        <v>11956493</v>
      </c>
      <c r="K310">
        <v>29676294</v>
      </c>
      <c r="L310">
        <v>20861868</v>
      </c>
      <c r="M310">
        <v>49322948</v>
      </c>
      <c r="N310">
        <v>3066485</v>
      </c>
      <c r="O310">
        <v>2370328</v>
      </c>
      <c r="P310">
        <v>3856312</v>
      </c>
      <c r="Q310">
        <v>5705132</v>
      </c>
    </row>
    <row r="311" spans="1:17" x14ac:dyDescent="0.25">
      <c r="A311" t="s">
        <v>431</v>
      </c>
      <c r="B311">
        <v>28241670</v>
      </c>
      <c r="C311">
        <v>28567856</v>
      </c>
      <c r="D311">
        <v>29645584</v>
      </c>
      <c r="E311">
        <v>27930696</v>
      </c>
      <c r="F311">
        <v>36420440</v>
      </c>
      <c r="G311">
        <v>37926644</v>
      </c>
      <c r="H311">
        <v>37078364</v>
      </c>
      <c r="I311">
        <v>31806338</v>
      </c>
      <c r="J311">
        <v>31938968</v>
      </c>
      <c r="K311">
        <v>21850238</v>
      </c>
      <c r="L311">
        <v>32150984</v>
      </c>
      <c r="M311">
        <v>25725454</v>
      </c>
      <c r="N311">
        <v>3504818</v>
      </c>
      <c r="O311">
        <v>3027514</v>
      </c>
      <c r="P311">
        <v>1472152</v>
      </c>
      <c r="Q311">
        <v>5222655</v>
      </c>
    </row>
    <row r="312" spans="1:17" x14ac:dyDescent="0.25">
      <c r="A312" t="s">
        <v>432</v>
      </c>
      <c r="B312">
        <v>97654144</v>
      </c>
      <c r="C312">
        <v>110547800</v>
      </c>
      <c r="D312">
        <v>102495592</v>
      </c>
      <c r="E312">
        <v>102226928</v>
      </c>
      <c r="F312">
        <v>0</v>
      </c>
      <c r="G312">
        <v>0</v>
      </c>
      <c r="H312">
        <v>0</v>
      </c>
      <c r="I312">
        <v>33854</v>
      </c>
      <c r="J312">
        <v>28245842</v>
      </c>
      <c r="K312">
        <v>26995294</v>
      </c>
      <c r="L312">
        <v>29139084</v>
      </c>
      <c r="M312">
        <v>26417502</v>
      </c>
      <c r="N312">
        <v>620334</v>
      </c>
      <c r="O312">
        <v>300524</v>
      </c>
      <c r="P312">
        <v>589196</v>
      </c>
      <c r="Q312">
        <v>1009108</v>
      </c>
    </row>
    <row r="313" spans="1:17" x14ac:dyDescent="0.25">
      <c r="A313" t="s">
        <v>306</v>
      </c>
      <c r="B313">
        <v>19927036</v>
      </c>
      <c r="C313">
        <v>9019384</v>
      </c>
      <c r="D313">
        <v>35202792</v>
      </c>
      <c r="E313">
        <v>22371648</v>
      </c>
      <c r="F313">
        <v>14605361</v>
      </c>
      <c r="G313">
        <v>14244146</v>
      </c>
      <c r="H313">
        <v>11008977</v>
      </c>
      <c r="I313">
        <v>26995050</v>
      </c>
      <c r="J313">
        <v>37401400</v>
      </c>
      <c r="K313">
        <v>11490442</v>
      </c>
      <c r="L313">
        <v>21349292</v>
      </c>
      <c r="M313">
        <v>39363656</v>
      </c>
      <c r="N313">
        <v>29777716</v>
      </c>
      <c r="O313">
        <v>32149294</v>
      </c>
      <c r="P313">
        <v>14260269</v>
      </c>
      <c r="Q313">
        <v>29712250</v>
      </c>
    </row>
    <row r="314" spans="1:17" x14ac:dyDescent="0.25">
      <c r="A314" t="s">
        <v>433</v>
      </c>
      <c r="B314">
        <v>27979340</v>
      </c>
      <c r="C314">
        <v>34402248</v>
      </c>
      <c r="D314">
        <v>27249374</v>
      </c>
      <c r="E314">
        <v>26274842</v>
      </c>
      <c r="F314">
        <v>30408214</v>
      </c>
      <c r="G314">
        <v>31315912</v>
      </c>
      <c r="H314">
        <v>30202868</v>
      </c>
      <c r="I314">
        <v>33371134</v>
      </c>
      <c r="J314">
        <v>20744258</v>
      </c>
      <c r="K314">
        <v>25312142</v>
      </c>
      <c r="L314">
        <v>30306068</v>
      </c>
      <c r="M314">
        <v>29482304</v>
      </c>
      <c r="N314">
        <v>6591150</v>
      </c>
      <c r="O314">
        <v>6724543</v>
      </c>
      <c r="P314">
        <v>6482229</v>
      </c>
      <c r="Q314">
        <v>6048793</v>
      </c>
    </row>
    <row r="315" spans="1:17" x14ac:dyDescent="0.25">
      <c r="A315" t="s">
        <v>434</v>
      </c>
      <c r="B315">
        <v>133310168</v>
      </c>
      <c r="C315">
        <v>134276384</v>
      </c>
      <c r="D315">
        <v>132408568</v>
      </c>
      <c r="E315">
        <v>132266896</v>
      </c>
      <c r="F315">
        <v>22240950</v>
      </c>
      <c r="G315">
        <v>22603782</v>
      </c>
      <c r="H315">
        <v>23515310</v>
      </c>
      <c r="I315">
        <v>21661312</v>
      </c>
      <c r="J315">
        <v>26001996</v>
      </c>
      <c r="K315">
        <v>26159902</v>
      </c>
      <c r="L315">
        <v>27438500</v>
      </c>
      <c r="M315">
        <v>26168276</v>
      </c>
      <c r="N315">
        <v>5972938</v>
      </c>
      <c r="O315">
        <v>8165722</v>
      </c>
      <c r="P315">
        <v>7377418</v>
      </c>
      <c r="Q315">
        <v>5909358</v>
      </c>
    </row>
    <row r="316" spans="1:17" x14ac:dyDescent="0.25">
      <c r="A316" t="s">
        <v>306</v>
      </c>
      <c r="B316">
        <v>39826208</v>
      </c>
      <c r="C316">
        <v>37882316</v>
      </c>
      <c r="D316">
        <v>30728984</v>
      </c>
      <c r="E316">
        <v>18232516</v>
      </c>
      <c r="F316">
        <v>23926610</v>
      </c>
      <c r="G316">
        <v>30253024</v>
      </c>
      <c r="H316">
        <v>17336432</v>
      </c>
      <c r="I316">
        <v>13646276</v>
      </c>
      <c r="J316">
        <v>22914376</v>
      </c>
      <c r="K316">
        <v>31730212</v>
      </c>
      <c r="L316">
        <v>28007646</v>
      </c>
      <c r="M316">
        <v>23085314</v>
      </c>
      <c r="N316">
        <v>46067364</v>
      </c>
      <c r="O316">
        <v>55593632</v>
      </c>
      <c r="P316">
        <v>41442916</v>
      </c>
      <c r="Q316">
        <v>35689544</v>
      </c>
    </row>
    <row r="317" spans="1:17" x14ac:dyDescent="0.25">
      <c r="A317" t="s">
        <v>435</v>
      </c>
      <c r="B317">
        <v>42438864</v>
      </c>
      <c r="C317">
        <v>44450692</v>
      </c>
      <c r="D317">
        <v>41219108</v>
      </c>
      <c r="E317">
        <v>42877948</v>
      </c>
      <c r="F317">
        <v>17675680</v>
      </c>
      <c r="G317">
        <v>20621814</v>
      </c>
      <c r="H317">
        <v>22188334</v>
      </c>
      <c r="I317">
        <v>19813526</v>
      </c>
      <c r="J317">
        <v>26277084</v>
      </c>
      <c r="K317">
        <v>27439734</v>
      </c>
      <c r="L317">
        <v>27258210</v>
      </c>
      <c r="M317">
        <v>24399900</v>
      </c>
      <c r="N317">
        <v>7491834</v>
      </c>
      <c r="O317">
        <v>10660889</v>
      </c>
      <c r="P317">
        <v>9257564</v>
      </c>
      <c r="Q317">
        <v>7577184</v>
      </c>
    </row>
    <row r="318" spans="1:17" x14ac:dyDescent="0.25">
      <c r="A318" t="s">
        <v>436</v>
      </c>
      <c r="B318">
        <v>27727430</v>
      </c>
      <c r="C318">
        <v>34344084</v>
      </c>
      <c r="D318">
        <v>31092248</v>
      </c>
      <c r="E318">
        <v>35080172</v>
      </c>
      <c r="F318">
        <v>40565868</v>
      </c>
      <c r="G318">
        <v>36716252</v>
      </c>
      <c r="H318">
        <v>41696092</v>
      </c>
      <c r="I318">
        <v>37530108</v>
      </c>
      <c r="J318">
        <v>30359910</v>
      </c>
      <c r="K318">
        <v>27032306</v>
      </c>
      <c r="L318">
        <v>12368884</v>
      </c>
      <c r="M318">
        <v>35294264</v>
      </c>
      <c r="N318">
        <v>4786063</v>
      </c>
      <c r="O318">
        <v>7009391</v>
      </c>
      <c r="P318">
        <v>6445299</v>
      </c>
      <c r="Q318">
        <v>1596677</v>
      </c>
    </row>
    <row r="319" spans="1:17" x14ac:dyDescent="0.25">
      <c r="A319" t="s">
        <v>304</v>
      </c>
      <c r="B319">
        <v>36509644</v>
      </c>
      <c r="C319">
        <v>44030376</v>
      </c>
      <c r="D319">
        <v>41615496</v>
      </c>
      <c r="E319">
        <v>29654356</v>
      </c>
      <c r="F319">
        <v>8168802</v>
      </c>
      <c r="G319">
        <v>30582764</v>
      </c>
      <c r="H319">
        <v>16590861</v>
      </c>
      <c r="I319">
        <v>25426014</v>
      </c>
      <c r="J319">
        <v>18727848</v>
      </c>
      <c r="K319">
        <v>31319676</v>
      </c>
      <c r="L319">
        <v>28241612</v>
      </c>
      <c r="M319">
        <v>25897788</v>
      </c>
      <c r="N319">
        <v>31538392</v>
      </c>
      <c r="O319">
        <v>37375188</v>
      </c>
      <c r="P319">
        <v>37853348</v>
      </c>
      <c r="Q319">
        <v>46765472</v>
      </c>
    </row>
    <row r="320" spans="1:17" x14ac:dyDescent="0.25">
      <c r="A320" t="s">
        <v>65</v>
      </c>
      <c r="B320">
        <v>1724726</v>
      </c>
      <c r="C320">
        <v>795628</v>
      </c>
      <c r="D320">
        <v>2239574</v>
      </c>
      <c r="E320">
        <v>277003</v>
      </c>
      <c r="F320">
        <v>87979</v>
      </c>
      <c r="G320">
        <v>45075</v>
      </c>
      <c r="H320">
        <v>37979</v>
      </c>
      <c r="I320">
        <v>32796</v>
      </c>
      <c r="J320">
        <v>25880978</v>
      </c>
      <c r="K320">
        <v>26778042</v>
      </c>
      <c r="L320">
        <v>25260838</v>
      </c>
      <c r="M320">
        <v>26044598</v>
      </c>
      <c r="N320">
        <v>0</v>
      </c>
      <c r="O320">
        <v>34983</v>
      </c>
      <c r="P320">
        <v>36144</v>
      </c>
      <c r="Q320">
        <v>38876</v>
      </c>
    </row>
    <row r="321" spans="1:17" x14ac:dyDescent="0.25">
      <c r="A321" t="s">
        <v>410</v>
      </c>
      <c r="B321">
        <v>27239244</v>
      </c>
      <c r="C321">
        <v>26624794</v>
      </c>
      <c r="D321">
        <v>25618290</v>
      </c>
      <c r="E321">
        <v>25439404</v>
      </c>
      <c r="F321">
        <v>11474786</v>
      </c>
      <c r="G321">
        <v>11367206</v>
      </c>
      <c r="H321">
        <v>12111712</v>
      </c>
      <c r="I321">
        <v>10353292</v>
      </c>
      <c r="J321">
        <v>25159494</v>
      </c>
      <c r="K321">
        <v>27579086</v>
      </c>
      <c r="L321">
        <v>24187230</v>
      </c>
      <c r="M321">
        <v>26951282</v>
      </c>
      <c r="N321">
        <v>37292100</v>
      </c>
      <c r="O321">
        <v>42059764</v>
      </c>
      <c r="P321">
        <v>51049488</v>
      </c>
      <c r="Q321">
        <v>45754484</v>
      </c>
    </row>
    <row r="322" spans="1:17" x14ac:dyDescent="0.25">
      <c r="A322" t="s">
        <v>356</v>
      </c>
      <c r="B322">
        <v>300075328</v>
      </c>
      <c r="C322">
        <v>330955808</v>
      </c>
      <c r="D322">
        <v>302813568</v>
      </c>
      <c r="E322">
        <v>306483200</v>
      </c>
      <c r="F322">
        <v>0</v>
      </c>
      <c r="G322">
        <v>0</v>
      </c>
      <c r="H322">
        <v>0</v>
      </c>
      <c r="I322">
        <v>0</v>
      </c>
      <c r="J322">
        <v>5869276</v>
      </c>
      <c r="K322">
        <v>86778144</v>
      </c>
      <c r="L322">
        <v>5947628</v>
      </c>
      <c r="M322">
        <v>4993180</v>
      </c>
      <c r="N322">
        <v>1078642</v>
      </c>
      <c r="O322">
        <v>1060830</v>
      </c>
      <c r="P322">
        <v>3185018</v>
      </c>
      <c r="Q322">
        <v>1617352</v>
      </c>
    </row>
    <row r="323" spans="1:17" x14ac:dyDescent="0.25">
      <c r="A323" t="s">
        <v>359</v>
      </c>
      <c r="B323">
        <v>49366764</v>
      </c>
      <c r="C323">
        <v>45850328</v>
      </c>
      <c r="D323">
        <v>51413796</v>
      </c>
      <c r="E323">
        <v>46559644</v>
      </c>
      <c r="F323">
        <v>15517298</v>
      </c>
      <c r="G323">
        <v>14476131</v>
      </c>
      <c r="H323">
        <v>16080448</v>
      </c>
      <c r="I323">
        <v>16382638</v>
      </c>
      <c r="J323">
        <v>26401480</v>
      </c>
      <c r="K323">
        <v>23429420</v>
      </c>
      <c r="L323">
        <v>23894130</v>
      </c>
      <c r="M323">
        <v>29106302</v>
      </c>
      <c r="N323">
        <v>56388292</v>
      </c>
      <c r="O323">
        <v>22314058</v>
      </c>
      <c r="P323">
        <v>39992808</v>
      </c>
      <c r="Q323">
        <v>35372320</v>
      </c>
    </row>
    <row r="324" spans="1:17" x14ac:dyDescent="0.25">
      <c r="A324" t="s">
        <v>255</v>
      </c>
      <c r="B324">
        <v>2480074</v>
      </c>
      <c r="C324">
        <v>3701373</v>
      </c>
      <c r="D324">
        <v>1797194</v>
      </c>
      <c r="E324">
        <v>2136934</v>
      </c>
      <c r="F324">
        <v>2676804</v>
      </c>
      <c r="G324">
        <v>2610351</v>
      </c>
      <c r="H324">
        <v>2404482</v>
      </c>
      <c r="I324">
        <v>2382314</v>
      </c>
      <c r="J324">
        <v>25511846</v>
      </c>
      <c r="K324">
        <v>25918252</v>
      </c>
      <c r="L324">
        <v>25039254</v>
      </c>
      <c r="M324">
        <v>25397358</v>
      </c>
      <c r="N324">
        <v>13053682</v>
      </c>
      <c r="O324">
        <v>12811904</v>
      </c>
      <c r="P324">
        <v>15613172</v>
      </c>
      <c r="Q324">
        <v>15597906</v>
      </c>
    </row>
    <row r="325" spans="1:17" x14ac:dyDescent="0.25">
      <c r="A325" t="s">
        <v>437</v>
      </c>
      <c r="B325">
        <v>344029152</v>
      </c>
      <c r="C325">
        <v>334775328</v>
      </c>
      <c r="D325">
        <v>345756448</v>
      </c>
      <c r="E325">
        <v>338225792</v>
      </c>
      <c r="F325">
        <v>3578389</v>
      </c>
      <c r="G325">
        <v>3347952</v>
      </c>
      <c r="H325">
        <v>3182479</v>
      </c>
      <c r="I325">
        <v>3537906</v>
      </c>
      <c r="J325">
        <v>24667030</v>
      </c>
      <c r="K325">
        <v>24540116</v>
      </c>
      <c r="L325">
        <v>25344206</v>
      </c>
      <c r="M325">
        <v>24712808</v>
      </c>
      <c r="N325">
        <v>1181874</v>
      </c>
      <c r="O325">
        <v>466470</v>
      </c>
      <c r="P325">
        <v>1903931</v>
      </c>
      <c r="Q325">
        <v>424981</v>
      </c>
    </row>
    <row r="326" spans="1:17" x14ac:dyDescent="0.25">
      <c r="A326" t="s">
        <v>343</v>
      </c>
      <c r="B326">
        <v>600286272</v>
      </c>
      <c r="C326">
        <v>608714048</v>
      </c>
      <c r="D326">
        <v>615199552</v>
      </c>
      <c r="E326">
        <v>759379776</v>
      </c>
      <c r="F326">
        <v>96629</v>
      </c>
      <c r="G326">
        <v>0</v>
      </c>
      <c r="H326">
        <v>0</v>
      </c>
      <c r="I326">
        <v>93872</v>
      </c>
      <c r="J326">
        <v>24929798</v>
      </c>
      <c r="K326">
        <v>24228388</v>
      </c>
      <c r="L326">
        <v>24083032</v>
      </c>
      <c r="M326">
        <v>25094076</v>
      </c>
      <c r="N326">
        <v>122492</v>
      </c>
      <c r="O326">
        <v>0</v>
      </c>
      <c r="P326">
        <v>84057</v>
      </c>
      <c r="Q326">
        <v>0</v>
      </c>
    </row>
    <row r="327" spans="1:17" x14ac:dyDescent="0.25">
      <c r="A327" t="s">
        <v>438</v>
      </c>
      <c r="B327">
        <v>456720640</v>
      </c>
      <c r="C327">
        <v>458620832</v>
      </c>
      <c r="D327">
        <v>450400128</v>
      </c>
      <c r="E327">
        <v>431259808</v>
      </c>
      <c r="F327">
        <v>2035404</v>
      </c>
      <c r="G327">
        <v>2613792</v>
      </c>
      <c r="H327">
        <v>832074</v>
      </c>
      <c r="I327">
        <v>1247294</v>
      </c>
      <c r="J327">
        <v>23681754</v>
      </c>
      <c r="K327">
        <v>24088556</v>
      </c>
      <c r="L327">
        <v>23634638</v>
      </c>
      <c r="M327">
        <v>25888376</v>
      </c>
      <c r="N327">
        <v>5361262</v>
      </c>
      <c r="O327">
        <v>4001535</v>
      </c>
      <c r="P327">
        <v>5032442</v>
      </c>
      <c r="Q327">
        <v>4911284</v>
      </c>
    </row>
    <row r="328" spans="1:17" x14ac:dyDescent="0.25">
      <c r="A328" t="s">
        <v>130</v>
      </c>
      <c r="B328">
        <v>2280440</v>
      </c>
      <c r="C328">
        <v>6095816</v>
      </c>
      <c r="D328">
        <v>5376251</v>
      </c>
      <c r="E328">
        <v>2059272</v>
      </c>
      <c r="F328">
        <v>602596</v>
      </c>
      <c r="G328">
        <v>387551</v>
      </c>
      <c r="H328">
        <v>686405</v>
      </c>
      <c r="I328">
        <v>508174</v>
      </c>
      <c r="J328">
        <v>24849596</v>
      </c>
      <c r="K328">
        <v>23728200</v>
      </c>
      <c r="L328">
        <v>24365080</v>
      </c>
      <c r="M328">
        <v>24092750</v>
      </c>
      <c r="N328">
        <v>1469</v>
      </c>
      <c r="O328">
        <v>2317114</v>
      </c>
      <c r="P328">
        <v>8592</v>
      </c>
      <c r="Q328">
        <v>3513246</v>
      </c>
    </row>
    <row r="329" spans="1:17" x14ac:dyDescent="0.25">
      <c r="A329" t="s">
        <v>307</v>
      </c>
      <c r="B329">
        <v>476078464</v>
      </c>
      <c r="C329">
        <v>496777888</v>
      </c>
      <c r="D329">
        <v>500170944</v>
      </c>
      <c r="E329">
        <v>461401888</v>
      </c>
      <c r="F329">
        <v>0</v>
      </c>
      <c r="G329">
        <v>0</v>
      </c>
      <c r="H329">
        <v>30473</v>
      </c>
      <c r="I329">
        <v>0</v>
      </c>
      <c r="J329">
        <v>29745466</v>
      </c>
      <c r="K329">
        <v>22014476</v>
      </c>
      <c r="L329">
        <v>19549360</v>
      </c>
      <c r="M329">
        <v>23564854</v>
      </c>
      <c r="N329">
        <v>2905595</v>
      </c>
      <c r="O329">
        <v>2784782</v>
      </c>
      <c r="P329">
        <v>3926197</v>
      </c>
      <c r="Q329">
        <v>3639033</v>
      </c>
    </row>
    <row r="330" spans="1:17" x14ac:dyDescent="0.25">
      <c r="A330" t="s">
        <v>255</v>
      </c>
      <c r="B330">
        <v>5160602</v>
      </c>
      <c r="C330">
        <v>5414392</v>
      </c>
      <c r="D330">
        <v>3005240</v>
      </c>
      <c r="E330">
        <v>6515561</v>
      </c>
      <c r="F330">
        <v>2690999</v>
      </c>
      <c r="G330">
        <v>2459942</v>
      </c>
      <c r="H330">
        <v>2379403</v>
      </c>
      <c r="I330">
        <v>2757390</v>
      </c>
      <c r="J330">
        <v>23551752</v>
      </c>
      <c r="K330">
        <v>23522720</v>
      </c>
      <c r="L330">
        <v>23327522</v>
      </c>
      <c r="M330">
        <v>24466694</v>
      </c>
      <c r="N330">
        <v>4823528</v>
      </c>
      <c r="O330">
        <v>4440290</v>
      </c>
      <c r="P330">
        <v>5523196</v>
      </c>
      <c r="Q330">
        <v>4954413</v>
      </c>
    </row>
    <row r="331" spans="1:17" x14ac:dyDescent="0.25">
      <c r="A331" t="s">
        <v>201</v>
      </c>
      <c r="B331">
        <v>5897640</v>
      </c>
      <c r="C331">
        <v>6276697</v>
      </c>
      <c r="D331">
        <v>3466302</v>
      </c>
      <c r="E331">
        <v>7034682</v>
      </c>
      <c r="F331">
        <v>0</v>
      </c>
      <c r="G331">
        <v>0</v>
      </c>
      <c r="H331">
        <v>18927</v>
      </c>
      <c r="I331">
        <v>19966</v>
      </c>
      <c r="J331">
        <v>23833428</v>
      </c>
      <c r="K331">
        <v>24178564</v>
      </c>
      <c r="L331">
        <v>22442678</v>
      </c>
      <c r="M331">
        <v>24260114</v>
      </c>
      <c r="N331">
        <v>0</v>
      </c>
      <c r="O331">
        <v>0</v>
      </c>
      <c r="P331">
        <v>0</v>
      </c>
      <c r="Q331">
        <v>0</v>
      </c>
    </row>
    <row r="332" spans="1:17" x14ac:dyDescent="0.25">
      <c r="A332" t="s">
        <v>305</v>
      </c>
      <c r="B332">
        <v>454905280</v>
      </c>
      <c r="C332">
        <v>460859008</v>
      </c>
      <c r="D332">
        <v>442605920</v>
      </c>
      <c r="E332">
        <v>438023200</v>
      </c>
      <c r="F332">
        <v>1882158</v>
      </c>
      <c r="G332">
        <v>1722811</v>
      </c>
      <c r="H332">
        <v>2219676</v>
      </c>
      <c r="I332">
        <v>1328520</v>
      </c>
      <c r="J332">
        <v>22571312</v>
      </c>
      <c r="K332">
        <v>25094542</v>
      </c>
      <c r="L332">
        <v>23288334</v>
      </c>
      <c r="M332">
        <v>23643610</v>
      </c>
      <c r="N332">
        <v>2622054</v>
      </c>
      <c r="O332">
        <v>2581093</v>
      </c>
      <c r="P332">
        <v>3502850</v>
      </c>
      <c r="Q332">
        <v>3318702</v>
      </c>
    </row>
    <row r="333" spans="1:17" x14ac:dyDescent="0.25">
      <c r="A333" t="s">
        <v>26</v>
      </c>
      <c r="B333">
        <v>0</v>
      </c>
      <c r="C333">
        <v>102019</v>
      </c>
      <c r="D333">
        <v>213882</v>
      </c>
      <c r="E333">
        <v>27545</v>
      </c>
      <c r="F333">
        <v>0</v>
      </c>
      <c r="G333">
        <v>0</v>
      </c>
      <c r="H333">
        <v>0</v>
      </c>
      <c r="I333">
        <v>0</v>
      </c>
      <c r="J333">
        <v>23000572</v>
      </c>
      <c r="K333">
        <v>22903900</v>
      </c>
      <c r="L333">
        <v>23912978</v>
      </c>
      <c r="M333">
        <v>23972806</v>
      </c>
      <c r="N333">
        <v>0</v>
      </c>
      <c r="O333">
        <v>0</v>
      </c>
      <c r="P333">
        <v>0</v>
      </c>
      <c r="Q333">
        <v>0</v>
      </c>
    </row>
    <row r="334" spans="1:17" x14ac:dyDescent="0.25">
      <c r="A334" t="s">
        <v>439</v>
      </c>
      <c r="B334">
        <v>40089968</v>
      </c>
      <c r="C334">
        <v>40237376</v>
      </c>
      <c r="D334">
        <v>40317080</v>
      </c>
      <c r="E334">
        <v>40540796</v>
      </c>
      <c r="F334">
        <v>1333641</v>
      </c>
      <c r="G334">
        <v>1190974</v>
      </c>
      <c r="H334">
        <v>1131086</v>
      </c>
      <c r="I334">
        <v>1027003</v>
      </c>
      <c r="J334">
        <v>23481684</v>
      </c>
      <c r="K334">
        <v>23272740</v>
      </c>
      <c r="L334">
        <v>23578858</v>
      </c>
      <c r="M334">
        <v>23236862</v>
      </c>
      <c r="N334">
        <v>2101662</v>
      </c>
      <c r="O334">
        <v>1763754</v>
      </c>
      <c r="P334">
        <v>2719211</v>
      </c>
      <c r="Q334">
        <v>2509164</v>
      </c>
    </row>
    <row r="335" spans="1:17" x14ac:dyDescent="0.25">
      <c r="A335" t="s">
        <v>392</v>
      </c>
      <c r="B335">
        <v>40924204</v>
      </c>
      <c r="C335">
        <v>42016652</v>
      </c>
      <c r="D335">
        <v>41724292</v>
      </c>
      <c r="E335">
        <v>41489652</v>
      </c>
      <c r="F335">
        <v>0</v>
      </c>
      <c r="G335">
        <v>0</v>
      </c>
      <c r="H335">
        <v>0</v>
      </c>
      <c r="I335">
        <v>0</v>
      </c>
      <c r="J335">
        <v>24184834</v>
      </c>
      <c r="K335">
        <v>22127404</v>
      </c>
      <c r="L335">
        <v>22834376</v>
      </c>
      <c r="M335">
        <v>23312566</v>
      </c>
      <c r="N335">
        <v>40144</v>
      </c>
      <c r="O335">
        <v>23843</v>
      </c>
      <c r="P335">
        <v>45027</v>
      </c>
      <c r="Q335">
        <v>10878</v>
      </c>
    </row>
    <row r="336" spans="1:17" x14ac:dyDescent="0.25">
      <c r="A336" t="s">
        <v>440</v>
      </c>
      <c r="B336">
        <v>22559630</v>
      </c>
      <c r="C336">
        <v>23276430</v>
      </c>
      <c r="D336">
        <v>21766412</v>
      </c>
      <c r="E336">
        <v>24139982</v>
      </c>
      <c r="F336">
        <v>20667004</v>
      </c>
      <c r="G336">
        <v>20718236</v>
      </c>
      <c r="H336">
        <v>19249922</v>
      </c>
      <c r="I336">
        <v>20543190</v>
      </c>
      <c r="J336">
        <v>22772166</v>
      </c>
      <c r="K336">
        <v>23416958</v>
      </c>
      <c r="L336">
        <v>23349224</v>
      </c>
      <c r="M336">
        <v>22573196</v>
      </c>
      <c r="N336">
        <v>38863852</v>
      </c>
      <c r="O336">
        <v>33756636</v>
      </c>
      <c r="P336">
        <v>34296492</v>
      </c>
      <c r="Q336">
        <v>37862976</v>
      </c>
    </row>
    <row r="337" spans="1:17" x14ac:dyDescent="0.25">
      <c r="A337" t="s">
        <v>441</v>
      </c>
      <c r="B337">
        <v>4446478</v>
      </c>
      <c r="C337">
        <v>292624</v>
      </c>
      <c r="D337">
        <v>4190282</v>
      </c>
      <c r="E337">
        <v>3986487</v>
      </c>
      <c r="F337">
        <v>544879</v>
      </c>
      <c r="G337">
        <v>172267</v>
      </c>
      <c r="H337">
        <v>5450747</v>
      </c>
      <c r="I337">
        <v>5576971</v>
      </c>
      <c r="J337">
        <v>23738618</v>
      </c>
      <c r="K337">
        <v>22230934</v>
      </c>
      <c r="L337">
        <v>23434496</v>
      </c>
      <c r="M337">
        <v>22693826</v>
      </c>
      <c r="N337">
        <v>29393028</v>
      </c>
      <c r="O337">
        <v>25432682</v>
      </c>
      <c r="P337">
        <v>30862182</v>
      </c>
      <c r="Q337">
        <v>31126486</v>
      </c>
    </row>
    <row r="338" spans="1:17" x14ac:dyDescent="0.25">
      <c r="A338" t="s">
        <v>442</v>
      </c>
      <c r="B338">
        <v>38325732</v>
      </c>
      <c r="C338">
        <v>41220404</v>
      </c>
      <c r="D338">
        <v>40780668</v>
      </c>
      <c r="E338">
        <v>39029876</v>
      </c>
      <c r="F338">
        <v>0</v>
      </c>
      <c r="G338">
        <v>0</v>
      </c>
      <c r="H338">
        <v>0</v>
      </c>
      <c r="I338">
        <v>0</v>
      </c>
      <c r="J338">
        <v>23326194</v>
      </c>
      <c r="K338">
        <v>22512698</v>
      </c>
      <c r="L338">
        <v>22657078</v>
      </c>
      <c r="M338">
        <v>23225244</v>
      </c>
      <c r="N338">
        <v>4832</v>
      </c>
      <c r="O338">
        <v>60324</v>
      </c>
      <c r="P338">
        <v>12018</v>
      </c>
      <c r="Q338">
        <v>12434</v>
      </c>
    </row>
    <row r="339" spans="1:17" x14ac:dyDescent="0.25">
      <c r="A339" t="s">
        <v>306</v>
      </c>
      <c r="B339">
        <v>29137994</v>
      </c>
      <c r="C339">
        <v>27832796</v>
      </c>
      <c r="D339">
        <v>37806732</v>
      </c>
      <c r="E339">
        <v>24039050</v>
      </c>
      <c r="F339">
        <v>20627486</v>
      </c>
      <c r="G339">
        <v>19349176</v>
      </c>
      <c r="H339">
        <v>21221684</v>
      </c>
      <c r="I339">
        <v>22221554</v>
      </c>
      <c r="J339">
        <v>14467455</v>
      </c>
      <c r="K339">
        <v>31766452</v>
      </c>
      <c r="L339">
        <v>20624936</v>
      </c>
      <c r="M339">
        <v>24445870</v>
      </c>
      <c r="N339">
        <v>46337460</v>
      </c>
      <c r="O339">
        <v>47799404</v>
      </c>
      <c r="P339">
        <v>44228956</v>
      </c>
      <c r="Q339">
        <v>45828464</v>
      </c>
    </row>
    <row r="340" spans="1:17" x14ac:dyDescent="0.25">
      <c r="A340" t="s">
        <v>261</v>
      </c>
      <c r="B340">
        <v>0</v>
      </c>
      <c r="C340">
        <v>0</v>
      </c>
      <c r="D340">
        <v>0</v>
      </c>
      <c r="E340">
        <v>0</v>
      </c>
      <c r="F340">
        <v>616511</v>
      </c>
      <c r="G340">
        <v>941929</v>
      </c>
      <c r="H340">
        <v>845844</v>
      </c>
      <c r="I340">
        <v>995574</v>
      </c>
      <c r="J340">
        <v>22977446</v>
      </c>
      <c r="K340">
        <v>21776424</v>
      </c>
      <c r="L340">
        <v>23501812</v>
      </c>
      <c r="M340">
        <v>22955024</v>
      </c>
      <c r="N340">
        <v>18109606</v>
      </c>
      <c r="O340">
        <v>3796706</v>
      </c>
      <c r="P340">
        <v>7740612</v>
      </c>
      <c r="Q340">
        <v>19995526</v>
      </c>
    </row>
    <row r="341" spans="1:17" x14ac:dyDescent="0.25">
      <c r="A341" t="s">
        <v>53</v>
      </c>
      <c r="B341">
        <v>783520</v>
      </c>
      <c r="C341">
        <v>1070329</v>
      </c>
      <c r="D341">
        <v>915019</v>
      </c>
      <c r="E341">
        <v>850925</v>
      </c>
      <c r="F341">
        <v>0</v>
      </c>
      <c r="G341">
        <v>0</v>
      </c>
      <c r="H341">
        <v>0</v>
      </c>
      <c r="I341">
        <v>0</v>
      </c>
      <c r="J341">
        <v>23061556</v>
      </c>
      <c r="K341">
        <v>22586876</v>
      </c>
      <c r="L341">
        <v>22219192</v>
      </c>
      <c r="M341">
        <v>23152522</v>
      </c>
      <c r="N341">
        <v>0</v>
      </c>
      <c r="O341">
        <v>0</v>
      </c>
      <c r="P341">
        <v>0</v>
      </c>
      <c r="Q341">
        <v>0</v>
      </c>
    </row>
    <row r="342" spans="1:17" x14ac:dyDescent="0.25">
      <c r="A342" t="s">
        <v>306</v>
      </c>
      <c r="B342">
        <v>39890688</v>
      </c>
      <c r="C342">
        <v>17685440</v>
      </c>
      <c r="D342">
        <v>36708872</v>
      </c>
      <c r="E342">
        <v>10083181</v>
      </c>
      <c r="F342">
        <v>15866471</v>
      </c>
      <c r="G342">
        <v>17793216</v>
      </c>
      <c r="H342">
        <v>18032874</v>
      </c>
      <c r="I342">
        <v>23741730</v>
      </c>
      <c r="J342">
        <v>32971058</v>
      </c>
      <c r="K342">
        <v>19407224</v>
      </c>
      <c r="L342">
        <v>10496912</v>
      </c>
      <c r="M342">
        <v>27645644</v>
      </c>
      <c r="N342">
        <v>32748454</v>
      </c>
      <c r="O342">
        <v>39185972</v>
      </c>
      <c r="P342">
        <v>44939640</v>
      </c>
      <c r="Q342">
        <v>36697096</v>
      </c>
    </row>
    <row r="343" spans="1:17" x14ac:dyDescent="0.25">
      <c r="A343" t="s">
        <v>176</v>
      </c>
      <c r="B343">
        <v>3610495</v>
      </c>
      <c r="C343">
        <v>2411194</v>
      </c>
      <c r="D343">
        <v>4166956</v>
      </c>
      <c r="E343">
        <v>3505743</v>
      </c>
      <c r="F343">
        <v>1035139</v>
      </c>
      <c r="G343">
        <v>497384</v>
      </c>
      <c r="H343">
        <v>571698</v>
      </c>
      <c r="I343">
        <v>403845</v>
      </c>
      <c r="J343">
        <v>26570950</v>
      </c>
      <c r="K343">
        <v>16257207</v>
      </c>
      <c r="L343">
        <v>18457630</v>
      </c>
      <c r="M343">
        <v>26871208</v>
      </c>
      <c r="N343">
        <v>61162</v>
      </c>
      <c r="O343">
        <v>82554</v>
      </c>
      <c r="P343">
        <v>43189</v>
      </c>
      <c r="Q343">
        <v>275212</v>
      </c>
    </row>
    <row r="344" spans="1:17" x14ac:dyDescent="0.25">
      <c r="A344" t="s">
        <v>123</v>
      </c>
      <c r="B344">
        <v>2275352</v>
      </c>
      <c r="C344">
        <v>2181090</v>
      </c>
      <c r="D344">
        <v>2392267</v>
      </c>
      <c r="E344">
        <v>2884873</v>
      </c>
      <c r="F344">
        <v>0</v>
      </c>
      <c r="G344">
        <v>0</v>
      </c>
      <c r="H344">
        <v>33849</v>
      </c>
      <c r="I344">
        <v>0</v>
      </c>
      <c r="J344">
        <v>23710722</v>
      </c>
      <c r="K344">
        <v>22192818</v>
      </c>
      <c r="L344">
        <v>23417362</v>
      </c>
      <c r="M344">
        <v>18647220</v>
      </c>
      <c r="N344">
        <v>347649</v>
      </c>
      <c r="O344">
        <v>196664</v>
      </c>
      <c r="P344">
        <v>542106</v>
      </c>
      <c r="Q344">
        <v>311709</v>
      </c>
    </row>
    <row r="345" spans="1:17" x14ac:dyDescent="0.25">
      <c r="A345" t="s">
        <v>193</v>
      </c>
      <c r="B345">
        <v>0</v>
      </c>
      <c r="C345">
        <v>0</v>
      </c>
      <c r="D345">
        <v>53526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21518236</v>
      </c>
      <c r="K345">
        <v>20692958</v>
      </c>
      <c r="L345">
        <v>22332458</v>
      </c>
      <c r="M345">
        <v>22979274</v>
      </c>
      <c r="N345">
        <v>0</v>
      </c>
      <c r="O345">
        <v>0</v>
      </c>
      <c r="P345">
        <v>0</v>
      </c>
      <c r="Q345">
        <v>0</v>
      </c>
    </row>
    <row r="346" spans="1:17" x14ac:dyDescent="0.25">
      <c r="A346" t="s">
        <v>443</v>
      </c>
      <c r="B346">
        <v>274090560</v>
      </c>
      <c r="C346">
        <v>269555488</v>
      </c>
      <c r="D346">
        <v>252027344</v>
      </c>
      <c r="E346">
        <v>252249216</v>
      </c>
      <c r="F346">
        <v>19365306</v>
      </c>
      <c r="G346">
        <v>24512690</v>
      </c>
      <c r="H346">
        <v>21792450</v>
      </c>
      <c r="I346">
        <v>18934172</v>
      </c>
      <c r="J346">
        <v>22860272</v>
      </c>
      <c r="K346">
        <v>21437234</v>
      </c>
      <c r="L346">
        <v>20727632</v>
      </c>
      <c r="M346">
        <v>22089660</v>
      </c>
      <c r="N346">
        <v>38743964</v>
      </c>
      <c r="O346">
        <v>40253284</v>
      </c>
      <c r="P346">
        <v>19447258</v>
      </c>
      <c r="Q346">
        <v>19985214</v>
      </c>
    </row>
    <row r="347" spans="1:17" x14ac:dyDescent="0.25">
      <c r="A347" t="s">
        <v>205</v>
      </c>
      <c r="B347">
        <v>20193946</v>
      </c>
      <c r="C347">
        <v>19034264</v>
      </c>
      <c r="D347">
        <v>19002556</v>
      </c>
      <c r="E347">
        <v>18705998</v>
      </c>
      <c r="F347">
        <v>1429749</v>
      </c>
      <c r="G347">
        <v>2696852</v>
      </c>
      <c r="H347">
        <v>1448989</v>
      </c>
      <c r="I347">
        <v>3249940</v>
      </c>
      <c r="J347">
        <v>21780244</v>
      </c>
      <c r="K347">
        <v>22075656</v>
      </c>
      <c r="L347">
        <v>21179742</v>
      </c>
      <c r="M347">
        <v>21948742</v>
      </c>
      <c r="N347">
        <v>1697038</v>
      </c>
      <c r="O347">
        <v>3503200</v>
      </c>
      <c r="P347">
        <v>3637468</v>
      </c>
      <c r="Q347">
        <v>1860697</v>
      </c>
    </row>
    <row r="348" spans="1:17" x14ac:dyDescent="0.25">
      <c r="A348" t="s">
        <v>203</v>
      </c>
      <c r="B348">
        <v>4460744</v>
      </c>
      <c r="C348">
        <v>3559536</v>
      </c>
      <c r="D348">
        <v>4634618</v>
      </c>
      <c r="E348">
        <v>2624268</v>
      </c>
      <c r="F348">
        <v>0</v>
      </c>
      <c r="G348">
        <v>0</v>
      </c>
      <c r="H348">
        <v>0</v>
      </c>
      <c r="I348">
        <v>56302</v>
      </c>
      <c r="J348">
        <v>21918622</v>
      </c>
      <c r="K348">
        <v>22283100</v>
      </c>
      <c r="L348">
        <v>21596890</v>
      </c>
      <c r="M348">
        <v>20819586</v>
      </c>
      <c r="N348">
        <v>0</v>
      </c>
      <c r="O348">
        <v>44481</v>
      </c>
      <c r="P348">
        <v>0</v>
      </c>
      <c r="Q348">
        <v>0</v>
      </c>
    </row>
    <row r="349" spans="1:17" x14ac:dyDescent="0.25">
      <c r="A349" t="s">
        <v>365</v>
      </c>
      <c r="B349">
        <v>54702444</v>
      </c>
      <c r="C349">
        <v>81480496</v>
      </c>
      <c r="D349">
        <v>71705832</v>
      </c>
      <c r="E349">
        <v>56083272</v>
      </c>
      <c r="F349">
        <v>39688776</v>
      </c>
      <c r="G349">
        <v>31880404</v>
      </c>
      <c r="H349">
        <v>15159694</v>
      </c>
      <c r="I349">
        <v>10526758</v>
      </c>
      <c r="J349">
        <v>33854868</v>
      </c>
      <c r="K349">
        <v>13455358</v>
      </c>
      <c r="L349">
        <v>24493882</v>
      </c>
      <c r="M349">
        <v>14646602</v>
      </c>
      <c r="N349">
        <v>6396664</v>
      </c>
      <c r="O349">
        <v>2616997</v>
      </c>
      <c r="P349">
        <v>6494078</v>
      </c>
      <c r="Q349">
        <v>3861555</v>
      </c>
    </row>
    <row r="350" spans="1:17" x14ac:dyDescent="0.25">
      <c r="A350" t="s">
        <v>14</v>
      </c>
      <c r="B350">
        <v>402321</v>
      </c>
      <c r="C350">
        <v>538384</v>
      </c>
      <c r="D350">
        <v>658090</v>
      </c>
      <c r="E350">
        <v>610012</v>
      </c>
      <c r="F350">
        <v>0</v>
      </c>
      <c r="G350">
        <v>0</v>
      </c>
      <c r="H350">
        <v>0</v>
      </c>
      <c r="I350">
        <v>0</v>
      </c>
      <c r="J350">
        <v>17396040</v>
      </c>
      <c r="K350">
        <v>29060726</v>
      </c>
      <c r="L350">
        <v>17107682</v>
      </c>
      <c r="M350">
        <v>22854556</v>
      </c>
      <c r="N350">
        <v>0</v>
      </c>
      <c r="O350">
        <v>0</v>
      </c>
      <c r="P350">
        <v>0</v>
      </c>
      <c r="Q350">
        <v>0</v>
      </c>
    </row>
    <row r="351" spans="1:17" x14ac:dyDescent="0.25">
      <c r="A351" t="s">
        <v>444</v>
      </c>
      <c r="B351">
        <v>173466832</v>
      </c>
      <c r="C351">
        <v>184335712</v>
      </c>
      <c r="D351">
        <v>186029216</v>
      </c>
      <c r="E351">
        <v>180192640</v>
      </c>
      <c r="F351">
        <v>894354</v>
      </c>
      <c r="G351">
        <v>772508</v>
      </c>
      <c r="H351">
        <v>21539</v>
      </c>
      <c r="I351">
        <v>744967</v>
      </c>
      <c r="J351">
        <v>22254410</v>
      </c>
      <c r="K351">
        <v>20894882</v>
      </c>
      <c r="L351">
        <v>21552590</v>
      </c>
      <c r="M351">
        <v>21337648</v>
      </c>
      <c r="N351">
        <v>260714</v>
      </c>
      <c r="O351">
        <v>293895</v>
      </c>
      <c r="P351">
        <v>249940</v>
      </c>
      <c r="Q351">
        <v>336526</v>
      </c>
    </row>
    <row r="352" spans="1:17" x14ac:dyDescent="0.25">
      <c r="A352" t="s">
        <v>232</v>
      </c>
      <c r="B352">
        <v>2741193</v>
      </c>
      <c r="C352">
        <v>3400503</v>
      </c>
      <c r="D352">
        <v>3220738</v>
      </c>
      <c r="E352">
        <v>2392725</v>
      </c>
      <c r="F352">
        <v>6494451</v>
      </c>
      <c r="G352">
        <v>6305592</v>
      </c>
      <c r="H352">
        <v>6443685</v>
      </c>
      <c r="I352">
        <v>7304408</v>
      </c>
      <c r="J352">
        <v>21671296</v>
      </c>
      <c r="K352">
        <v>21426322</v>
      </c>
      <c r="L352">
        <v>21429716</v>
      </c>
      <c r="M352">
        <v>20711072</v>
      </c>
      <c r="N352">
        <v>372123</v>
      </c>
      <c r="O352">
        <v>43327</v>
      </c>
      <c r="P352">
        <v>577476</v>
      </c>
      <c r="Q352">
        <v>116815</v>
      </c>
    </row>
    <row r="353" spans="1:17" x14ac:dyDescent="0.25">
      <c r="A353" t="s">
        <v>365</v>
      </c>
      <c r="B353">
        <v>87415432</v>
      </c>
      <c r="C353">
        <v>51055428</v>
      </c>
      <c r="D353">
        <v>54435512</v>
      </c>
      <c r="E353">
        <v>46991428</v>
      </c>
      <c r="F353">
        <v>25632180</v>
      </c>
      <c r="G353">
        <v>19255062</v>
      </c>
      <c r="H353">
        <v>16131887</v>
      </c>
      <c r="I353">
        <v>21605234</v>
      </c>
      <c r="J353">
        <v>18319154</v>
      </c>
      <c r="K353">
        <v>22523544</v>
      </c>
      <c r="L353">
        <v>22862320</v>
      </c>
      <c r="M353">
        <v>21511522</v>
      </c>
      <c r="N353">
        <v>8349840</v>
      </c>
      <c r="O353">
        <v>6339861</v>
      </c>
      <c r="P353">
        <v>10438852</v>
      </c>
      <c r="Q353">
        <v>10459386</v>
      </c>
    </row>
    <row r="354" spans="1:17" x14ac:dyDescent="0.25">
      <c r="A354" t="s">
        <v>21</v>
      </c>
      <c r="B354">
        <v>212004</v>
      </c>
      <c r="C354">
        <v>274384</v>
      </c>
      <c r="D354">
        <v>530256</v>
      </c>
      <c r="E354">
        <v>522618</v>
      </c>
      <c r="F354">
        <v>0</v>
      </c>
      <c r="G354">
        <v>0</v>
      </c>
      <c r="H354">
        <v>0</v>
      </c>
      <c r="I354">
        <v>0</v>
      </c>
      <c r="J354">
        <v>21149264</v>
      </c>
      <c r="K354">
        <v>20696036</v>
      </c>
      <c r="L354">
        <v>21327878</v>
      </c>
      <c r="M354">
        <v>21614814</v>
      </c>
      <c r="N354">
        <v>0</v>
      </c>
      <c r="O354">
        <v>0</v>
      </c>
      <c r="P354">
        <v>10943</v>
      </c>
      <c r="Q354">
        <v>0</v>
      </c>
    </row>
    <row r="355" spans="1:17" x14ac:dyDescent="0.25">
      <c r="A355" t="s">
        <v>38</v>
      </c>
      <c r="B355">
        <v>0</v>
      </c>
      <c r="C355">
        <v>9923</v>
      </c>
      <c r="D355">
        <v>3935</v>
      </c>
      <c r="E355">
        <v>3352</v>
      </c>
      <c r="F355">
        <v>0</v>
      </c>
      <c r="G355">
        <v>0</v>
      </c>
      <c r="H355">
        <v>93006</v>
      </c>
      <c r="I355">
        <v>0</v>
      </c>
      <c r="J355">
        <v>20293532</v>
      </c>
      <c r="K355">
        <v>21175028</v>
      </c>
      <c r="L355">
        <v>20630534</v>
      </c>
      <c r="M355">
        <v>22371212</v>
      </c>
      <c r="N355">
        <v>0</v>
      </c>
      <c r="O355">
        <v>0</v>
      </c>
      <c r="P355">
        <v>0</v>
      </c>
      <c r="Q355">
        <v>0</v>
      </c>
    </row>
    <row r="356" spans="1:17" x14ac:dyDescent="0.25">
      <c r="A356" t="s">
        <v>445</v>
      </c>
      <c r="B356">
        <v>12682104</v>
      </c>
      <c r="C356">
        <v>23201894</v>
      </c>
      <c r="D356">
        <v>24636460</v>
      </c>
      <c r="E356">
        <v>12802142</v>
      </c>
      <c r="F356">
        <v>17396038</v>
      </c>
      <c r="G356">
        <v>16629294</v>
      </c>
      <c r="H356">
        <v>19246712</v>
      </c>
      <c r="I356">
        <v>19903306</v>
      </c>
      <c r="J356">
        <v>14672275</v>
      </c>
      <c r="K356">
        <v>22475964</v>
      </c>
      <c r="L356">
        <v>22359776</v>
      </c>
      <c r="M356">
        <v>24858292</v>
      </c>
      <c r="N356">
        <v>39615044</v>
      </c>
      <c r="O356">
        <v>36762332</v>
      </c>
      <c r="P356">
        <v>32629532</v>
      </c>
      <c r="Q356">
        <v>50906116</v>
      </c>
    </row>
    <row r="357" spans="1:17" x14ac:dyDescent="0.25">
      <c r="A357" t="s">
        <v>446</v>
      </c>
      <c r="B357">
        <v>11841549</v>
      </c>
      <c r="C357">
        <v>11545930</v>
      </c>
      <c r="D357">
        <v>11708644</v>
      </c>
      <c r="E357">
        <v>12912041</v>
      </c>
      <c r="F357">
        <v>0</v>
      </c>
      <c r="G357">
        <v>0</v>
      </c>
      <c r="H357">
        <v>0</v>
      </c>
      <c r="I357">
        <v>0</v>
      </c>
      <c r="J357">
        <v>20680326</v>
      </c>
      <c r="K357">
        <v>21295460</v>
      </c>
      <c r="L357">
        <v>21732786</v>
      </c>
      <c r="M357">
        <v>20466960</v>
      </c>
      <c r="N357">
        <v>320296</v>
      </c>
      <c r="O357">
        <v>53981</v>
      </c>
      <c r="P357">
        <v>406586</v>
      </c>
      <c r="Q357">
        <v>194728</v>
      </c>
    </row>
    <row r="358" spans="1:17" x14ac:dyDescent="0.25">
      <c r="A358" t="s">
        <v>371</v>
      </c>
      <c r="B358">
        <v>256924720</v>
      </c>
      <c r="C358">
        <v>271236672</v>
      </c>
      <c r="D358">
        <v>263128336</v>
      </c>
      <c r="E358">
        <v>254006224</v>
      </c>
      <c r="F358">
        <v>0</v>
      </c>
      <c r="G358">
        <v>0</v>
      </c>
      <c r="H358">
        <v>0</v>
      </c>
      <c r="I358">
        <v>0</v>
      </c>
      <c r="J358">
        <v>21671260</v>
      </c>
      <c r="K358">
        <v>21174686</v>
      </c>
      <c r="L358">
        <v>19497418</v>
      </c>
      <c r="M358">
        <v>21802796</v>
      </c>
      <c r="N358">
        <v>839763</v>
      </c>
      <c r="O358">
        <v>356366</v>
      </c>
      <c r="P358">
        <v>1125143</v>
      </c>
      <c r="Q358">
        <v>1556744</v>
      </c>
    </row>
    <row r="359" spans="1:17" x14ac:dyDescent="0.25">
      <c r="A359" t="s">
        <v>447</v>
      </c>
      <c r="B359">
        <v>27332142</v>
      </c>
      <c r="C359">
        <v>26671462</v>
      </c>
      <c r="D359">
        <v>27942336</v>
      </c>
      <c r="E359">
        <v>25532408</v>
      </c>
      <c r="F359">
        <v>29649298</v>
      </c>
      <c r="G359">
        <v>26993138</v>
      </c>
      <c r="H359">
        <v>22138788</v>
      </c>
      <c r="I359">
        <v>22500226</v>
      </c>
      <c r="J359">
        <v>23999930</v>
      </c>
      <c r="K359">
        <v>25236882</v>
      </c>
      <c r="L359">
        <v>12337883</v>
      </c>
      <c r="M359">
        <v>22507574</v>
      </c>
      <c r="N359">
        <v>2304530</v>
      </c>
      <c r="O359">
        <v>3176733</v>
      </c>
      <c r="P359">
        <v>2534506</v>
      </c>
      <c r="Q359">
        <v>1052219</v>
      </c>
    </row>
    <row r="360" spans="1:17" x14ac:dyDescent="0.25">
      <c r="A360" t="s">
        <v>448</v>
      </c>
      <c r="B360">
        <v>61279692</v>
      </c>
      <c r="C360">
        <v>63856504</v>
      </c>
      <c r="D360">
        <v>64279176</v>
      </c>
      <c r="E360">
        <v>61601776</v>
      </c>
      <c r="F360">
        <v>56567</v>
      </c>
      <c r="G360">
        <v>0</v>
      </c>
      <c r="H360">
        <v>0</v>
      </c>
      <c r="I360">
        <v>0</v>
      </c>
      <c r="J360">
        <v>20900300</v>
      </c>
      <c r="K360">
        <v>21585832</v>
      </c>
      <c r="L360">
        <v>20521722</v>
      </c>
      <c r="M360">
        <v>21058532</v>
      </c>
      <c r="N360">
        <v>845706</v>
      </c>
      <c r="O360">
        <v>82244</v>
      </c>
      <c r="P360">
        <v>1169317</v>
      </c>
      <c r="Q360">
        <v>902817</v>
      </c>
    </row>
    <row r="361" spans="1:17" x14ac:dyDescent="0.25">
      <c r="A361" t="s">
        <v>349</v>
      </c>
      <c r="B361">
        <v>761253</v>
      </c>
      <c r="C361">
        <v>977402</v>
      </c>
      <c r="D361">
        <v>1179082</v>
      </c>
      <c r="E361">
        <v>306718</v>
      </c>
      <c r="F361">
        <v>245956</v>
      </c>
      <c r="G361">
        <v>35050</v>
      </c>
      <c r="H361">
        <v>116145</v>
      </c>
      <c r="I361">
        <v>58759</v>
      </c>
      <c r="J361">
        <v>17593020</v>
      </c>
      <c r="K361">
        <v>18875362</v>
      </c>
      <c r="L361">
        <v>19686790</v>
      </c>
      <c r="M361">
        <v>27764166</v>
      </c>
      <c r="N361">
        <v>679001</v>
      </c>
      <c r="O361">
        <v>345061</v>
      </c>
      <c r="P361">
        <v>809381</v>
      </c>
      <c r="Q361">
        <v>976283</v>
      </c>
    </row>
    <row r="362" spans="1:17" x14ac:dyDescent="0.25">
      <c r="A362" t="s">
        <v>305</v>
      </c>
      <c r="B362">
        <v>12923076</v>
      </c>
      <c r="C362">
        <v>13964229</v>
      </c>
      <c r="D362">
        <v>12383361</v>
      </c>
      <c r="E362">
        <v>13009955</v>
      </c>
      <c r="F362">
        <v>0</v>
      </c>
      <c r="G362">
        <v>0</v>
      </c>
      <c r="H362">
        <v>0</v>
      </c>
      <c r="I362">
        <v>0</v>
      </c>
      <c r="J362">
        <v>20545158</v>
      </c>
      <c r="K362">
        <v>22684670</v>
      </c>
      <c r="L362">
        <v>20110940</v>
      </c>
      <c r="M362">
        <v>19816044</v>
      </c>
      <c r="N362">
        <v>0</v>
      </c>
      <c r="O362">
        <v>90130</v>
      </c>
      <c r="P362">
        <v>61116</v>
      </c>
      <c r="Q362">
        <v>8291</v>
      </c>
    </row>
    <row r="363" spans="1:17" x14ac:dyDescent="0.25">
      <c r="A363" t="s">
        <v>327</v>
      </c>
      <c r="B363">
        <v>125513720</v>
      </c>
      <c r="C363">
        <v>129741264</v>
      </c>
      <c r="D363">
        <v>132910864</v>
      </c>
      <c r="E363">
        <v>131605256</v>
      </c>
      <c r="F363">
        <v>0</v>
      </c>
      <c r="G363">
        <v>0</v>
      </c>
      <c r="H363">
        <v>0</v>
      </c>
      <c r="I363">
        <v>0</v>
      </c>
      <c r="J363">
        <v>20680110</v>
      </c>
      <c r="K363">
        <v>21023034</v>
      </c>
      <c r="L363">
        <v>20501384</v>
      </c>
      <c r="M363">
        <v>20315700</v>
      </c>
      <c r="N363">
        <v>286694</v>
      </c>
      <c r="O363">
        <v>136614</v>
      </c>
      <c r="P363">
        <v>280383</v>
      </c>
      <c r="Q363">
        <v>270762</v>
      </c>
    </row>
    <row r="364" spans="1:17" x14ac:dyDescent="0.25">
      <c r="A364" t="s">
        <v>365</v>
      </c>
      <c r="B364">
        <v>23802144</v>
      </c>
      <c r="C364">
        <v>66389468</v>
      </c>
      <c r="D364">
        <v>72809528</v>
      </c>
      <c r="E364">
        <v>24852400</v>
      </c>
      <c r="F364">
        <v>12652504</v>
      </c>
      <c r="G364">
        <v>11080335</v>
      </c>
      <c r="H364">
        <v>23239036</v>
      </c>
      <c r="I364">
        <v>10906898</v>
      </c>
      <c r="J364">
        <v>19154232</v>
      </c>
      <c r="K364">
        <v>23801996</v>
      </c>
      <c r="L364">
        <v>15826933</v>
      </c>
      <c r="M364">
        <v>23516554</v>
      </c>
      <c r="N364">
        <v>6808249</v>
      </c>
      <c r="O364">
        <v>5463822</v>
      </c>
      <c r="P364">
        <v>7161080</v>
      </c>
      <c r="Q364">
        <v>7846759</v>
      </c>
    </row>
    <row r="365" spans="1:17" x14ac:dyDescent="0.25">
      <c r="A365" t="s">
        <v>253</v>
      </c>
      <c r="B365">
        <v>1522588</v>
      </c>
      <c r="C365">
        <v>1694999</v>
      </c>
      <c r="D365">
        <v>985279</v>
      </c>
      <c r="E365">
        <v>2481339</v>
      </c>
      <c r="F365">
        <v>96667</v>
      </c>
      <c r="G365">
        <v>83123</v>
      </c>
      <c r="H365">
        <v>265885</v>
      </c>
      <c r="I365">
        <v>161404</v>
      </c>
      <c r="J365">
        <v>17487658</v>
      </c>
      <c r="K365">
        <v>21021900</v>
      </c>
      <c r="L365">
        <v>20708888</v>
      </c>
      <c r="M365">
        <v>22588854</v>
      </c>
      <c r="N365">
        <v>4800778</v>
      </c>
      <c r="O365">
        <v>7581200</v>
      </c>
      <c r="P365">
        <v>9626764</v>
      </c>
      <c r="Q365">
        <v>10372537</v>
      </c>
    </row>
    <row r="366" spans="1:17" x14ac:dyDescent="0.25">
      <c r="A366" t="s">
        <v>449</v>
      </c>
      <c r="B366">
        <v>47779796</v>
      </c>
      <c r="C366">
        <v>50488872</v>
      </c>
      <c r="D366">
        <v>50808312</v>
      </c>
      <c r="E366">
        <v>51742660</v>
      </c>
      <c r="F366">
        <v>947081</v>
      </c>
      <c r="G366">
        <v>1041419</v>
      </c>
      <c r="H366">
        <v>1319099</v>
      </c>
      <c r="I366">
        <v>1365515</v>
      </c>
      <c r="J366">
        <v>19982292</v>
      </c>
      <c r="K366">
        <v>21007800</v>
      </c>
      <c r="L366">
        <v>20449150</v>
      </c>
      <c r="M366">
        <v>20110954</v>
      </c>
      <c r="N366">
        <v>2084694</v>
      </c>
      <c r="O366">
        <v>991616</v>
      </c>
      <c r="P366">
        <v>2701554</v>
      </c>
      <c r="Q366">
        <v>955184</v>
      </c>
    </row>
    <row r="367" spans="1:17" x14ac:dyDescent="0.25">
      <c r="A367" t="s">
        <v>13</v>
      </c>
      <c r="B367">
        <v>16312</v>
      </c>
      <c r="C367">
        <v>216217</v>
      </c>
      <c r="D367">
        <v>49198</v>
      </c>
      <c r="E367">
        <v>111838</v>
      </c>
      <c r="F367">
        <v>0</v>
      </c>
      <c r="G367">
        <v>0</v>
      </c>
      <c r="H367">
        <v>0</v>
      </c>
      <c r="I367">
        <v>0</v>
      </c>
      <c r="J367">
        <v>20770968</v>
      </c>
      <c r="K367">
        <v>20429800</v>
      </c>
      <c r="L367">
        <v>20345782</v>
      </c>
      <c r="M367">
        <v>19640292</v>
      </c>
      <c r="N367">
        <v>0</v>
      </c>
      <c r="O367">
        <v>0</v>
      </c>
      <c r="P367">
        <v>0</v>
      </c>
      <c r="Q367">
        <v>0</v>
      </c>
    </row>
    <row r="368" spans="1:17" x14ac:dyDescent="0.25">
      <c r="A368" t="s">
        <v>196</v>
      </c>
      <c r="B368">
        <v>4609159</v>
      </c>
      <c r="C368">
        <v>4927459</v>
      </c>
      <c r="D368">
        <v>5455872</v>
      </c>
      <c r="E368">
        <v>5654520</v>
      </c>
      <c r="F368">
        <v>0</v>
      </c>
      <c r="G368">
        <v>97379</v>
      </c>
      <c r="H368">
        <v>0</v>
      </c>
      <c r="I368">
        <v>31778</v>
      </c>
      <c r="J368">
        <v>20521216</v>
      </c>
      <c r="K368">
        <v>20565482</v>
      </c>
      <c r="L368">
        <v>19559908</v>
      </c>
      <c r="M368">
        <v>20314982</v>
      </c>
      <c r="N368">
        <v>0</v>
      </c>
      <c r="O368">
        <v>0</v>
      </c>
      <c r="P368">
        <v>0</v>
      </c>
      <c r="Q368">
        <v>0</v>
      </c>
    </row>
    <row r="369" spans="1:17" x14ac:dyDescent="0.25">
      <c r="A369" t="s">
        <v>425</v>
      </c>
      <c r="B369">
        <v>31633898</v>
      </c>
      <c r="C369">
        <v>30208270</v>
      </c>
      <c r="D369">
        <v>30080130</v>
      </c>
      <c r="E369">
        <v>21950368</v>
      </c>
      <c r="F369">
        <v>74132208</v>
      </c>
      <c r="G369">
        <v>76780456</v>
      </c>
      <c r="H369">
        <v>75813736</v>
      </c>
      <c r="I369">
        <v>72751608</v>
      </c>
      <c r="J369">
        <v>13337199</v>
      </c>
      <c r="K369">
        <v>21342916</v>
      </c>
      <c r="L369">
        <v>19363266</v>
      </c>
      <c r="M369">
        <v>26897260</v>
      </c>
      <c r="N369">
        <v>4044740</v>
      </c>
      <c r="O369">
        <v>2314559</v>
      </c>
      <c r="P369">
        <v>2125514</v>
      </c>
      <c r="Q369">
        <v>3334692</v>
      </c>
    </row>
    <row r="370" spans="1:17" x14ac:dyDescent="0.25">
      <c r="A370" t="s">
        <v>450</v>
      </c>
      <c r="B370">
        <v>145401856</v>
      </c>
      <c r="C370">
        <v>153362656</v>
      </c>
      <c r="D370">
        <v>151975056</v>
      </c>
      <c r="E370">
        <v>146653920</v>
      </c>
      <c r="F370">
        <v>0</v>
      </c>
      <c r="G370">
        <v>0</v>
      </c>
      <c r="H370">
        <v>0</v>
      </c>
      <c r="I370">
        <v>0</v>
      </c>
      <c r="J370">
        <v>19952566</v>
      </c>
      <c r="K370">
        <v>18615056</v>
      </c>
      <c r="L370">
        <v>19298924</v>
      </c>
      <c r="M370">
        <v>21301174</v>
      </c>
      <c r="N370">
        <v>855736</v>
      </c>
      <c r="O370">
        <v>811747</v>
      </c>
      <c r="P370">
        <v>973213</v>
      </c>
      <c r="Q370">
        <v>1106540</v>
      </c>
    </row>
    <row r="371" spans="1:17" x14ac:dyDescent="0.25">
      <c r="A371" t="s">
        <v>306</v>
      </c>
      <c r="B371">
        <v>37984832</v>
      </c>
      <c r="C371">
        <v>60818428</v>
      </c>
      <c r="D371">
        <v>34241468</v>
      </c>
      <c r="E371">
        <v>39677928</v>
      </c>
      <c r="F371">
        <v>8933382</v>
      </c>
      <c r="G371">
        <v>8835079</v>
      </c>
      <c r="H371">
        <v>14701560</v>
      </c>
      <c r="I371">
        <v>22527000</v>
      </c>
      <c r="J371">
        <v>31350908</v>
      </c>
      <c r="K371">
        <v>15567795</v>
      </c>
      <c r="L371">
        <v>18457552</v>
      </c>
      <c r="M371">
        <v>13377340</v>
      </c>
      <c r="N371">
        <v>70816424</v>
      </c>
      <c r="O371">
        <v>56960616</v>
      </c>
      <c r="P371">
        <v>43297684</v>
      </c>
      <c r="Q371">
        <v>19698682</v>
      </c>
    </row>
    <row r="372" spans="1:17" x14ac:dyDescent="0.25">
      <c r="A372" t="s">
        <v>363</v>
      </c>
      <c r="B372">
        <v>19688500</v>
      </c>
      <c r="C372">
        <v>21488876</v>
      </c>
      <c r="D372">
        <v>21629484</v>
      </c>
      <c r="E372">
        <v>24901886</v>
      </c>
      <c r="F372">
        <v>25262138</v>
      </c>
      <c r="G372">
        <v>15867739</v>
      </c>
      <c r="H372">
        <v>15520110</v>
      </c>
      <c r="I372">
        <v>15700041</v>
      </c>
      <c r="J372">
        <v>28201524</v>
      </c>
      <c r="K372">
        <v>18012848</v>
      </c>
      <c r="L372">
        <v>15499016</v>
      </c>
      <c r="M372">
        <v>16985680</v>
      </c>
      <c r="N372">
        <v>6976306</v>
      </c>
      <c r="O372">
        <v>46171848</v>
      </c>
      <c r="P372">
        <v>21885952</v>
      </c>
      <c r="Q372">
        <v>5832582</v>
      </c>
    </row>
    <row r="373" spans="1:17" x14ac:dyDescent="0.25">
      <c r="A373" t="s">
        <v>198</v>
      </c>
      <c r="B373">
        <v>3974400</v>
      </c>
      <c r="C373">
        <v>3982703</v>
      </c>
      <c r="D373">
        <v>4501804</v>
      </c>
      <c r="E373">
        <v>5184916</v>
      </c>
      <c r="F373">
        <v>0</v>
      </c>
      <c r="G373">
        <v>0</v>
      </c>
      <c r="H373">
        <v>0</v>
      </c>
      <c r="I373">
        <v>0</v>
      </c>
      <c r="J373">
        <v>19625584</v>
      </c>
      <c r="K373">
        <v>20055152</v>
      </c>
      <c r="L373">
        <v>19036946</v>
      </c>
      <c r="M373">
        <v>19977420</v>
      </c>
      <c r="N373">
        <v>0</v>
      </c>
      <c r="O373">
        <v>0</v>
      </c>
      <c r="P373">
        <v>45307</v>
      </c>
      <c r="Q373">
        <v>0</v>
      </c>
    </row>
    <row r="374" spans="1:17" x14ac:dyDescent="0.25">
      <c r="A374" t="s">
        <v>451</v>
      </c>
      <c r="B374">
        <v>67824264</v>
      </c>
      <c r="C374">
        <v>73190960</v>
      </c>
      <c r="D374">
        <v>79630384</v>
      </c>
      <c r="E374">
        <v>79976368</v>
      </c>
      <c r="F374">
        <v>22890350</v>
      </c>
      <c r="G374">
        <v>23695862</v>
      </c>
      <c r="H374">
        <v>22264344</v>
      </c>
      <c r="I374">
        <v>23052488</v>
      </c>
      <c r="J374">
        <v>21597492</v>
      </c>
      <c r="K374">
        <v>17145360</v>
      </c>
      <c r="L374">
        <v>23440088</v>
      </c>
      <c r="M374">
        <v>16349087</v>
      </c>
      <c r="N374">
        <v>11595851</v>
      </c>
      <c r="O374">
        <v>20489930</v>
      </c>
      <c r="P374">
        <v>15314048</v>
      </c>
      <c r="Q374">
        <v>13757058</v>
      </c>
    </row>
    <row r="375" spans="1:17" x14ac:dyDescent="0.25">
      <c r="A375" t="s">
        <v>306</v>
      </c>
      <c r="B375">
        <v>16748533</v>
      </c>
      <c r="C375">
        <v>23204144</v>
      </c>
      <c r="D375">
        <v>25819804</v>
      </c>
      <c r="E375">
        <v>26577352</v>
      </c>
      <c r="F375">
        <v>30393164</v>
      </c>
      <c r="G375">
        <v>12420636</v>
      </c>
      <c r="H375">
        <v>19496294</v>
      </c>
      <c r="I375">
        <v>21720936</v>
      </c>
      <c r="J375">
        <v>16412529</v>
      </c>
      <c r="K375">
        <v>28516556</v>
      </c>
      <c r="L375">
        <v>9151581</v>
      </c>
      <c r="M375">
        <v>23307004</v>
      </c>
      <c r="N375">
        <v>13217221</v>
      </c>
      <c r="O375">
        <v>21984630</v>
      </c>
      <c r="P375">
        <v>18704982</v>
      </c>
      <c r="Q375">
        <v>12195729</v>
      </c>
    </row>
    <row r="376" spans="1:17" x14ac:dyDescent="0.25">
      <c r="A376" t="s">
        <v>46</v>
      </c>
      <c r="B376">
        <v>178065</v>
      </c>
      <c r="C376">
        <v>145773</v>
      </c>
      <c r="D376">
        <v>299457</v>
      </c>
      <c r="E376">
        <v>354966</v>
      </c>
      <c r="F376">
        <v>0</v>
      </c>
      <c r="G376">
        <v>0</v>
      </c>
      <c r="H376">
        <v>0</v>
      </c>
      <c r="I376">
        <v>0</v>
      </c>
      <c r="J376">
        <v>19284874</v>
      </c>
      <c r="K376">
        <v>20112908</v>
      </c>
      <c r="L376">
        <v>18864416</v>
      </c>
      <c r="M376">
        <v>18517764</v>
      </c>
      <c r="N376">
        <v>0</v>
      </c>
      <c r="O376">
        <v>0</v>
      </c>
      <c r="P376">
        <v>0</v>
      </c>
      <c r="Q376">
        <v>52110</v>
      </c>
    </row>
    <row r="377" spans="1:17" x14ac:dyDescent="0.25">
      <c r="A377" t="s">
        <v>197</v>
      </c>
      <c r="B377">
        <v>5061172</v>
      </c>
      <c r="C377">
        <v>5130141</v>
      </c>
      <c r="D377">
        <v>4720490</v>
      </c>
      <c r="E377">
        <v>4898948</v>
      </c>
      <c r="F377">
        <v>0</v>
      </c>
      <c r="G377">
        <v>0</v>
      </c>
      <c r="H377">
        <v>24611</v>
      </c>
      <c r="I377">
        <v>0</v>
      </c>
      <c r="J377">
        <v>19021626</v>
      </c>
      <c r="K377">
        <v>19541430</v>
      </c>
      <c r="L377">
        <v>19845206</v>
      </c>
      <c r="M377">
        <v>18353248</v>
      </c>
      <c r="N377">
        <v>18516</v>
      </c>
      <c r="O377">
        <v>8367</v>
      </c>
      <c r="P377">
        <v>19254</v>
      </c>
      <c r="Q377">
        <v>0</v>
      </c>
    </row>
    <row r="378" spans="1:17" x14ac:dyDescent="0.25">
      <c r="A378" t="s">
        <v>452</v>
      </c>
      <c r="B378">
        <v>1681037</v>
      </c>
      <c r="C378">
        <v>1366171</v>
      </c>
      <c r="D378">
        <v>1812074</v>
      </c>
      <c r="E378">
        <v>2001248</v>
      </c>
      <c r="F378">
        <v>2049758</v>
      </c>
      <c r="G378">
        <v>1778959</v>
      </c>
      <c r="H378">
        <v>1495087</v>
      </c>
      <c r="I378">
        <v>1746405</v>
      </c>
      <c r="J378">
        <v>19170786</v>
      </c>
      <c r="K378">
        <v>19101228</v>
      </c>
      <c r="L378">
        <v>18575780</v>
      </c>
      <c r="M378">
        <v>19415744</v>
      </c>
      <c r="N378">
        <v>31454220</v>
      </c>
      <c r="O378">
        <v>28696058</v>
      </c>
      <c r="P378">
        <v>36100800</v>
      </c>
      <c r="Q378">
        <v>37127664</v>
      </c>
    </row>
    <row r="379" spans="1:17" x14ac:dyDescent="0.25">
      <c r="A379" t="s">
        <v>453</v>
      </c>
      <c r="B379">
        <v>229049200</v>
      </c>
      <c r="C379">
        <v>240033184</v>
      </c>
      <c r="D379">
        <v>232672544</v>
      </c>
      <c r="E379">
        <v>236205968</v>
      </c>
      <c r="F379">
        <v>13196615</v>
      </c>
      <c r="G379">
        <v>13230970</v>
      </c>
      <c r="H379">
        <v>11872631</v>
      </c>
      <c r="I379">
        <v>13155585</v>
      </c>
      <c r="J379">
        <v>17882412</v>
      </c>
      <c r="K379">
        <v>18504680</v>
      </c>
      <c r="L379">
        <v>19929172</v>
      </c>
      <c r="M379">
        <v>19827688</v>
      </c>
      <c r="N379">
        <v>5874974</v>
      </c>
      <c r="O379">
        <v>7023608</v>
      </c>
      <c r="P379">
        <v>10718014</v>
      </c>
      <c r="Q379">
        <v>4717818</v>
      </c>
    </row>
    <row r="380" spans="1:17" x14ac:dyDescent="0.25">
      <c r="A380" t="s">
        <v>454</v>
      </c>
      <c r="B380">
        <v>10961266</v>
      </c>
      <c r="C380">
        <v>11599247</v>
      </c>
      <c r="D380">
        <v>12280193</v>
      </c>
      <c r="E380">
        <v>11670223</v>
      </c>
      <c r="F380">
        <v>6019018</v>
      </c>
      <c r="G380">
        <v>5539037</v>
      </c>
      <c r="H380">
        <v>5597738</v>
      </c>
      <c r="I380">
        <v>5658772</v>
      </c>
      <c r="J380">
        <v>20127504</v>
      </c>
      <c r="K380">
        <v>17242030</v>
      </c>
      <c r="L380">
        <v>19968718</v>
      </c>
      <c r="M380">
        <v>18795476</v>
      </c>
      <c r="N380">
        <v>1582414</v>
      </c>
      <c r="O380">
        <v>1326505</v>
      </c>
      <c r="P380">
        <v>1682253</v>
      </c>
      <c r="Q380">
        <v>1743380</v>
      </c>
    </row>
    <row r="381" spans="1:17" x14ac:dyDescent="0.25">
      <c r="A381" t="s">
        <v>161</v>
      </c>
      <c r="B381">
        <v>62317</v>
      </c>
      <c r="C381">
        <v>332073</v>
      </c>
      <c r="D381">
        <v>72956</v>
      </c>
      <c r="E381">
        <v>238945</v>
      </c>
      <c r="F381">
        <v>1913563</v>
      </c>
      <c r="G381">
        <v>1602234</v>
      </c>
      <c r="H381">
        <v>2575088</v>
      </c>
      <c r="I381">
        <v>2311692</v>
      </c>
      <c r="J381">
        <v>17048054</v>
      </c>
      <c r="K381">
        <v>18200160</v>
      </c>
      <c r="L381">
        <v>19768144</v>
      </c>
      <c r="M381">
        <v>20795968</v>
      </c>
      <c r="N381">
        <v>783219</v>
      </c>
      <c r="O381">
        <v>634149</v>
      </c>
      <c r="P381">
        <v>841108</v>
      </c>
      <c r="Q381">
        <v>1057802</v>
      </c>
    </row>
    <row r="382" spans="1:17" x14ac:dyDescent="0.25">
      <c r="A382" t="s">
        <v>455</v>
      </c>
      <c r="B382">
        <v>109348640</v>
      </c>
      <c r="C382">
        <v>42802152</v>
      </c>
      <c r="D382">
        <v>103730872</v>
      </c>
      <c r="E382">
        <v>109312032</v>
      </c>
      <c r="F382">
        <v>0</v>
      </c>
      <c r="G382">
        <v>0</v>
      </c>
      <c r="H382">
        <v>0</v>
      </c>
      <c r="I382">
        <v>0</v>
      </c>
      <c r="J382">
        <v>20065832</v>
      </c>
      <c r="K382">
        <v>19125736</v>
      </c>
      <c r="L382">
        <v>18673828</v>
      </c>
      <c r="M382">
        <v>17074936</v>
      </c>
      <c r="N382">
        <v>47219</v>
      </c>
      <c r="O382">
        <v>44425</v>
      </c>
      <c r="P382">
        <v>48488</v>
      </c>
      <c r="Q382">
        <v>58017</v>
      </c>
    </row>
    <row r="383" spans="1:17" x14ac:dyDescent="0.25">
      <c r="A383" t="s">
        <v>10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19864652</v>
      </c>
      <c r="K383">
        <v>18593464</v>
      </c>
      <c r="L383">
        <v>19408572</v>
      </c>
      <c r="M383">
        <v>17068290</v>
      </c>
      <c r="N383">
        <v>0</v>
      </c>
      <c r="O383">
        <v>0</v>
      </c>
      <c r="P383">
        <v>0</v>
      </c>
      <c r="Q383">
        <v>0</v>
      </c>
    </row>
    <row r="384" spans="1:17" x14ac:dyDescent="0.25">
      <c r="A384" t="s">
        <v>456</v>
      </c>
      <c r="B384">
        <v>70860504</v>
      </c>
      <c r="C384">
        <v>65427568</v>
      </c>
      <c r="D384">
        <v>68185496</v>
      </c>
      <c r="E384">
        <v>69865696</v>
      </c>
      <c r="F384">
        <v>58718232</v>
      </c>
      <c r="G384">
        <v>47486752</v>
      </c>
      <c r="H384">
        <v>56881356</v>
      </c>
      <c r="I384">
        <v>52883876</v>
      </c>
      <c r="J384">
        <v>16443163</v>
      </c>
      <c r="K384">
        <v>20041426</v>
      </c>
      <c r="L384">
        <v>18031580</v>
      </c>
      <c r="M384">
        <v>20287814</v>
      </c>
      <c r="N384">
        <v>2872631</v>
      </c>
      <c r="O384">
        <v>857323</v>
      </c>
      <c r="P384">
        <v>439250</v>
      </c>
      <c r="Q384">
        <v>708766</v>
      </c>
    </row>
    <row r="385" spans="1:17" x14ac:dyDescent="0.25">
      <c r="A385" t="s">
        <v>314</v>
      </c>
      <c r="B385">
        <v>35264604</v>
      </c>
      <c r="C385">
        <v>38866108</v>
      </c>
      <c r="D385">
        <v>37475480</v>
      </c>
      <c r="E385">
        <v>37360500</v>
      </c>
      <c r="F385">
        <v>0</v>
      </c>
      <c r="G385">
        <v>0</v>
      </c>
      <c r="H385">
        <v>0</v>
      </c>
      <c r="I385">
        <v>0</v>
      </c>
      <c r="J385">
        <v>18545268</v>
      </c>
      <c r="K385">
        <v>18085980</v>
      </c>
      <c r="L385">
        <v>18501104</v>
      </c>
      <c r="M385">
        <v>19662332</v>
      </c>
      <c r="N385">
        <v>55554</v>
      </c>
      <c r="O385">
        <v>66717</v>
      </c>
      <c r="P385">
        <v>38080</v>
      </c>
      <c r="Q385">
        <v>154684</v>
      </c>
    </row>
    <row r="386" spans="1:17" x14ac:dyDescent="0.25">
      <c r="A386" t="s">
        <v>457</v>
      </c>
      <c r="B386">
        <v>33880112</v>
      </c>
      <c r="C386">
        <v>33217656</v>
      </c>
      <c r="D386">
        <v>31116430</v>
      </c>
      <c r="E386">
        <v>35606720</v>
      </c>
      <c r="F386">
        <v>7896296</v>
      </c>
      <c r="G386">
        <v>20691864</v>
      </c>
      <c r="H386">
        <v>20959702</v>
      </c>
      <c r="I386">
        <v>20150472</v>
      </c>
      <c r="J386">
        <v>17548452</v>
      </c>
      <c r="K386">
        <v>17087528</v>
      </c>
      <c r="L386">
        <v>21890462</v>
      </c>
      <c r="M386">
        <v>18135012</v>
      </c>
      <c r="N386">
        <v>45808</v>
      </c>
      <c r="O386">
        <v>26881</v>
      </c>
      <c r="P386">
        <v>33640</v>
      </c>
      <c r="Q386">
        <v>40365</v>
      </c>
    </row>
    <row r="387" spans="1:17" x14ac:dyDescent="0.25">
      <c r="A387" t="s">
        <v>458</v>
      </c>
      <c r="B387">
        <v>11561435</v>
      </c>
      <c r="C387">
        <v>20261646</v>
      </c>
      <c r="D387">
        <v>16510410</v>
      </c>
      <c r="E387">
        <v>13483561</v>
      </c>
      <c r="F387">
        <v>9890225</v>
      </c>
      <c r="G387">
        <v>2984712</v>
      </c>
      <c r="H387">
        <v>15077323</v>
      </c>
      <c r="I387">
        <v>8734524</v>
      </c>
      <c r="J387">
        <v>21153336</v>
      </c>
      <c r="K387">
        <v>27856070</v>
      </c>
      <c r="L387">
        <v>19561806</v>
      </c>
      <c r="M387">
        <v>5689357</v>
      </c>
      <c r="N387">
        <v>4483916</v>
      </c>
      <c r="O387">
        <v>716175</v>
      </c>
      <c r="P387">
        <v>2473461</v>
      </c>
      <c r="Q387">
        <v>3888012</v>
      </c>
    </row>
    <row r="388" spans="1:17" x14ac:dyDescent="0.25">
      <c r="A388" t="s">
        <v>213</v>
      </c>
      <c r="B388">
        <v>100080600</v>
      </c>
      <c r="C388">
        <v>100162312</v>
      </c>
      <c r="D388">
        <v>96993344</v>
      </c>
      <c r="E388">
        <v>67679424</v>
      </c>
      <c r="F388">
        <v>17399754</v>
      </c>
      <c r="G388">
        <v>24621610</v>
      </c>
      <c r="H388">
        <v>25734236</v>
      </c>
      <c r="I388">
        <v>25748870</v>
      </c>
      <c r="J388">
        <v>20912176</v>
      </c>
      <c r="K388">
        <v>12950778</v>
      </c>
      <c r="L388">
        <v>18344306</v>
      </c>
      <c r="M388">
        <v>21829822</v>
      </c>
      <c r="N388">
        <v>201826880</v>
      </c>
      <c r="O388">
        <v>184898432</v>
      </c>
      <c r="P388">
        <v>219712016</v>
      </c>
      <c r="Q388">
        <v>229602496</v>
      </c>
    </row>
    <row r="389" spans="1:17" x14ac:dyDescent="0.25">
      <c r="A389" t="s">
        <v>58</v>
      </c>
      <c r="B389">
        <v>969162</v>
      </c>
      <c r="C389">
        <v>744210</v>
      </c>
      <c r="D389">
        <v>670797</v>
      </c>
      <c r="E389">
        <v>1280578</v>
      </c>
      <c r="F389">
        <v>0</v>
      </c>
      <c r="G389">
        <v>0</v>
      </c>
      <c r="H389">
        <v>24460</v>
      </c>
      <c r="I389">
        <v>29039</v>
      </c>
      <c r="J389">
        <v>18793562</v>
      </c>
      <c r="K389">
        <v>18255920</v>
      </c>
      <c r="L389">
        <v>18431730</v>
      </c>
      <c r="M389">
        <v>18480574</v>
      </c>
      <c r="N389">
        <v>6835</v>
      </c>
      <c r="O389">
        <v>7095</v>
      </c>
      <c r="P389">
        <v>7776</v>
      </c>
      <c r="Q389">
        <v>6573</v>
      </c>
    </row>
    <row r="390" spans="1:17" x14ac:dyDescent="0.25">
      <c r="A390" t="s">
        <v>41</v>
      </c>
      <c r="B390">
        <v>577298</v>
      </c>
      <c r="C390">
        <v>809172</v>
      </c>
      <c r="D390">
        <v>1056822</v>
      </c>
      <c r="E390">
        <v>589142</v>
      </c>
      <c r="F390">
        <v>537929</v>
      </c>
      <c r="G390">
        <v>155854</v>
      </c>
      <c r="H390">
        <v>634244</v>
      </c>
      <c r="I390">
        <v>218878</v>
      </c>
      <c r="J390">
        <v>18143046</v>
      </c>
      <c r="K390">
        <v>18930758</v>
      </c>
      <c r="L390">
        <v>18125824</v>
      </c>
      <c r="M390">
        <v>18587276</v>
      </c>
      <c r="N390">
        <v>157329</v>
      </c>
      <c r="O390">
        <v>150550</v>
      </c>
      <c r="P390">
        <v>320994</v>
      </c>
      <c r="Q390">
        <v>403386</v>
      </c>
    </row>
    <row r="391" spans="1:17" x14ac:dyDescent="0.25">
      <c r="A391" t="s">
        <v>437</v>
      </c>
      <c r="B391">
        <v>255978048</v>
      </c>
      <c r="C391">
        <v>275670144</v>
      </c>
      <c r="D391">
        <v>264688704</v>
      </c>
      <c r="E391">
        <v>257459424</v>
      </c>
      <c r="F391">
        <v>2202982</v>
      </c>
      <c r="G391">
        <v>2168527</v>
      </c>
      <c r="H391">
        <v>2411337</v>
      </c>
      <c r="I391">
        <v>2242568</v>
      </c>
      <c r="J391">
        <v>19056920</v>
      </c>
      <c r="K391">
        <v>19222570</v>
      </c>
      <c r="L391">
        <v>16240455</v>
      </c>
      <c r="M391">
        <v>19197856</v>
      </c>
      <c r="N391">
        <v>2657227</v>
      </c>
      <c r="O391">
        <v>2109541</v>
      </c>
      <c r="P391">
        <v>2339098</v>
      </c>
      <c r="Q391">
        <v>3223096</v>
      </c>
    </row>
    <row r="392" spans="1:17" x14ac:dyDescent="0.25">
      <c r="A392" t="s">
        <v>459</v>
      </c>
      <c r="B392">
        <v>246711296</v>
      </c>
      <c r="C392">
        <v>239228784</v>
      </c>
      <c r="D392">
        <v>241845808</v>
      </c>
      <c r="E392">
        <v>242986320</v>
      </c>
      <c r="F392">
        <v>15055587</v>
      </c>
      <c r="G392">
        <v>16807882</v>
      </c>
      <c r="H392">
        <v>13112568</v>
      </c>
      <c r="I392">
        <v>15421678</v>
      </c>
      <c r="J392">
        <v>19071432</v>
      </c>
      <c r="K392">
        <v>17175710</v>
      </c>
      <c r="L392">
        <v>19412814</v>
      </c>
      <c r="M392">
        <v>17572390</v>
      </c>
      <c r="N392">
        <v>7050366</v>
      </c>
      <c r="O392">
        <v>8316200</v>
      </c>
      <c r="P392">
        <v>7145844</v>
      </c>
      <c r="Q392">
        <v>6683768</v>
      </c>
    </row>
    <row r="393" spans="1:17" x14ac:dyDescent="0.25">
      <c r="A393" t="s">
        <v>460</v>
      </c>
      <c r="B393">
        <v>20824476</v>
      </c>
      <c r="C393">
        <v>22224170</v>
      </c>
      <c r="D393">
        <v>22222466</v>
      </c>
      <c r="E393">
        <v>20337142</v>
      </c>
      <c r="F393">
        <v>23352886</v>
      </c>
      <c r="G393">
        <v>22405714</v>
      </c>
      <c r="H393">
        <v>22868476</v>
      </c>
      <c r="I393">
        <v>22631578</v>
      </c>
      <c r="J393">
        <v>18932148</v>
      </c>
      <c r="K393">
        <v>18359144</v>
      </c>
      <c r="L393">
        <v>18173402</v>
      </c>
      <c r="M393">
        <v>17571220</v>
      </c>
      <c r="N393">
        <v>14851340</v>
      </c>
      <c r="O393">
        <v>12113872</v>
      </c>
      <c r="P393">
        <v>5103578</v>
      </c>
      <c r="Q393">
        <v>13381671</v>
      </c>
    </row>
    <row r="394" spans="1:17" x14ac:dyDescent="0.25">
      <c r="A394" t="s">
        <v>461</v>
      </c>
      <c r="B394">
        <v>16368045</v>
      </c>
      <c r="C394">
        <v>20991532</v>
      </c>
      <c r="D394">
        <v>19782154</v>
      </c>
      <c r="E394">
        <v>17351890</v>
      </c>
      <c r="F394">
        <v>26375420</v>
      </c>
      <c r="G394">
        <v>25265734</v>
      </c>
      <c r="H394">
        <v>26079434</v>
      </c>
      <c r="I394">
        <v>23470994</v>
      </c>
      <c r="J394">
        <v>17738714</v>
      </c>
      <c r="K394">
        <v>17767330</v>
      </c>
      <c r="L394">
        <v>18634484</v>
      </c>
      <c r="M394">
        <v>18721504</v>
      </c>
      <c r="N394">
        <v>316232</v>
      </c>
      <c r="O394">
        <v>100629</v>
      </c>
      <c r="P394">
        <v>384491</v>
      </c>
      <c r="Q394">
        <v>331569</v>
      </c>
    </row>
    <row r="395" spans="1:17" x14ac:dyDescent="0.25">
      <c r="A395" t="s">
        <v>255</v>
      </c>
      <c r="B395">
        <v>3209206</v>
      </c>
      <c r="C395">
        <v>5942259</v>
      </c>
      <c r="D395">
        <v>4235792</v>
      </c>
      <c r="E395">
        <v>5424432</v>
      </c>
      <c r="F395">
        <v>4682448</v>
      </c>
      <c r="G395">
        <v>5204302</v>
      </c>
      <c r="H395">
        <v>4984880</v>
      </c>
      <c r="I395">
        <v>102718</v>
      </c>
      <c r="J395">
        <v>55549</v>
      </c>
      <c r="K395">
        <v>36505844</v>
      </c>
      <c r="L395">
        <v>36098064</v>
      </c>
      <c r="M395">
        <v>53829</v>
      </c>
      <c r="N395">
        <v>3603220</v>
      </c>
      <c r="O395">
        <v>3187212</v>
      </c>
      <c r="P395">
        <v>4353132</v>
      </c>
      <c r="Q395">
        <v>4306832</v>
      </c>
    </row>
    <row r="396" spans="1:17" x14ac:dyDescent="0.25">
      <c r="A396" t="s">
        <v>462</v>
      </c>
      <c r="B396">
        <v>142157536</v>
      </c>
      <c r="C396">
        <v>136989152</v>
      </c>
      <c r="D396">
        <v>139102592</v>
      </c>
      <c r="E396">
        <v>134447728</v>
      </c>
      <c r="F396">
        <v>7236468</v>
      </c>
      <c r="G396">
        <v>7408310</v>
      </c>
      <c r="H396">
        <v>7051814</v>
      </c>
      <c r="I396">
        <v>7554284</v>
      </c>
      <c r="J396">
        <v>18220058</v>
      </c>
      <c r="K396">
        <v>16879404</v>
      </c>
      <c r="L396">
        <v>18414616</v>
      </c>
      <c r="M396">
        <v>19185336</v>
      </c>
      <c r="N396">
        <v>28813046</v>
      </c>
      <c r="O396">
        <v>26428464</v>
      </c>
      <c r="P396">
        <v>31783432</v>
      </c>
      <c r="Q396">
        <v>30225806</v>
      </c>
    </row>
    <row r="397" spans="1:17" x14ac:dyDescent="0.25">
      <c r="A397" t="s">
        <v>395</v>
      </c>
      <c r="B397">
        <v>104163736</v>
      </c>
      <c r="C397">
        <v>105014096</v>
      </c>
      <c r="D397">
        <v>104150080</v>
      </c>
      <c r="E397">
        <v>93923688</v>
      </c>
      <c r="F397">
        <v>18704446</v>
      </c>
      <c r="G397">
        <v>22878464</v>
      </c>
      <c r="H397">
        <v>16425737</v>
      </c>
      <c r="I397">
        <v>15432000</v>
      </c>
      <c r="J397">
        <v>18570770</v>
      </c>
      <c r="K397">
        <v>15916511</v>
      </c>
      <c r="L397">
        <v>14661731</v>
      </c>
      <c r="M397">
        <v>23104214</v>
      </c>
      <c r="N397">
        <v>11937665</v>
      </c>
      <c r="O397">
        <v>10316400</v>
      </c>
      <c r="P397">
        <v>12924728</v>
      </c>
      <c r="Q397">
        <v>19271102</v>
      </c>
    </row>
    <row r="398" spans="1:17" x14ac:dyDescent="0.25">
      <c r="A398" t="s">
        <v>439</v>
      </c>
      <c r="B398">
        <v>36754704</v>
      </c>
      <c r="C398">
        <v>39829648</v>
      </c>
      <c r="D398">
        <v>38669216</v>
      </c>
      <c r="E398">
        <v>36720160</v>
      </c>
      <c r="F398">
        <v>1305702</v>
      </c>
      <c r="G398">
        <v>1175190</v>
      </c>
      <c r="H398">
        <v>882334</v>
      </c>
      <c r="I398">
        <v>918555</v>
      </c>
      <c r="J398">
        <v>18299196</v>
      </c>
      <c r="K398">
        <v>18023808</v>
      </c>
      <c r="L398">
        <v>18006278</v>
      </c>
      <c r="M398">
        <v>17779994</v>
      </c>
      <c r="N398">
        <v>4385667</v>
      </c>
      <c r="O398">
        <v>4249546</v>
      </c>
      <c r="P398">
        <v>5559458</v>
      </c>
      <c r="Q398">
        <v>5191952</v>
      </c>
    </row>
    <row r="399" spans="1:17" x14ac:dyDescent="0.25">
      <c r="A399" t="s">
        <v>147</v>
      </c>
      <c r="B399">
        <v>418769</v>
      </c>
      <c r="C399">
        <v>427518</v>
      </c>
      <c r="D399">
        <v>246926</v>
      </c>
      <c r="E399">
        <v>255578</v>
      </c>
      <c r="F399">
        <v>107327</v>
      </c>
      <c r="G399">
        <v>0</v>
      </c>
      <c r="H399">
        <v>0</v>
      </c>
      <c r="I399">
        <v>49327</v>
      </c>
      <c r="J399">
        <v>17847806</v>
      </c>
      <c r="K399">
        <v>17793056</v>
      </c>
      <c r="L399">
        <v>18050834</v>
      </c>
      <c r="M399">
        <v>18252062</v>
      </c>
      <c r="N399">
        <v>2248815</v>
      </c>
      <c r="O399">
        <v>2209896</v>
      </c>
      <c r="P399">
        <v>3004655</v>
      </c>
      <c r="Q399">
        <v>3102386</v>
      </c>
    </row>
    <row r="400" spans="1:17" x14ac:dyDescent="0.25">
      <c r="A400" t="s">
        <v>342</v>
      </c>
      <c r="B400">
        <v>111302824</v>
      </c>
      <c r="C400">
        <v>125848720</v>
      </c>
      <c r="D400">
        <v>126071768</v>
      </c>
      <c r="E400">
        <v>121095536</v>
      </c>
      <c r="F400">
        <v>0</v>
      </c>
      <c r="G400">
        <v>0</v>
      </c>
      <c r="H400">
        <v>0</v>
      </c>
      <c r="I400">
        <v>0</v>
      </c>
      <c r="J400">
        <v>18363920</v>
      </c>
      <c r="K400">
        <v>17668472</v>
      </c>
      <c r="L400">
        <v>17272852</v>
      </c>
      <c r="M400">
        <v>17901244</v>
      </c>
      <c r="N400">
        <v>659831</v>
      </c>
      <c r="O400">
        <v>686843</v>
      </c>
      <c r="P400">
        <v>976246</v>
      </c>
      <c r="Q400">
        <v>806450</v>
      </c>
    </row>
    <row r="401" spans="1:17" x14ac:dyDescent="0.25">
      <c r="A401" t="s">
        <v>369</v>
      </c>
      <c r="B401">
        <v>13442595</v>
      </c>
      <c r="C401">
        <v>11375337</v>
      </c>
      <c r="D401">
        <v>20013012</v>
      </c>
      <c r="E401">
        <v>15202598</v>
      </c>
      <c r="F401">
        <v>18513628</v>
      </c>
      <c r="G401">
        <v>14859546</v>
      </c>
      <c r="H401">
        <v>7077984</v>
      </c>
      <c r="I401">
        <v>21618096</v>
      </c>
      <c r="J401">
        <v>13427902</v>
      </c>
      <c r="K401">
        <v>12512683</v>
      </c>
      <c r="L401">
        <v>32295998</v>
      </c>
      <c r="M401">
        <v>12669194</v>
      </c>
      <c r="N401">
        <v>101548456</v>
      </c>
      <c r="O401">
        <v>78471912</v>
      </c>
      <c r="P401">
        <v>85057984</v>
      </c>
      <c r="Q401">
        <v>77798192</v>
      </c>
    </row>
    <row r="402" spans="1:17" x14ac:dyDescent="0.25">
      <c r="A402" t="s">
        <v>463</v>
      </c>
      <c r="B402">
        <v>20397158</v>
      </c>
      <c r="C402">
        <v>19239476</v>
      </c>
      <c r="D402">
        <v>20123512</v>
      </c>
      <c r="E402">
        <v>19130114</v>
      </c>
      <c r="F402">
        <v>16779430</v>
      </c>
      <c r="G402">
        <v>16284202</v>
      </c>
      <c r="H402">
        <v>16569447</v>
      </c>
      <c r="I402">
        <v>15657872</v>
      </c>
      <c r="J402">
        <v>18462984</v>
      </c>
      <c r="K402">
        <v>16817288</v>
      </c>
      <c r="L402">
        <v>17185752</v>
      </c>
      <c r="M402">
        <v>17618042</v>
      </c>
      <c r="N402">
        <v>13941107</v>
      </c>
      <c r="O402">
        <v>13085803</v>
      </c>
      <c r="P402">
        <v>14036122</v>
      </c>
      <c r="Q402">
        <v>12755761</v>
      </c>
    </row>
    <row r="403" spans="1:17" x14ac:dyDescent="0.25">
      <c r="A403" t="s">
        <v>91</v>
      </c>
      <c r="B403">
        <v>0</v>
      </c>
      <c r="C403">
        <v>0</v>
      </c>
      <c r="D403">
        <v>0</v>
      </c>
      <c r="E403">
        <v>147471</v>
      </c>
      <c r="F403">
        <v>0</v>
      </c>
      <c r="G403">
        <v>0</v>
      </c>
      <c r="H403">
        <v>0</v>
      </c>
      <c r="I403">
        <v>0</v>
      </c>
      <c r="J403">
        <v>16284853</v>
      </c>
      <c r="K403">
        <v>16804330</v>
      </c>
      <c r="L403">
        <v>17508442</v>
      </c>
      <c r="M403">
        <v>18890958</v>
      </c>
      <c r="N403">
        <v>0</v>
      </c>
      <c r="O403">
        <v>0</v>
      </c>
      <c r="P403">
        <v>0</v>
      </c>
      <c r="Q403">
        <v>23904</v>
      </c>
    </row>
    <row r="404" spans="1:17" x14ac:dyDescent="0.25">
      <c r="A404" t="s">
        <v>464</v>
      </c>
      <c r="B404">
        <v>18748130</v>
      </c>
      <c r="C404">
        <v>17461088</v>
      </c>
      <c r="D404">
        <v>18379952</v>
      </c>
      <c r="E404">
        <v>15768780</v>
      </c>
      <c r="F404">
        <v>13929013</v>
      </c>
      <c r="G404">
        <v>15829233</v>
      </c>
      <c r="H404">
        <v>13721215</v>
      </c>
      <c r="I404">
        <v>15232773</v>
      </c>
      <c r="J404">
        <v>16421215</v>
      </c>
      <c r="K404">
        <v>17253842</v>
      </c>
      <c r="L404">
        <v>17299470</v>
      </c>
      <c r="M404">
        <v>17401730</v>
      </c>
      <c r="N404">
        <v>163138</v>
      </c>
      <c r="O404">
        <v>181580</v>
      </c>
      <c r="P404">
        <v>270802</v>
      </c>
      <c r="Q404">
        <v>259162</v>
      </c>
    </row>
    <row r="405" spans="1:17" x14ac:dyDescent="0.25">
      <c r="A405" t="s">
        <v>465</v>
      </c>
      <c r="B405">
        <v>15764460</v>
      </c>
      <c r="C405">
        <v>13714446</v>
      </c>
      <c r="D405">
        <v>16444853</v>
      </c>
      <c r="E405">
        <v>15956114</v>
      </c>
      <c r="F405">
        <v>11473835</v>
      </c>
      <c r="G405">
        <v>18547634</v>
      </c>
      <c r="H405">
        <v>13335496</v>
      </c>
      <c r="I405">
        <v>16009412</v>
      </c>
      <c r="J405">
        <v>16503385</v>
      </c>
      <c r="K405">
        <v>17781370</v>
      </c>
      <c r="L405">
        <v>15289567</v>
      </c>
      <c r="M405">
        <v>18537420</v>
      </c>
      <c r="N405">
        <v>2497949</v>
      </c>
      <c r="O405">
        <v>1629211</v>
      </c>
      <c r="P405">
        <v>1279228</v>
      </c>
      <c r="Q405">
        <v>1421082</v>
      </c>
    </row>
    <row r="406" spans="1:17" x14ac:dyDescent="0.25">
      <c r="A406" t="s">
        <v>146</v>
      </c>
      <c r="B406">
        <v>21447568</v>
      </c>
      <c r="C406">
        <v>21372286</v>
      </c>
      <c r="D406">
        <v>22004274</v>
      </c>
      <c r="E406">
        <v>21500910</v>
      </c>
      <c r="F406">
        <v>19689486</v>
      </c>
      <c r="G406">
        <v>17754126</v>
      </c>
      <c r="H406">
        <v>18768550</v>
      </c>
      <c r="I406">
        <v>19616734</v>
      </c>
      <c r="J406">
        <v>15795638</v>
      </c>
      <c r="K406">
        <v>18654608</v>
      </c>
      <c r="L406">
        <v>15626647</v>
      </c>
      <c r="M406">
        <v>17872536</v>
      </c>
      <c r="N406">
        <v>1695885</v>
      </c>
      <c r="O406">
        <v>2122688</v>
      </c>
      <c r="P406">
        <v>761727</v>
      </c>
      <c r="Q406">
        <v>960570</v>
      </c>
    </row>
    <row r="407" spans="1:17" x14ac:dyDescent="0.25">
      <c r="A407" t="s">
        <v>369</v>
      </c>
      <c r="B407">
        <v>11396688</v>
      </c>
      <c r="C407">
        <v>18690716</v>
      </c>
      <c r="D407">
        <v>11453784</v>
      </c>
      <c r="E407">
        <v>8493458</v>
      </c>
      <c r="F407">
        <v>18019052</v>
      </c>
      <c r="G407">
        <v>18168278</v>
      </c>
      <c r="H407">
        <v>17269770</v>
      </c>
      <c r="I407">
        <v>18923922</v>
      </c>
      <c r="J407">
        <v>20611504</v>
      </c>
      <c r="K407">
        <v>16458632</v>
      </c>
      <c r="L407">
        <v>19544504</v>
      </c>
      <c r="M407">
        <v>11209380</v>
      </c>
      <c r="N407">
        <v>15749586</v>
      </c>
      <c r="O407">
        <v>15087435</v>
      </c>
      <c r="P407">
        <v>16193196</v>
      </c>
      <c r="Q407">
        <v>13439518</v>
      </c>
    </row>
    <row r="408" spans="1:17" x14ac:dyDescent="0.25">
      <c r="A408" t="s">
        <v>26</v>
      </c>
      <c r="B408">
        <v>1440601</v>
      </c>
      <c r="C408">
        <v>649229</v>
      </c>
      <c r="D408">
        <v>1290729</v>
      </c>
      <c r="E408">
        <v>933601</v>
      </c>
      <c r="F408">
        <v>0</v>
      </c>
      <c r="G408">
        <v>17842</v>
      </c>
      <c r="H408">
        <v>100764</v>
      </c>
      <c r="I408">
        <v>0</v>
      </c>
      <c r="J408">
        <v>16293267</v>
      </c>
      <c r="K408">
        <v>16049926</v>
      </c>
      <c r="L408">
        <v>16675873</v>
      </c>
      <c r="M408">
        <v>18660808</v>
      </c>
      <c r="N408">
        <v>0</v>
      </c>
      <c r="O408">
        <v>0</v>
      </c>
      <c r="P408">
        <v>0</v>
      </c>
      <c r="Q408">
        <v>9294</v>
      </c>
    </row>
    <row r="409" spans="1:17" x14ac:dyDescent="0.25">
      <c r="A409" t="s">
        <v>203</v>
      </c>
      <c r="B409">
        <v>10128351</v>
      </c>
      <c r="C409">
        <v>11056713</v>
      </c>
      <c r="D409">
        <v>9990001</v>
      </c>
      <c r="E409">
        <v>8735232</v>
      </c>
      <c r="F409">
        <v>0</v>
      </c>
      <c r="G409">
        <v>0</v>
      </c>
      <c r="H409">
        <v>0</v>
      </c>
      <c r="I409">
        <v>0</v>
      </c>
      <c r="J409">
        <v>34082732</v>
      </c>
      <c r="K409">
        <v>116371</v>
      </c>
      <c r="L409">
        <v>33088838</v>
      </c>
      <c r="M409">
        <v>231396</v>
      </c>
      <c r="N409">
        <v>0</v>
      </c>
      <c r="O409">
        <v>44481</v>
      </c>
      <c r="P409">
        <v>0</v>
      </c>
      <c r="Q409">
        <v>0</v>
      </c>
    </row>
    <row r="410" spans="1:17" x14ac:dyDescent="0.25">
      <c r="A410" t="s">
        <v>428</v>
      </c>
      <c r="B410">
        <v>43763300</v>
      </c>
      <c r="C410">
        <v>39679816</v>
      </c>
      <c r="D410">
        <v>43829880</v>
      </c>
      <c r="E410">
        <v>39903780</v>
      </c>
      <c r="F410">
        <v>30496228</v>
      </c>
      <c r="G410">
        <v>20393828</v>
      </c>
      <c r="H410">
        <v>27080452</v>
      </c>
      <c r="I410">
        <v>18566662</v>
      </c>
      <c r="J410">
        <v>17235636</v>
      </c>
      <c r="K410">
        <v>15097120</v>
      </c>
      <c r="L410">
        <v>14884402</v>
      </c>
      <c r="M410">
        <v>20082258</v>
      </c>
      <c r="N410">
        <v>256169</v>
      </c>
      <c r="O410">
        <v>6110819</v>
      </c>
      <c r="P410">
        <v>4659074</v>
      </c>
      <c r="Q410">
        <v>6068716</v>
      </c>
    </row>
    <row r="411" spans="1:17" x14ac:dyDescent="0.25">
      <c r="A411" t="s">
        <v>466</v>
      </c>
      <c r="B411">
        <v>26916622</v>
      </c>
      <c r="C411">
        <v>25780298</v>
      </c>
      <c r="D411">
        <v>26961706</v>
      </c>
      <c r="E411">
        <v>26173860</v>
      </c>
      <c r="F411">
        <v>15816004</v>
      </c>
      <c r="G411">
        <v>14765752</v>
      </c>
      <c r="H411">
        <v>16618444</v>
      </c>
      <c r="I411">
        <v>18680006</v>
      </c>
      <c r="J411">
        <v>18116800</v>
      </c>
      <c r="K411">
        <v>15061598</v>
      </c>
      <c r="L411">
        <v>14672458</v>
      </c>
      <c r="M411">
        <v>19308628</v>
      </c>
      <c r="N411">
        <v>6450817</v>
      </c>
      <c r="O411">
        <v>9350656</v>
      </c>
      <c r="P411">
        <v>7989833</v>
      </c>
      <c r="Q411">
        <v>6596301</v>
      </c>
    </row>
    <row r="412" spans="1:17" x14ac:dyDescent="0.25">
      <c r="A412" t="s">
        <v>74</v>
      </c>
      <c r="B412">
        <v>1314998</v>
      </c>
      <c r="C412">
        <v>128100</v>
      </c>
      <c r="D412">
        <v>56905</v>
      </c>
      <c r="E412">
        <v>565649</v>
      </c>
      <c r="F412">
        <v>117798</v>
      </c>
      <c r="G412">
        <v>122335</v>
      </c>
      <c r="H412">
        <v>36544</v>
      </c>
      <c r="I412">
        <v>47315</v>
      </c>
      <c r="J412">
        <v>17199184</v>
      </c>
      <c r="K412">
        <v>15449945</v>
      </c>
      <c r="L412">
        <v>16665653</v>
      </c>
      <c r="M412">
        <v>17806592</v>
      </c>
      <c r="N412">
        <v>40623</v>
      </c>
      <c r="O412">
        <v>0</v>
      </c>
      <c r="P412">
        <v>0</v>
      </c>
      <c r="Q412">
        <v>31070</v>
      </c>
    </row>
    <row r="413" spans="1:17" x14ac:dyDescent="0.25">
      <c r="A413" t="s">
        <v>467</v>
      </c>
      <c r="B413">
        <v>15334802</v>
      </c>
      <c r="C413">
        <v>16284060</v>
      </c>
      <c r="D413">
        <v>16078682</v>
      </c>
      <c r="E413">
        <v>16365359</v>
      </c>
      <c r="F413">
        <v>13029354</v>
      </c>
      <c r="G413">
        <v>13506243</v>
      </c>
      <c r="H413">
        <v>11893581</v>
      </c>
      <c r="I413">
        <v>12816399</v>
      </c>
      <c r="J413">
        <v>16531710</v>
      </c>
      <c r="K413">
        <v>16954658</v>
      </c>
      <c r="L413">
        <v>16319767</v>
      </c>
      <c r="M413">
        <v>16342635</v>
      </c>
      <c r="N413">
        <v>0</v>
      </c>
      <c r="O413">
        <v>0</v>
      </c>
      <c r="P413">
        <v>0</v>
      </c>
      <c r="Q413">
        <v>55628</v>
      </c>
    </row>
    <row r="414" spans="1:17" x14ac:dyDescent="0.25">
      <c r="A414" t="s">
        <v>382</v>
      </c>
      <c r="B414">
        <v>32867918</v>
      </c>
      <c r="C414">
        <v>58895852</v>
      </c>
      <c r="D414">
        <v>34884588</v>
      </c>
      <c r="E414">
        <v>18527130</v>
      </c>
      <c r="F414">
        <v>15493749</v>
      </c>
      <c r="G414">
        <v>19125970</v>
      </c>
      <c r="H414">
        <v>14387140</v>
      </c>
      <c r="I414">
        <v>11609998</v>
      </c>
      <c r="J414">
        <v>21272984</v>
      </c>
      <c r="K414">
        <v>18527072</v>
      </c>
      <c r="L414">
        <v>7729396</v>
      </c>
      <c r="M414">
        <v>18503386</v>
      </c>
      <c r="N414">
        <v>2759668</v>
      </c>
      <c r="O414">
        <v>3152645</v>
      </c>
      <c r="P414">
        <v>7868332</v>
      </c>
      <c r="Q414">
        <v>3653948</v>
      </c>
    </row>
    <row r="415" spans="1:17" x14ac:dyDescent="0.25">
      <c r="A415" t="s">
        <v>350</v>
      </c>
      <c r="B415">
        <v>42815816</v>
      </c>
      <c r="C415">
        <v>45495936</v>
      </c>
      <c r="D415">
        <v>45301976</v>
      </c>
      <c r="E415">
        <v>41005952</v>
      </c>
      <c r="F415">
        <v>357574</v>
      </c>
      <c r="G415">
        <v>408441</v>
      </c>
      <c r="H415">
        <v>613580</v>
      </c>
      <c r="I415">
        <v>281915</v>
      </c>
      <c r="J415">
        <v>12296694</v>
      </c>
      <c r="K415">
        <v>14154230</v>
      </c>
      <c r="L415">
        <v>26058208</v>
      </c>
      <c r="M415">
        <v>13497926</v>
      </c>
      <c r="N415">
        <v>27739</v>
      </c>
      <c r="O415">
        <v>72976</v>
      </c>
      <c r="P415">
        <v>347033</v>
      </c>
      <c r="Q415">
        <v>278010</v>
      </c>
    </row>
    <row r="416" spans="1:17" x14ac:dyDescent="0.25">
      <c r="A416" t="s">
        <v>67</v>
      </c>
      <c r="B416">
        <v>605341</v>
      </c>
      <c r="C416">
        <v>703426</v>
      </c>
      <c r="D416">
        <v>456475</v>
      </c>
      <c r="E416">
        <v>629584</v>
      </c>
      <c r="F416">
        <v>92325</v>
      </c>
      <c r="G416">
        <v>26038</v>
      </c>
      <c r="H416">
        <v>89769</v>
      </c>
      <c r="I416">
        <v>88820</v>
      </c>
      <c r="J416">
        <v>15782074</v>
      </c>
      <c r="K416">
        <v>16740299</v>
      </c>
      <c r="L416">
        <v>16151564</v>
      </c>
      <c r="M416">
        <v>17187894</v>
      </c>
      <c r="N416">
        <v>15148</v>
      </c>
      <c r="O416">
        <v>0</v>
      </c>
      <c r="P416">
        <v>9144</v>
      </c>
      <c r="Q416">
        <v>0</v>
      </c>
    </row>
    <row r="417" spans="1:17" x14ac:dyDescent="0.25">
      <c r="A417" t="s">
        <v>146</v>
      </c>
      <c r="B417">
        <v>19147564</v>
      </c>
      <c r="C417">
        <v>12194352</v>
      </c>
      <c r="D417">
        <v>11001054</v>
      </c>
      <c r="E417">
        <v>14456974</v>
      </c>
      <c r="F417">
        <v>14934023</v>
      </c>
      <c r="G417">
        <v>11743676</v>
      </c>
      <c r="H417">
        <v>17150286</v>
      </c>
      <c r="I417">
        <v>10543822</v>
      </c>
      <c r="J417">
        <v>16228984</v>
      </c>
      <c r="K417">
        <v>13577736</v>
      </c>
      <c r="L417">
        <v>12714226</v>
      </c>
      <c r="M417">
        <v>23217236</v>
      </c>
      <c r="N417">
        <v>8884824</v>
      </c>
      <c r="O417">
        <v>12546244</v>
      </c>
      <c r="P417">
        <v>6172109</v>
      </c>
      <c r="Q417">
        <v>9817011</v>
      </c>
    </row>
    <row r="418" spans="1:17" x14ac:dyDescent="0.25">
      <c r="A418" t="s">
        <v>388</v>
      </c>
      <c r="B418">
        <v>3892194</v>
      </c>
      <c r="C418">
        <v>4193731</v>
      </c>
      <c r="D418">
        <v>4562228</v>
      </c>
      <c r="E418">
        <v>4883174</v>
      </c>
      <c r="F418">
        <v>0</v>
      </c>
      <c r="G418">
        <v>0</v>
      </c>
      <c r="H418">
        <v>0</v>
      </c>
      <c r="I418">
        <v>0</v>
      </c>
      <c r="J418">
        <v>17702556</v>
      </c>
      <c r="K418">
        <v>13321771</v>
      </c>
      <c r="L418">
        <v>17157324</v>
      </c>
      <c r="M418">
        <v>17436078</v>
      </c>
      <c r="N418">
        <v>0</v>
      </c>
      <c r="O418">
        <v>0</v>
      </c>
      <c r="P418">
        <v>0</v>
      </c>
      <c r="Q418">
        <v>0</v>
      </c>
    </row>
    <row r="419" spans="1:17" x14ac:dyDescent="0.25">
      <c r="A419" t="s">
        <v>220</v>
      </c>
      <c r="B419">
        <v>4984680</v>
      </c>
      <c r="C419">
        <v>4753568</v>
      </c>
      <c r="D419">
        <v>3936910</v>
      </c>
      <c r="E419">
        <v>4400588</v>
      </c>
      <c r="F419">
        <v>369216</v>
      </c>
      <c r="G419">
        <v>94687</v>
      </c>
      <c r="H419">
        <v>0</v>
      </c>
      <c r="I419">
        <v>53251</v>
      </c>
      <c r="J419">
        <v>18148284</v>
      </c>
      <c r="K419">
        <v>16902856</v>
      </c>
      <c r="L419">
        <v>12053061</v>
      </c>
      <c r="M419">
        <v>18428176</v>
      </c>
      <c r="N419">
        <v>1375504</v>
      </c>
      <c r="O419">
        <v>1344708</v>
      </c>
      <c r="P419">
        <v>1059783</v>
      </c>
      <c r="Q419">
        <v>1766227</v>
      </c>
    </row>
    <row r="420" spans="1:17" x14ac:dyDescent="0.25">
      <c r="A420" t="s">
        <v>176</v>
      </c>
      <c r="B420">
        <v>3571116</v>
      </c>
      <c r="C420">
        <v>4775746</v>
      </c>
      <c r="D420">
        <v>3106199</v>
      </c>
      <c r="E420">
        <v>3151453</v>
      </c>
      <c r="F420">
        <v>0</v>
      </c>
      <c r="G420">
        <v>0</v>
      </c>
      <c r="H420">
        <v>127894</v>
      </c>
      <c r="I420">
        <v>0</v>
      </c>
      <c r="J420">
        <v>9270574</v>
      </c>
      <c r="K420">
        <v>11299143</v>
      </c>
      <c r="L420">
        <v>13355353</v>
      </c>
      <c r="M420">
        <v>30483782</v>
      </c>
      <c r="N420">
        <v>0</v>
      </c>
      <c r="O420">
        <v>0</v>
      </c>
      <c r="P420">
        <v>0</v>
      </c>
      <c r="Q420">
        <v>0</v>
      </c>
    </row>
    <row r="421" spans="1:17" x14ac:dyDescent="0.25">
      <c r="A421" t="s">
        <v>468</v>
      </c>
      <c r="B421">
        <v>140456352</v>
      </c>
      <c r="C421">
        <v>138497248</v>
      </c>
      <c r="D421">
        <v>137122592</v>
      </c>
      <c r="E421">
        <v>138014496</v>
      </c>
      <c r="F421">
        <v>926429</v>
      </c>
      <c r="G421">
        <v>991035</v>
      </c>
      <c r="H421">
        <v>896783</v>
      </c>
      <c r="I421">
        <v>875022</v>
      </c>
      <c r="J421">
        <v>16894946</v>
      </c>
      <c r="K421">
        <v>16072557</v>
      </c>
      <c r="L421">
        <v>15864337</v>
      </c>
      <c r="M421">
        <v>15409255</v>
      </c>
      <c r="N421">
        <v>660360</v>
      </c>
      <c r="O421">
        <v>572925</v>
      </c>
      <c r="P421">
        <v>795734</v>
      </c>
      <c r="Q421">
        <v>873825</v>
      </c>
    </row>
    <row r="422" spans="1:17" x14ac:dyDescent="0.25">
      <c r="A422" t="s">
        <v>382</v>
      </c>
      <c r="B422">
        <v>52025032</v>
      </c>
      <c r="C422">
        <v>31796568</v>
      </c>
      <c r="D422">
        <v>18129290</v>
      </c>
      <c r="E422">
        <v>33590716</v>
      </c>
      <c r="F422">
        <v>12345398</v>
      </c>
      <c r="G422">
        <v>22655996</v>
      </c>
      <c r="H422">
        <v>12155029</v>
      </c>
      <c r="I422">
        <v>9211983</v>
      </c>
      <c r="J422">
        <v>25704174</v>
      </c>
      <c r="K422">
        <v>15819837</v>
      </c>
      <c r="L422">
        <v>11032206</v>
      </c>
      <c r="M422">
        <v>11576796</v>
      </c>
      <c r="N422">
        <v>3659968</v>
      </c>
      <c r="O422">
        <v>1978357</v>
      </c>
      <c r="P422">
        <v>2559885</v>
      </c>
      <c r="Q422">
        <v>3186386</v>
      </c>
    </row>
    <row r="423" spans="1:17" x14ac:dyDescent="0.25">
      <c r="A423" t="s">
        <v>469</v>
      </c>
      <c r="B423">
        <v>24580104</v>
      </c>
      <c r="C423">
        <v>25673022</v>
      </c>
      <c r="D423">
        <v>26504890</v>
      </c>
      <c r="E423">
        <v>24637238</v>
      </c>
      <c r="F423">
        <v>9120858</v>
      </c>
      <c r="G423">
        <v>8278822</v>
      </c>
      <c r="H423">
        <v>7615874</v>
      </c>
      <c r="I423">
        <v>9489465</v>
      </c>
      <c r="J423">
        <v>15339323</v>
      </c>
      <c r="K423">
        <v>16197857</v>
      </c>
      <c r="L423">
        <v>15633778</v>
      </c>
      <c r="M423">
        <v>16464339</v>
      </c>
      <c r="N423">
        <v>8346145</v>
      </c>
      <c r="O423">
        <v>9226057</v>
      </c>
      <c r="P423">
        <v>8797891</v>
      </c>
      <c r="Q423">
        <v>9664410</v>
      </c>
    </row>
    <row r="424" spans="1:17" x14ac:dyDescent="0.25">
      <c r="A424" t="s">
        <v>470</v>
      </c>
      <c r="B424">
        <v>44984728</v>
      </c>
      <c r="C424">
        <v>48579680</v>
      </c>
      <c r="D424">
        <v>48634512</v>
      </c>
      <c r="E424">
        <v>46365976</v>
      </c>
      <c r="F424">
        <v>0</v>
      </c>
      <c r="G424">
        <v>0</v>
      </c>
      <c r="H424">
        <v>0</v>
      </c>
      <c r="I424">
        <v>0</v>
      </c>
      <c r="J424">
        <v>11123092</v>
      </c>
      <c r="K424">
        <v>11570002</v>
      </c>
      <c r="L424">
        <v>11344855</v>
      </c>
      <c r="M424">
        <v>29460182</v>
      </c>
      <c r="N424">
        <v>2359638</v>
      </c>
      <c r="O424">
        <v>2335370</v>
      </c>
      <c r="P424">
        <v>3335942</v>
      </c>
      <c r="Q424">
        <v>3141066</v>
      </c>
    </row>
    <row r="425" spans="1:17" x14ac:dyDescent="0.25">
      <c r="A425" t="s">
        <v>369</v>
      </c>
      <c r="B425">
        <v>17575120</v>
      </c>
      <c r="C425">
        <v>14805309</v>
      </c>
      <c r="D425">
        <v>18038100</v>
      </c>
      <c r="E425">
        <v>16472196</v>
      </c>
      <c r="F425">
        <v>10188045</v>
      </c>
      <c r="G425">
        <v>18358820</v>
      </c>
      <c r="H425">
        <v>16011898</v>
      </c>
      <c r="I425">
        <v>13067342</v>
      </c>
      <c r="J425">
        <v>16626426</v>
      </c>
      <c r="K425">
        <v>13104009</v>
      </c>
      <c r="L425">
        <v>16850702</v>
      </c>
      <c r="M425">
        <v>16841494</v>
      </c>
      <c r="N425">
        <v>7117794</v>
      </c>
      <c r="O425">
        <v>6820114</v>
      </c>
      <c r="P425">
        <v>6219490</v>
      </c>
      <c r="Q425">
        <v>8389151</v>
      </c>
    </row>
    <row r="426" spans="1:17" x14ac:dyDescent="0.25">
      <c r="A426" t="s">
        <v>471</v>
      </c>
      <c r="B426">
        <v>18531532</v>
      </c>
      <c r="C426">
        <v>18078862</v>
      </c>
      <c r="D426">
        <v>18140754</v>
      </c>
      <c r="E426">
        <v>17585958</v>
      </c>
      <c r="F426">
        <v>19037022</v>
      </c>
      <c r="G426">
        <v>18072432</v>
      </c>
      <c r="H426">
        <v>18200068</v>
      </c>
      <c r="I426">
        <v>19596408</v>
      </c>
      <c r="J426">
        <v>14407322</v>
      </c>
      <c r="K426">
        <v>15207855</v>
      </c>
      <c r="L426">
        <v>16222591</v>
      </c>
      <c r="M426">
        <v>17583928</v>
      </c>
      <c r="N426">
        <v>1011862</v>
      </c>
      <c r="O426">
        <v>1409809</v>
      </c>
      <c r="P426">
        <v>942969</v>
      </c>
      <c r="Q426">
        <v>997408</v>
      </c>
    </row>
    <row r="427" spans="1:17" x14ac:dyDescent="0.25">
      <c r="A427" t="s">
        <v>110</v>
      </c>
      <c r="B427">
        <v>2193739</v>
      </c>
      <c r="C427">
        <v>1181410</v>
      </c>
      <c r="D427">
        <v>1224214</v>
      </c>
      <c r="E427">
        <v>1265958</v>
      </c>
      <c r="F427">
        <v>0</v>
      </c>
      <c r="G427">
        <v>0</v>
      </c>
      <c r="H427">
        <v>0</v>
      </c>
      <c r="I427">
        <v>0</v>
      </c>
      <c r="J427">
        <v>16013343</v>
      </c>
      <c r="K427">
        <v>15863779</v>
      </c>
      <c r="L427">
        <v>16234247</v>
      </c>
      <c r="M427">
        <v>15289552</v>
      </c>
      <c r="N427">
        <v>0</v>
      </c>
      <c r="O427">
        <v>0</v>
      </c>
      <c r="P427">
        <v>0</v>
      </c>
      <c r="Q427">
        <v>0</v>
      </c>
    </row>
    <row r="428" spans="1:17" x14ac:dyDescent="0.25">
      <c r="A428" t="s">
        <v>201</v>
      </c>
      <c r="B428">
        <v>2242106</v>
      </c>
      <c r="C428">
        <v>2772642</v>
      </c>
      <c r="D428">
        <v>4005658</v>
      </c>
      <c r="E428">
        <v>2164283</v>
      </c>
      <c r="F428">
        <v>0</v>
      </c>
      <c r="G428">
        <v>0</v>
      </c>
      <c r="H428">
        <v>0</v>
      </c>
      <c r="I428">
        <v>0</v>
      </c>
      <c r="J428">
        <v>15746133</v>
      </c>
      <c r="K428">
        <v>15513907</v>
      </c>
      <c r="L428">
        <v>15385023</v>
      </c>
      <c r="M428">
        <v>16113306</v>
      </c>
      <c r="N428">
        <v>0</v>
      </c>
      <c r="O428">
        <v>0</v>
      </c>
      <c r="P428">
        <v>0</v>
      </c>
      <c r="Q428">
        <v>0</v>
      </c>
    </row>
    <row r="429" spans="1:17" x14ac:dyDescent="0.25">
      <c r="A429" t="s">
        <v>72</v>
      </c>
      <c r="B429">
        <v>264015</v>
      </c>
      <c r="C429">
        <v>468076</v>
      </c>
      <c r="D429">
        <v>786254</v>
      </c>
      <c r="E429">
        <v>608118</v>
      </c>
      <c r="F429">
        <v>29580</v>
      </c>
      <c r="G429">
        <v>0</v>
      </c>
      <c r="H429">
        <v>0</v>
      </c>
      <c r="I429">
        <v>0</v>
      </c>
      <c r="J429">
        <v>15890134</v>
      </c>
      <c r="K429">
        <v>14763744</v>
      </c>
      <c r="L429">
        <v>15589822</v>
      </c>
      <c r="M429">
        <v>16495118</v>
      </c>
      <c r="N429">
        <v>384987</v>
      </c>
      <c r="O429">
        <v>16154</v>
      </c>
      <c r="P429">
        <v>478018</v>
      </c>
      <c r="Q429">
        <v>646094</v>
      </c>
    </row>
    <row r="430" spans="1:17" x14ac:dyDescent="0.25">
      <c r="A430" t="s">
        <v>203</v>
      </c>
      <c r="B430">
        <v>3322377</v>
      </c>
      <c r="C430">
        <v>4126727</v>
      </c>
      <c r="D430">
        <v>4695688</v>
      </c>
      <c r="E430">
        <v>3643330</v>
      </c>
      <c r="F430">
        <v>0</v>
      </c>
      <c r="G430">
        <v>0</v>
      </c>
      <c r="H430">
        <v>35451</v>
      </c>
      <c r="I430">
        <v>0</v>
      </c>
      <c r="J430">
        <v>15899132</v>
      </c>
      <c r="K430">
        <v>15808234</v>
      </c>
      <c r="L430">
        <v>16572702</v>
      </c>
      <c r="M430">
        <v>14041712</v>
      </c>
      <c r="N430">
        <v>0</v>
      </c>
      <c r="O430">
        <v>0</v>
      </c>
      <c r="P430">
        <v>0</v>
      </c>
      <c r="Q430">
        <v>0</v>
      </c>
    </row>
    <row r="431" spans="1:17" x14ac:dyDescent="0.25">
      <c r="A431" t="s">
        <v>472</v>
      </c>
      <c r="B431">
        <v>8518606</v>
      </c>
      <c r="C431">
        <v>8937572</v>
      </c>
      <c r="D431">
        <v>8925228</v>
      </c>
      <c r="E431">
        <v>7618086</v>
      </c>
      <c r="F431">
        <v>1387060</v>
      </c>
      <c r="G431">
        <v>1276555</v>
      </c>
      <c r="H431">
        <v>1279928</v>
      </c>
      <c r="I431">
        <v>1554458</v>
      </c>
      <c r="J431">
        <v>15211552</v>
      </c>
      <c r="K431">
        <v>15664760</v>
      </c>
      <c r="L431">
        <v>15487872</v>
      </c>
      <c r="M431">
        <v>15761974</v>
      </c>
      <c r="N431">
        <v>6507181</v>
      </c>
      <c r="O431">
        <v>6096980</v>
      </c>
      <c r="P431">
        <v>7515396</v>
      </c>
      <c r="Q431">
        <v>7541960</v>
      </c>
    </row>
    <row r="432" spans="1:17" x14ac:dyDescent="0.25">
      <c r="A432" t="s">
        <v>473</v>
      </c>
      <c r="B432">
        <v>21139024</v>
      </c>
      <c r="C432">
        <v>19513184</v>
      </c>
      <c r="D432">
        <v>20745448</v>
      </c>
      <c r="E432">
        <v>24711860</v>
      </c>
      <c r="F432">
        <v>11324301</v>
      </c>
      <c r="G432">
        <v>14532861</v>
      </c>
      <c r="H432">
        <v>15536589</v>
      </c>
      <c r="I432">
        <v>15873442</v>
      </c>
      <c r="J432">
        <v>11838232</v>
      </c>
      <c r="K432">
        <v>20824434</v>
      </c>
      <c r="L432">
        <v>13015299</v>
      </c>
      <c r="M432">
        <v>16263474</v>
      </c>
      <c r="N432">
        <v>3484286</v>
      </c>
      <c r="O432">
        <v>2432886</v>
      </c>
      <c r="P432">
        <v>3503899</v>
      </c>
      <c r="Q432">
        <v>3832356</v>
      </c>
    </row>
    <row r="433" spans="1:17" x14ac:dyDescent="0.25">
      <c r="A433" t="s">
        <v>144</v>
      </c>
      <c r="B433">
        <v>896410</v>
      </c>
      <c r="C433">
        <v>291802</v>
      </c>
      <c r="D433">
        <v>350498</v>
      </c>
      <c r="E433">
        <v>559117</v>
      </c>
      <c r="F433">
        <v>319859</v>
      </c>
      <c r="G433">
        <v>203009</v>
      </c>
      <c r="H433">
        <v>794960</v>
      </c>
      <c r="I433">
        <v>1163984</v>
      </c>
      <c r="J433">
        <v>15379931</v>
      </c>
      <c r="K433">
        <v>15608894</v>
      </c>
      <c r="L433">
        <v>15662897</v>
      </c>
      <c r="M433">
        <v>15064854</v>
      </c>
      <c r="N433">
        <v>9928</v>
      </c>
      <c r="O433">
        <v>8695</v>
      </c>
      <c r="P433">
        <v>0</v>
      </c>
      <c r="Q433">
        <v>7243</v>
      </c>
    </row>
    <row r="434" spans="1:17" x14ac:dyDescent="0.25">
      <c r="A434" t="s">
        <v>50</v>
      </c>
      <c r="B434">
        <v>0</v>
      </c>
      <c r="C434">
        <v>0</v>
      </c>
      <c r="D434">
        <v>699527</v>
      </c>
      <c r="E434">
        <v>966452</v>
      </c>
      <c r="F434">
        <v>0</v>
      </c>
      <c r="G434">
        <v>0</v>
      </c>
      <c r="H434">
        <v>0</v>
      </c>
      <c r="I434">
        <v>0</v>
      </c>
      <c r="J434">
        <v>15674280</v>
      </c>
      <c r="K434">
        <v>15803686</v>
      </c>
      <c r="L434">
        <v>14814445</v>
      </c>
      <c r="M434">
        <v>15227727</v>
      </c>
      <c r="N434">
        <v>0</v>
      </c>
      <c r="O434">
        <v>0</v>
      </c>
      <c r="P434">
        <v>0</v>
      </c>
      <c r="Q434">
        <v>0</v>
      </c>
    </row>
    <row r="435" spans="1:17" x14ac:dyDescent="0.25">
      <c r="A435" t="s">
        <v>474</v>
      </c>
      <c r="B435">
        <v>0</v>
      </c>
      <c r="C435">
        <v>140230</v>
      </c>
      <c r="D435">
        <v>0</v>
      </c>
      <c r="E435">
        <v>0</v>
      </c>
      <c r="F435">
        <v>0</v>
      </c>
      <c r="G435">
        <v>101050</v>
      </c>
      <c r="H435">
        <v>41784</v>
      </c>
      <c r="I435">
        <v>77076</v>
      </c>
      <c r="J435">
        <v>15430994</v>
      </c>
      <c r="K435">
        <v>14904349</v>
      </c>
      <c r="L435">
        <v>15285951</v>
      </c>
      <c r="M435">
        <v>15656966</v>
      </c>
      <c r="N435">
        <v>11235726</v>
      </c>
      <c r="O435">
        <v>10647909</v>
      </c>
      <c r="P435">
        <v>13821906</v>
      </c>
      <c r="Q435">
        <v>13672904</v>
      </c>
    </row>
    <row r="436" spans="1:17" x14ac:dyDescent="0.25">
      <c r="A436" t="s">
        <v>304</v>
      </c>
      <c r="B436">
        <v>19547488</v>
      </c>
      <c r="C436">
        <v>13745597</v>
      </c>
      <c r="D436">
        <v>25910246</v>
      </c>
      <c r="E436">
        <v>11540982</v>
      </c>
      <c r="F436">
        <v>10159506</v>
      </c>
      <c r="G436">
        <v>5653433</v>
      </c>
      <c r="H436">
        <v>19774042</v>
      </c>
      <c r="I436">
        <v>10067080</v>
      </c>
      <c r="J436">
        <v>19612492</v>
      </c>
      <c r="K436">
        <v>10993471</v>
      </c>
      <c r="L436">
        <v>20180712</v>
      </c>
      <c r="M436">
        <v>10409415</v>
      </c>
      <c r="N436">
        <v>36743672</v>
      </c>
      <c r="O436">
        <v>40984536</v>
      </c>
      <c r="P436">
        <v>48755768</v>
      </c>
      <c r="Q436">
        <v>42681832</v>
      </c>
    </row>
    <row r="437" spans="1:17" x14ac:dyDescent="0.25">
      <c r="A437" t="s">
        <v>365</v>
      </c>
      <c r="B437">
        <v>15307995</v>
      </c>
      <c r="C437">
        <v>26548550</v>
      </c>
      <c r="D437">
        <v>8900682</v>
      </c>
      <c r="E437">
        <v>28509762</v>
      </c>
      <c r="F437">
        <v>17847936</v>
      </c>
      <c r="G437">
        <v>13959546</v>
      </c>
      <c r="H437">
        <v>31739422</v>
      </c>
      <c r="I437">
        <v>14869019</v>
      </c>
      <c r="J437">
        <v>14196772</v>
      </c>
      <c r="K437">
        <v>20573708</v>
      </c>
      <c r="L437">
        <v>7183490</v>
      </c>
      <c r="M437">
        <v>19214198</v>
      </c>
      <c r="N437">
        <v>3459543</v>
      </c>
      <c r="O437">
        <v>8787737</v>
      </c>
      <c r="P437">
        <v>13665355</v>
      </c>
      <c r="Q437">
        <v>8106898</v>
      </c>
    </row>
    <row r="438" spans="1:17" x14ac:dyDescent="0.25">
      <c r="A438" t="s">
        <v>475</v>
      </c>
      <c r="B438">
        <v>247523840</v>
      </c>
      <c r="C438">
        <v>253431056</v>
      </c>
      <c r="D438">
        <v>242545200</v>
      </c>
      <c r="E438">
        <v>236383152</v>
      </c>
      <c r="F438">
        <v>16615438</v>
      </c>
      <c r="G438">
        <v>12329990</v>
      </c>
      <c r="H438">
        <v>12588293</v>
      </c>
      <c r="I438">
        <v>15397031</v>
      </c>
      <c r="J438">
        <v>14950075</v>
      </c>
      <c r="K438">
        <v>18378806</v>
      </c>
      <c r="L438">
        <v>13223903</v>
      </c>
      <c r="M438">
        <v>14188228</v>
      </c>
      <c r="N438">
        <v>22939052</v>
      </c>
      <c r="O438">
        <v>27142306</v>
      </c>
      <c r="P438">
        <v>27486930</v>
      </c>
      <c r="Q438">
        <v>29517426</v>
      </c>
    </row>
    <row r="439" spans="1:17" x14ac:dyDescent="0.25">
      <c r="A439" t="s">
        <v>425</v>
      </c>
      <c r="B439">
        <v>23811722</v>
      </c>
      <c r="C439">
        <v>25548582</v>
      </c>
      <c r="D439">
        <v>22552602</v>
      </c>
      <c r="E439">
        <v>12344181</v>
      </c>
      <c r="F439">
        <v>11822232</v>
      </c>
      <c r="G439">
        <v>20482446</v>
      </c>
      <c r="H439">
        <v>10929854</v>
      </c>
      <c r="I439">
        <v>10555978</v>
      </c>
      <c r="J439">
        <v>19748550</v>
      </c>
      <c r="K439">
        <v>17509600</v>
      </c>
      <c r="L439">
        <v>12053432</v>
      </c>
      <c r="M439">
        <v>11295817</v>
      </c>
      <c r="N439">
        <v>6803061</v>
      </c>
      <c r="O439">
        <v>3469835</v>
      </c>
      <c r="P439">
        <v>5885872</v>
      </c>
      <c r="Q439">
        <v>10899874</v>
      </c>
    </row>
    <row r="440" spans="1:17" x14ac:dyDescent="0.25">
      <c r="A440" t="s">
        <v>204</v>
      </c>
      <c r="B440">
        <v>96403</v>
      </c>
      <c r="C440">
        <v>217415</v>
      </c>
      <c r="D440">
        <v>153721</v>
      </c>
      <c r="E440">
        <v>405862</v>
      </c>
      <c r="F440">
        <v>0</v>
      </c>
      <c r="G440">
        <v>0</v>
      </c>
      <c r="H440">
        <v>0</v>
      </c>
      <c r="I440">
        <v>50766</v>
      </c>
      <c r="J440">
        <v>14993289</v>
      </c>
      <c r="K440">
        <v>15250241</v>
      </c>
      <c r="L440">
        <v>14710604</v>
      </c>
      <c r="M440">
        <v>15288421</v>
      </c>
      <c r="N440">
        <v>0</v>
      </c>
      <c r="O440">
        <v>0</v>
      </c>
      <c r="P440">
        <v>0</v>
      </c>
      <c r="Q440">
        <v>0</v>
      </c>
    </row>
    <row r="441" spans="1:17" x14ac:dyDescent="0.25">
      <c r="A441" t="s">
        <v>442</v>
      </c>
      <c r="B441">
        <v>25632876</v>
      </c>
      <c r="C441">
        <v>26993436</v>
      </c>
      <c r="D441">
        <v>26119752</v>
      </c>
      <c r="E441">
        <v>26472608</v>
      </c>
      <c r="F441">
        <v>0</v>
      </c>
      <c r="G441">
        <v>0</v>
      </c>
      <c r="H441">
        <v>0</v>
      </c>
      <c r="I441">
        <v>0</v>
      </c>
      <c r="J441">
        <v>15377830</v>
      </c>
      <c r="K441">
        <v>14546853</v>
      </c>
      <c r="L441">
        <v>15254299</v>
      </c>
      <c r="M441">
        <v>15008498</v>
      </c>
      <c r="N441">
        <v>0</v>
      </c>
      <c r="O441">
        <v>0</v>
      </c>
      <c r="P441">
        <v>0</v>
      </c>
      <c r="Q441">
        <v>0</v>
      </c>
    </row>
    <row r="442" spans="1:17" x14ac:dyDescent="0.25">
      <c r="A442" t="s">
        <v>476</v>
      </c>
      <c r="B442">
        <v>13228247</v>
      </c>
      <c r="C442">
        <v>14631602</v>
      </c>
      <c r="D442">
        <v>9643620</v>
      </c>
      <c r="E442">
        <v>12818501</v>
      </c>
      <c r="F442">
        <v>12515727</v>
      </c>
      <c r="G442">
        <v>11644944</v>
      </c>
      <c r="H442">
        <v>13609384</v>
      </c>
      <c r="I442">
        <v>9691874</v>
      </c>
      <c r="J442">
        <v>13066699</v>
      </c>
      <c r="K442">
        <v>13205307</v>
      </c>
      <c r="L442">
        <v>15593755</v>
      </c>
      <c r="M442">
        <v>18021918</v>
      </c>
      <c r="N442">
        <v>2371928</v>
      </c>
      <c r="O442">
        <v>2408674</v>
      </c>
      <c r="P442">
        <v>2088665</v>
      </c>
      <c r="Q442">
        <v>2725294</v>
      </c>
    </row>
    <row r="443" spans="1:17" x14ac:dyDescent="0.25">
      <c r="A443" t="s">
        <v>157</v>
      </c>
      <c r="B443">
        <v>4535332</v>
      </c>
      <c r="C443">
        <v>1007923</v>
      </c>
      <c r="D443">
        <v>1333365</v>
      </c>
      <c r="E443">
        <v>1518248</v>
      </c>
      <c r="F443">
        <v>1282746</v>
      </c>
      <c r="G443">
        <v>1554200</v>
      </c>
      <c r="H443">
        <v>1567998</v>
      </c>
      <c r="I443">
        <v>2766388</v>
      </c>
      <c r="J443">
        <v>15033858</v>
      </c>
      <c r="K443">
        <v>14115205</v>
      </c>
      <c r="L443">
        <v>14748493</v>
      </c>
      <c r="M443">
        <v>15457878</v>
      </c>
      <c r="N443">
        <v>4575430</v>
      </c>
      <c r="O443">
        <v>2276707</v>
      </c>
      <c r="P443">
        <v>4354152</v>
      </c>
      <c r="Q443">
        <v>3106283</v>
      </c>
    </row>
    <row r="444" spans="1:17" x14ac:dyDescent="0.25">
      <c r="A444" t="s">
        <v>123</v>
      </c>
      <c r="B444">
        <v>72810240</v>
      </c>
      <c r="C444">
        <v>74855000</v>
      </c>
      <c r="D444">
        <v>72907792</v>
      </c>
      <c r="E444">
        <v>73417568</v>
      </c>
      <c r="F444">
        <v>760667</v>
      </c>
      <c r="G444">
        <v>955856</v>
      </c>
      <c r="H444">
        <v>713277</v>
      </c>
      <c r="I444">
        <v>738168</v>
      </c>
      <c r="J444">
        <v>14775344</v>
      </c>
      <c r="K444">
        <v>14994670</v>
      </c>
      <c r="L444">
        <v>15608152</v>
      </c>
      <c r="M444">
        <v>13933968</v>
      </c>
      <c r="N444">
        <v>505127</v>
      </c>
      <c r="O444">
        <v>266241</v>
      </c>
      <c r="P444">
        <v>793887</v>
      </c>
      <c r="Q444">
        <v>591190</v>
      </c>
    </row>
    <row r="445" spans="1:17" x14ac:dyDescent="0.25">
      <c r="A445" t="s">
        <v>477</v>
      </c>
      <c r="B445">
        <v>15707479</v>
      </c>
      <c r="C445">
        <v>14552069</v>
      </c>
      <c r="D445">
        <v>15655551</v>
      </c>
      <c r="E445">
        <v>17091098</v>
      </c>
      <c r="F445">
        <v>14991927</v>
      </c>
      <c r="G445">
        <v>16638828</v>
      </c>
      <c r="H445">
        <v>16566113</v>
      </c>
      <c r="I445">
        <v>16184630</v>
      </c>
      <c r="J445">
        <v>15701961</v>
      </c>
      <c r="K445">
        <v>15896138</v>
      </c>
      <c r="L445">
        <v>15282603</v>
      </c>
      <c r="M445">
        <v>12233138</v>
      </c>
      <c r="N445">
        <v>2039426</v>
      </c>
      <c r="O445">
        <v>2159769</v>
      </c>
      <c r="P445">
        <v>482680</v>
      </c>
      <c r="Q445">
        <v>1737812</v>
      </c>
    </row>
    <row r="446" spans="1:17" x14ac:dyDescent="0.25">
      <c r="A446" t="s">
        <v>31</v>
      </c>
      <c r="B446">
        <v>44693</v>
      </c>
      <c r="C446">
        <v>0</v>
      </c>
      <c r="D446">
        <v>89049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13832731</v>
      </c>
      <c r="K446">
        <v>14766523</v>
      </c>
      <c r="L446">
        <v>14717300</v>
      </c>
      <c r="M446">
        <v>15151348</v>
      </c>
      <c r="N446">
        <v>0</v>
      </c>
      <c r="O446">
        <v>0</v>
      </c>
      <c r="P446">
        <v>0</v>
      </c>
      <c r="Q446">
        <v>0</v>
      </c>
    </row>
    <row r="447" spans="1:17" x14ac:dyDescent="0.25">
      <c r="A447" t="s">
        <v>213</v>
      </c>
      <c r="B447">
        <v>21767990</v>
      </c>
      <c r="C447">
        <v>17652894</v>
      </c>
      <c r="D447">
        <v>315196512</v>
      </c>
      <c r="E447">
        <v>328792800</v>
      </c>
      <c r="F447">
        <v>25193042</v>
      </c>
      <c r="G447">
        <v>15961452</v>
      </c>
      <c r="H447">
        <v>12601520</v>
      </c>
      <c r="I447">
        <v>14453501</v>
      </c>
      <c r="J447">
        <v>17952190</v>
      </c>
      <c r="K447">
        <v>10476847</v>
      </c>
      <c r="L447">
        <v>19769104</v>
      </c>
      <c r="M447">
        <v>9510441</v>
      </c>
      <c r="N447">
        <v>1793797</v>
      </c>
      <c r="O447">
        <v>2938946</v>
      </c>
      <c r="P447">
        <v>1431220</v>
      </c>
      <c r="Q447">
        <v>1767303</v>
      </c>
    </row>
    <row r="448" spans="1:17" x14ac:dyDescent="0.25">
      <c r="A448" t="s">
        <v>152</v>
      </c>
      <c r="B448">
        <v>66790</v>
      </c>
      <c r="C448">
        <v>38439</v>
      </c>
      <c r="D448">
        <v>40700</v>
      </c>
      <c r="E448">
        <v>35416</v>
      </c>
      <c r="F448">
        <v>226186</v>
      </c>
      <c r="G448">
        <v>106670</v>
      </c>
      <c r="H448">
        <v>183703</v>
      </c>
      <c r="I448">
        <v>188323</v>
      </c>
      <c r="J448">
        <v>14146160</v>
      </c>
      <c r="K448">
        <v>14333357</v>
      </c>
      <c r="L448">
        <v>14112971</v>
      </c>
      <c r="M448">
        <v>14313136</v>
      </c>
      <c r="N448">
        <v>3078836</v>
      </c>
      <c r="O448">
        <v>3269966</v>
      </c>
      <c r="P448">
        <v>3662172</v>
      </c>
      <c r="Q448">
        <v>4030902</v>
      </c>
    </row>
    <row r="449" spans="1:17" x14ac:dyDescent="0.25">
      <c r="A449" t="s">
        <v>382</v>
      </c>
      <c r="B449">
        <v>16395121</v>
      </c>
      <c r="C449">
        <v>41538752</v>
      </c>
      <c r="D449">
        <v>17419040</v>
      </c>
      <c r="E449">
        <v>40306524</v>
      </c>
      <c r="F449">
        <v>13285846</v>
      </c>
      <c r="G449">
        <v>5439160</v>
      </c>
      <c r="H449">
        <v>12006610</v>
      </c>
      <c r="I449">
        <v>7864080</v>
      </c>
      <c r="J449">
        <v>13635919</v>
      </c>
      <c r="K449">
        <v>8260094</v>
      </c>
      <c r="L449">
        <v>18788918</v>
      </c>
      <c r="M449">
        <v>16190676</v>
      </c>
      <c r="N449">
        <v>2706567</v>
      </c>
      <c r="O449">
        <v>4148359</v>
      </c>
      <c r="P449">
        <v>5545586</v>
      </c>
      <c r="Q449">
        <v>3180908</v>
      </c>
    </row>
    <row r="450" spans="1:17" x14ac:dyDescent="0.25">
      <c r="A450" t="s">
        <v>478</v>
      </c>
      <c r="B450">
        <v>19184212</v>
      </c>
      <c r="C450">
        <v>18839618</v>
      </c>
      <c r="D450">
        <v>21643556</v>
      </c>
      <c r="E450">
        <v>19754236</v>
      </c>
      <c r="F450">
        <v>14891714</v>
      </c>
      <c r="G450">
        <v>15539915</v>
      </c>
      <c r="H450">
        <v>14632806</v>
      </c>
      <c r="I450">
        <v>16800888</v>
      </c>
      <c r="J450">
        <v>13894615</v>
      </c>
      <c r="K450">
        <v>12654353</v>
      </c>
      <c r="L450">
        <v>15911142</v>
      </c>
      <c r="M450">
        <v>14369187</v>
      </c>
      <c r="N450">
        <v>8507543</v>
      </c>
      <c r="O450">
        <v>8846582</v>
      </c>
      <c r="P450">
        <v>9368208</v>
      </c>
      <c r="Q450">
        <v>8764835</v>
      </c>
    </row>
    <row r="451" spans="1:17" x14ac:dyDescent="0.25">
      <c r="A451" t="s">
        <v>479</v>
      </c>
      <c r="B451">
        <v>98380352</v>
      </c>
      <c r="C451">
        <v>101081576</v>
      </c>
      <c r="D451">
        <v>103393320</v>
      </c>
      <c r="E451">
        <v>98886256</v>
      </c>
      <c r="F451">
        <v>6534809</v>
      </c>
      <c r="G451">
        <v>4818762</v>
      </c>
      <c r="H451">
        <v>4385883</v>
      </c>
      <c r="I451">
        <v>13310659</v>
      </c>
      <c r="J451">
        <v>20987422</v>
      </c>
      <c r="K451">
        <v>7824864</v>
      </c>
      <c r="L451">
        <v>20641716</v>
      </c>
      <c r="M451">
        <v>7206293</v>
      </c>
      <c r="N451">
        <v>3068978</v>
      </c>
      <c r="O451">
        <v>4662847</v>
      </c>
      <c r="P451">
        <v>3245095</v>
      </c>
      <c r="Q451">
        <v>3728950</v>
      </c>
    </row>
    <row r="452" spans="1:17" x14ac:dyDescent="0.25">
      <c r="A452" t="s">
        <v>233</v>
      </c>
      <c r="B452">
        <v>1721221</v>
      </c>
      <c r="C452">
        <v>1938639</v>
      </c>
      <c r="D452">
        <v>2301460</v>
      </c>
      <c r="E452">
        <v>1889189</v>
      </c>
      <c r="F452">
        <v>5724059</v>
      </c>
      <c r="G452">
        <v>5575449</v>
      </c>
      <c r="H452">
        <v>6013148</v>
      </c>
      <c r="I452">
        <v>6382772</v>
      </c>
      <c r="J452">
        <v>11513532</v>
      </c>
      <c r="K452">
        <v>16650872</v>
      </c>
      <c r="L452">
        <v>11927359</v>
      </c>
      <c r="M452">
        <v>16461633</v>
      </c>
      <c r="N452">
        <v>0</v>
      </c>
      <c r="O452">
        <v>2087803</v>
      </c>
      <c r="P452">
        <v>24951</v>
      </c>
      <c r="Q452">
        <v>19151</v>
      </c>
    </row>
    <row r="453" spans="1:17" x14ac:dyDescent="0.25">
      <c r="A453" t="s">
        <v>113</v>
      </c>
      <c r="B453">
        <v>2189394</v>
      </c>
      <c r="C453">
        <v>2149544</v>
      </c>
      <c r="D453">
        <v>2094797</v>
      </c>
      <c r="E453">
        <v>2256469</v>
      </c>
      <c r="F453">
        <v>0</v>
      </c>
      <c r="G453">
        <v>0</v>
      </c>
      <c r="H453">
        <v>0</v>
      </c>
      <c r="I453">
        <v>0</v>
      </c>
      <c r="J453">
        <v>14704037</v>
      </c>
      <c r="K453">
        <v>13106105</v>
      </c>
      <c r="L453">
        <v>14417926</v>
      </c>
      <c r="M453">
        <v>13820634</v>
      </c>
      <c r="N453">
        <v>83479</v>
      </c>
      <c r="O453">
        <v>0</v>
      </c>
      <c r="P453">
        <v>9633</v>
      </c>
      <c r="Q453">
        <v>13545</v>
      </c>
    </row>
    <row r="454" spans="1:17" x14ac:dyDescent="0.25">
      <c r="A454" t="s">
        <v>480</v>
      </c>
      <c r="B454">
        <v>12947341</v>
      </c>
      <c r="C454">
        <v>16855460</v>
      </c>
      <c r="D454">
        <v>18427058</v>
      </c>
      <c r="E454">
        <v>18419280</v>
      </c>
      <c r="F454">
        <v>12918572</v>
      </c>
      <c r="G454">
        <v>15683783</v>
      </c>
      <c r="H454">
        <v>13805434</v>
      </c>
      <c r="I454">
        <v>16209643</v>
      </c>
      <c r="J454">
        <v>11705425</v>
      </c>
      <c r="K454">
        <v>13979352</v>
      </c>
      <c r="L454">
        <v>14877616</v>
      </c>
      <c r="M454">
        <v>15274072</v>
      </c>
      <c r="N454">
        <v>199585</v>
      </c>
      <c r="O454">
        <v>610127</v>
      </c>
      <c r="P454">
        <v>529426</v>
      </c>
      <c r="Q454">
        <v>785949</v>
      </c>
    </row>
    <row r="455" spans="1:17" x14ac:dyDescent="0.25">
      <c r="A455" t="s">
        <v>481</v>
      </c>
      <c r="B455">
        <v>15731095</v>
      </c>
      <c r="C455">
        <v>13649490</v>
      </c>
      <c r="D455">
        <v>16952844</v>
      </c>
      <c r="E455">
        <v>15471070</v>
      </c>
      <c r="F455">
        <v>13941933</v>
      </c>
      <c r="G455">
        <v>12715570</v>
      </c>
      <c r="H455">
        <v>19156556</v>
      </c>
      <c r="I455">
        <v>15119606</v>
      </c>
      <c r="J455">
        <v>16961454</v>
      </c>
      <c r="K455">
        <v>12633346</v>
      </c>
      <c r="L455">
        <v>13911361</v>
      </c>
      <c r="M455">
        <v>12301376</v>
      </c>
      <c r="N455">
        <v>2551358</v>
      </c>
      <c r="O455">
        <v>2424786</v>
      </c>
      <c r="P455">
        <v>2228142</v>
      </c>
      <c r="Q455">
        <v>1608943</v>
      </c>
    </row>
    <row r="456" spans="1:17" x14ac:dyDescent="0.25">
      <c r="A456" t="s">
        <v>482</v>
      </c>
      <c r="B456">
        <v>4705912</v>
      </c>
      <c r="C456">
        <v>5494025</v>
      </c>
      <c r="D456">
        <v>6027451</v>
      </c>
      <c r="E456">
        <v>5122394</v>
      </c>
      <c r="F456">
        <v>130117</v>
      </c>
      <c r="G456">
        <v>19855</v>
      </c>
      <c r="H456">
        <v>54664</v>
      </c>
      <c r="I456">
        <v>21431</v>
      </c>
      <c r="J456">
        <v>15133485</v>
      </c>
      <c r="K456">
        <v>14569489</v>
      </c>
      <c r="L456">
        <v>12914168</v>
      </c>
      <c r="M456">
        <v>13046711</v>
      </c>
      <c r="N456">
        <v>16854</v>
      </c>
      <c r="O456">
        <v>0</v>
      </c>
      <c r="P456">
        <v>0</v>
      </c>
      <c r="Q456">
        <v>0</v>
      </c>
    </row>
    <row r="457" spans="1:17" x14ac:dyDescent="0.25">
      <c r="A457" t="s">
        <v>483</v>
      </c>
      <c r="B457">
        <v>11212048</v>
      </c>
      <c r="C457">
        <v>17926480</v>
      </c>
      <c r="D457">
        <v>20766624</v>
      </c>
      <c r="E457">
        <v>15452510</v>
      </c>
      <c r="F457">
        <v>12787513</v>
      </c>
      <c r="G457">
        <v>14534602</v>
      </c>
      <c r="H457">
        <v>13608532</v>
      </c>
      <c r="I457">
        <v>8418699</v>
      </c>
      <c r="J457">
        <v>12964152</v>
      </c>
      <c r="K457">
        <v>11068673</v>
      </c>
      <c r="L457">
        <v>10064849</v>
      </c>
      <c r="M457">
        <v>21512218</v>
      </c>
      <c r="N457">
        <v>62309312</v>
      </c>
      <c r="O457">
        <v>36351160</v>
      </c>
      <c r="P457">
        <v>27275556</v>
      </c>
      <c r="Q457">
        <v>54917548</v>
      </c>
    </row>
    <row r="458" spans="1:17" x14ac:dyDescent="0.25">
      <c r="A458" t="s">
        <v>484</v>
      </c>
      <c r="B458">
        <v>17980270</v>
      </c>
      <c r="C458">
        <v>20630884</v>
      </c>
      <c r="D458">
        <v>18659336</v>
      </c>
      <c r="E458">
        <v>19767436</v>
      </c>
      <c r="F458">
        <v>5896346</v>
      </c>
      <c r="G458">
        <v>3990508</v>
      </c>
      <c r="H458">
        <v>7965975</v>
      </c>
      <c r="I458">
        <v>9367865</v>
      </c>
      <c r="J458">
        <v>16594626</v>
      </c>
      <c r="K458">
        <v>15806376</v>
      </c>
      <c r="L458">
        <v>10491529</v>
      </c>
      <c r="M458">
        <v>12622580</v>
      </c>
      <c r="N458">
        <v>1302395</v>
      </c>
      <c r="O458">
        <v>3395742</v>
      </c>
      <c r="P458">
        <v>3089178</v>
      </c>
      <c r="Q458">
        <v>1785719</v>
      </c>
    </row>
    <row r="459" spans="1:17" x14ac:dyDescent="0.25">
      <c r="A459" t="s">
        <v>116</v>
      </c>
      <c r="B459">
        <v>509505</v>
      </c>
      <c r="C459">
        <v>1854661</v>
      </c>
      <c r="D459">
        <v>2722558</v>
      </c>
      <c r="E459">
        <v>2064711</v>
      </c>
      <c r="F459">
        <v>318696</v>
      </c>
      <c r="G459">
        <v>540643</v>
      </c>
      <c r="H459">
        <v>500007</v>
      </c>
      <c r="I459">
        <v>450306</v>
      </c>
      <c r="J459">
        <v>13139523</v>
      </c>
      <c r="K459">
        <v>14412595</v>
      </c>
      <c r="L459">
        <v>14105674</v>
      </c>
      <c r="M459">
        <v>13851162</v>
      </c>
      <c r="N459">
        <v>0</v>
      </c>
      <c r="O459">
        <v>0</v>
      </c>
      <c r="P459">
        <v>0</v>
      </c>
      <c r="Q459">
        <v>0</v>
      </c>
    </row>
    <row r="460" spans="1:17" x14ac:dyDescent="0.25">
      <c r="A460" t="s">
        <v>304</v>
      </c>
      <c r="B460">
        <v>20402156</v>
      </c>
      <c r="C460">
        <v>7581324</v>
      </c>
      <c r="D460">
        <v>12779192</v>
      </c>
      <c r="E460">
        <v>8656794</v>
      </c>
      <c r="F460">
        <v>13411799</v>
      </c>
      <c r="G460">
        <v>20975244</v>
      </c>
      <c r="H460">
        <v>23314194</v>
      </c>
      <c r="I460">
        <v>19210286</v>
      </c>
      <c r="J460">
        <v>17389794</v>
      </c>
      <c r="K460">
        <v>18645780</v>
      </c>
      <c r="L460">
        <v>9828605</v>
      </c>
      <c r="M460">
        <v>9634578</v>
      </c>
      <c r="N460">
        <v>34673028</v>
      </c>
      <c r="O460">
        <v>41525500</v>
      </c>
      <c r="P460">
        <v>27699974</v>
      </c>
      <c r="Q460">
        <v>22543812</v>
      </c>
    </row>
    <row r="461" spans="1:17" x14ac:dyDescent="0.25">
      <c r="A461" t="s">
        <v>485</v>
      </c>
      <c r="B461">
        <v>151390128</v>
      </c>
      <c r="C461">
        <v>153261904</v>
      </c>
      <c r="D461">
        <v>155680896</v>
      </c>
      <c r="E461">
        <v>154172576</v>
      </c>
      <c r="F461">
        <v>13033018</v>
      </c>
      <c r="G461">
        <v>12701014</v>
      </c>
      <c r="H461">
        <v>13816502</v>
      </c>
      <c r="I461">
        <v>14056331</v>
      </c>
      <c r="J461">
        <v>13185478</v>
      </c>
      <c r="K461">
        <v>14743436</v>
      </c>
      <c r="L461">
        <v>13718744</v>
      </c>
      <c r="M461">
        <v>13754470</v>
      </c>
      <c r="N461">
        <v>5739580</v>
      </c>
      <c r="O461">
        <v>5889135</v>
      </c>
      <c r="P461">
        <v>6564421</v>
      </c>
      <c r="Q461">
        <v>6348610</v>
      </c>
    </row>
    <row r="462" spans="1:17" x14ac:dyDescent="0.25">
      <c r="A462" t="s">
        <v>482</v>
      </c>
      <c r="B462">
        <v>714516</v>
      </c>
      <c r="C462">
        <v>398740</v>
      </c>
      <c r="D462">
        <v>219754</v>
      </c>
      <c r="E462">
        <v>555169</v>
      </c>
      <c r="F462">
        <v>105484</v>
      </c>
      <c r="G462">
        <v>129343</v>
      </c>
      <c r="H462">
        <v>153953</v>
      </c>
      <c r="I462">
        <v>108684</v>
      </c>
      <c r="J462">
        <v>11294872</v>
      </c>
      <c r="K462">
        <v>10814159</v>
      </c>
      <c r="L462">
        <v>12224763</v>
      </c>
      <c r="M462">
        <v>20820784</v>
      </c>
      <c r="N462">
        <v>16854</v>
      </c>
      <c r="O462">
        <v>0</v>
      </c>
      <c r="P462">
        <v>0</v>
      </c>
      <c r="Q462">
        <v>0</v>
      </c>
    </row>
    <row r="463" spans="1:17" x14ac:dyDescent="0.25">
      <c r="A463" t="s">
        <v>278</v>
      </c>
      <c r="B463">
        <v>5075675</v>
      </c>
      <c r="C463">
        <v>5284038</v>
      </c>
      <c r="D463">
        <v>4191170</v>
      </c>
      <c r="E463">
        <v>4292324</v>
      </c>
      <c r="F463">
        <v>4556124</v>
      </c>
      <c r="G463">
        <v>10927759</v>
      </c>
      <c r="H463">
        <v>4196874</v>
      </c>
      <c r="I463">
        <v>8738647</v>
      </c>
      <c r="J463">
        <v>7772328</v>
      </c>
      <c r="K463">
        <v>32923920</v>
      </c>
      <c r="L463">
        <v>7274439</v>
      </c>
      <c r="M463">
        <v>7128736</v>
      </c>
      <c r="N463">
        <v>809587</v>
      </c>
      <c r="O463">
        <v>924189</v>
      </c>
      <c r="P463">
        <v>807136</v>
      </c>
      <c r="Q463">
        <v>1211966</v>
      </c>
    </row>
    <row r="464" spans="1:17" x14ac:dyDescent="0.25">
      <c r="A464" t="s">
        <v>486</v>
      </c>
      <c r="B464">
        <v>21063654</v>
      </c>
      <c r="C464">
        <v>14433598</v>
      </c>
      <c r="D464">
        <v>19671310</v>
      </c>
      <c r="E464">
        <v>14345140</v>
      </c>
      <c r="F464">
        <v>15395709</v>
      </c>
      <c r="G464">
        <v>12795181</v>
      </c>
      <c r="H464">
        <v>17718060</v>
      </c>
      <c r="I464">
        <v>23330686</v>
      </c>
      <c r="J464">
        <v>12655131</v>
      </c>
      <c r="K464">
        <v>14687509</v>
      </c>
      <c r="L464">
        <v>13372378</v>
      </c>
      <c r="M464">
        <v>13935764</v>
      </c>
      <c r="N464">
        <v>470979</v>
      </c>
      <c r="O464">
        <v>3271482</v>
      </c>
      <c r="P464">
        <v>2861807</v>
      </c>
      <c r="Q464">
        <v>2190371</v>
      </c>
    </row>
    <row r="465" spans="1:17" x14ac:dyDescent="0.25">
      <c r="A465" t="s">
        <v>53</v>
      </c>
      <c r="B465">
        <v>610448</v>
      </c>
      <c r="C465">
        <v>512407</v>
      </c>
      <c r="D465">
        <v>564515</v>
      </c>
      <c r="E465">
        <v>591076</v>
      </c>
      <c r="F465">
        <v>0</v>
      </c>
      <c r="G465">
        <v>0</v>
      </c>
      <c r="H465">
        <v>0</v>
      </c>
      <c r="I465">
        <v>0</v>
      </c>
      <c r="J465">
        <v>13602555</v>
      </c>
      <c r="K465">
        <v>13743026</v>
      </c>
      <c r="L465">
        <v>13413784</v>
      </c>
      <c r="M465">
        <v>13588319</v>
      </c>
      <c r="N465">
        <v>0</v>
      </c>
      <c r="O465">
        <v>0</v>
      </c>
      <c r="P465">
        <v>0</v>
      </c>
      <c r="Q465">
        <v>0</v>
      </c>
    </row>
    <row r="466" spans="1:17" x14ac:dyDescent="0.25">
      <c r="A466" t="s">
        <v>27</v>
      </c>
      <c r="B466">
        <v>79298</v>
      </c>
      <c r="C466">
        <v>0</v>
      </c>
      <c r="D466">
        <v>0</v>
      </c>
      <c r="E466">
        <v>74059</v>
      </c>
      <c r="F466">
        <v>0</v>
      </c>
      <c r="G466">
        <v>0</v>
      </c>
      <c r="H466">
        <v>0</v>
      </c>
      <c r="I466">
        <v>0</v>
      </c>
      <c r="J466">
        <v>13744857</v>
      </c>
      <c r="K466">
        <v>13445664</v>
      </c>
      <c r="L466">
        <v>13292702</v>
      </c>
      <c r="M466">
        <v>13687970</v>
      </c>
      <c r="N466">
        <v>106640</v>
      </c>
      <c r="O466">
        <v>26656</v>
      </c>
      <c r="P466">
        <v>31453</v>
      </c>
      <c r="Q466">
        <v>38644</v>
      </c>
    </row>
    <row r="467" spans="1:17" x14ac:dyDescent="0.25">
      <c r="A467" t="s">
        <v>487</v>
      </c>
      <c r="B467">
        <v>8058762</v>
      </c>
      <c r="C467">
        <v>8771156</v>
      </c>
      <c r="D467">
        <v>8013370</v>
      </c>
      <c r="E467">
        <v>8274928</v>
      </c>
      <c r="F467">
        <v>638801</v>
      </c>
      <c r="G467">
        <v>622339</v>
      </c>
      <c r="H467">
        <v>302170</v>
      </c>
      <c r="I467">
        <v>44705</v>
      </c>
      <c r="J467">
        <v>12007674</v>
      </c>
      <c r="K467">
        <v>12532148</v>
      </c>
      <c r="L467">
        <v>14990622</v>
      </c>
      <c r="M467">
        <v>14480073</v>
      </c>
      <c r="N467">
        <v>155660</v>
      </c>
      <c r="O467">
        <v>0</v>
      </c>
      <c r="P467">
        <v>0</v>
      </c>
      <c r="Q467">
        <v>0</v>
      </c>
    </row>
    <row r="468" spans="1:17" x14ac:dyDescent="0.25">
      <c r="A468" t="s">
        <v>133</v>
      </c>
      <c r="B468">
        <v>1903368</v>
      </c>
      <c r="C468">
        <v>1208918</v>
      </c>
      <c r="D468">
        <v>1439820</v>
      </c>
      <c r="E468">
        <v>1076681</v>
      </c>
      <c r="F468">
        <v>338340</v>
      </c>
      <c r="G468">
        <v>94687</v>
      </c>
      <c r="H468">
        <v>0</v>
      </c>
      <c r="I468">
        <v>53251</v>
      </c>
      <c r="J468">
        <v>12342706</v>
      </c>
      <c r="K468">
        <v>15755121</v>
      </c>
      <c r="L468">
        <v>12181561</v>
      </c>
      <c r="M468">
        <v>13656944</v>
      </c>
      <c r="N468">
        <v>766567</v>
      </c>
      <c r="O468">
        <v>1167225</v>
      </c>
      <c r="P468">
        <v>968694</v>
      </c>
      <c r="Q468">
        <v>1291878</v>
      </c>
    </row>
    <row r="469" spans="1:17" x14ac:dyDescent="0.25">
      <c r="A469" t="s">
        <v>410</v>
      </c>
      <c r="B469">
        <v>14014960</v>
      </c>
      <c r="C469">
        <v>21484652</v>
      </c>
      <c r="D469">
        <v>20188516</v>
      </c>
      <c r="E469">
        <v>23048908</v>
      </c>
      <c r="F469">
        <v>19366622</v>
      </c>
      <c r="G469">
        <v>17506510</v>
      </c>
      <c r="H469">
        <v>19921762</v>
      </c>
      <c r="I469">
        <v>12154013</v>
      </c>
      <c r="J469">
        <v>11887185</v>
      </c>
      <c r="K469">
        <v>13104059</v>
      </c>
      <c r="L469">
        <v>13062332</v>
      </c>
      <c r="M469">
        <v>15700316</v>
      </c>
      <c r="N469">
        <v>6475614</v>
      </c>
      <c r="O469">
        <v>2722238</v>
      </c>
      <c r="P469">
        <v>8281663</v>
      </c>
      <c r="Q469">
        <v>3603601</v>
      </c>
    </row>
    <row r="470" spans="1:17" x14ac:dyDescent="0.25">
      <c r="A470" t="s">
        <v>454</v>
      </c>
      <c r="B470">
        <v>11463816</v>
      </c>
      <c r="C470">
        <v>12149234</v>
      </c>
      <c r="D470">
        <v>12418119</v>
      </c>
      <c r="E470">
        <v>12425982</v>
      </c>
      <c r="F470">
        <v>6981030</v>
      </c>
      <c r="G470">
        <v>6607660</v>
      </c>
      <c r="H470">
        <v>6731197</v>
      </c>
      <c r="I470">
        <v>6455489</v>
      </c>
      <c r="J470">
        <v>13700926</v>
      </c>
      <c r="K470">
        <v>14185596</v>
      </c>
      <c r="L470">
        <v>12034091</v>
      </c>
      <c r="M470">
        <v>13735004</v>
      </c>
      <c r="N470">
        <v>2150232</v>
      </c>
      <c r="O470">
        <v>1882112</v>
      </c>
      <c r="P470">
        <v>2214224</v>
      </c>
      <c r="Q470">
        <v>2158141</v>
      </c>
    </row>
    <row r="471" spans="1:17" x14ac:dyDescent="0.25">
      <c r="A471" t="s">
        <v>488</v>
      </c>
      <c r="B471">
        <v>207372208</v>
      </c>
      <c r="C471">
        <v>211645808</v>
      </c>
      <c r="D471">
        <v>209599584</v>
      </c>
      <c r="E471">
        <v>207401872</v>
      </c>
      <c r="F471">
        <v>0</v>
      </c>
      <c r="G471">
        <v>0</v>
      </c>
      <c r="H471">
        <v>0</v>
      </c>
      <c r="I471">
        <v>0</v>
      </c>
      <c r="J471">
        <v>13816301</v>
      </c>
      <c r="K471">
        <v>12770875</v>
      </c>
      <c r="L471">
        <v>13629452</v>
      </c>
      <c r="M471">
        <v>13330670</v>
      </c>
      <c r="N471">
        <v>640555</v>
      </c>
      <c r="O471">
        <v>438508</v>
      </c>
      <c r="P471">
        <v>549564</v>
      </c>
      <c r="Q471">
        <v>628190</v>
      </c>
    </row>
    <row r="472" spans="1:17" x14ac:dyDescent="0.25">
      <c r="A472" t="s">
        <v>24</v>
      </c>
      <c r="B472">
        <v>0</v>
      </c>
      <c r="C472">
        <v>39133</v>
      </c>
      <c r="D472">
        <v>31987</v>
      </c>
      <c r="E472">
        <v>0</v>
      </c>
      <c r="F472">
        <v>16029</v>
      </c>
      <c r="G472">
        <v>16152</v>
      </c>
      <c r="H472">
        <v>29901</v>
      </c>
      <c r="I472">
        <v>25103</v>
      </c>
      <c r="J472">
        <v>13812795</v>
      </c>
      <c r="K472">
        <v>13192460</v>
      </c>
      <c r="L472">
        <v>13099460</v>
      </c>
      <c r="M472">
        <v>13119498</v>
      </c>
      <c r="N472">
        <v>0</v>
      </c>
      <c r="O472">
        <v>0</v>
      </c>
      <c r="P472">
        <v>8640</v>
      </c>
      <c r="Q472">
        <v>0</v>
      </c>
    </row>
    <row r="473" spans="1:17" x14ac:dyDescent="0.25">
      <c r="A473" t="s">
        <v>23</v>
      </c>
      <c r="B473">
        <v>0</v>
      </c>
      <c r="C473">
        <v>103962</v>
      </c>
      <c r="D473">
        <v>0</v>
      </c>
      <c r="E473">
        <v>92019</v>
      </c>
      <c r="F473">
        <v>0</v>
      </c>
      <c r="G473">
        <v>0</v>
      </c>
      <c r="H473">
        <v>0</v>
      </c>
      <c r="I473">
        <v>0</v>
      </c>
      <c r="J473">
        <v>12610428</v>
      </c>
      <c r="K473">
        <v>14481183</v>
      </c>
      <c r="L473">
        <v>6898195</v>
      </c>
      <c r="M473">
        <v>19149706</v>
      </c>
      <c r="N473">
        <v>0</v>
      </c>
      <c r="O473">
        <v>0</v>
      </c>
      <c r="P473">
        <v>0</v>
      </c>
      <c r="Q473">
        <v>0</v>
      </c>
    </row>
    <row r="474" spans="1:17" x14ac:dyDescent="0.25">
      <c r="A474" t="s">
        <v>403</v>
      </c>
      <c r="B474">
        <v>212117792</v>
      </c>
      <c r="C474">
        <v>219646688</v>
      </c>
      <c r="D474">
        <v>214503936</v>
      </c>
      <c r="E474">
        <v>215559616</v>
      </c>
      <c r="F474">
        <v>0</v>
      </c>
      <c r="G474">
        <v>0</v>
      </c>
      <c r="H474">
        <v>56642</v>
      </c>
      <c r="I474">
        <v>0</v>
      </c>
      <c r="J474">
        <v>13378077</v>
      </c>
      <c r="K474">
        <v>13532511</v>
      </c>
      <c r="L474">
        <v>12999702</v>
      </c>
      <c r="M474">
        <v>12897486</v>
      </c>
      <c r="N474">
        <v>804294</v>
      </c>
      <c r="O474">
        <v>864185</v>
      </c>
      <c r="P474">
        <v>1137633</v>
      </c>
      <c r="Q474">
        <v>1197259</v>
      </c>
    </row>
    <row r="475" spans="1:17" x14ac:dyDescent="0.25">
      <c r="A475" t="s">
        <v>489</v>
      </c>
      <c r="B475">
        <v>7069234</v>
      </c>
      <c r="C475">
        <v>8272559</v>
      </c>
      <c r="D475">
        <v>5936382</v>
      </c>
      <c r="E475">
        <v>4776396</v>
      </c>
      <c r="F475">
        <v>12184967</v>
      </c>
      <c r="G475">
        <v>8031570</v>
      </c>
      <c r="H475">
        <v>10358358</v>
      </c>
      <c r="I475">
        <v>7475158</v>
      </c>
      <c r="J475">
        <v>14420243</v>
      </c>
      <c r="K475">
        <v>10699124</v>
      </c>
      <c r="L475">
        <v>10942267</v>
      </c>
      <c r="M475">
        <v>16693847</v>
      </c>
      <c r="N475">
        <v>19161866</v>
      </c>
      <c r="O475">
        <v>11284136</v>
      </c>
      <c r="P475">
        <v>17647112</v>
      </c>
      <c r="Q475">
        <v>10042730</v>
      </c>
    </row>
    <row r="476" spans="1:17" x14ac:dyDescent="0.25">
      <c r="A476" t="s">
        <v>490</v>
      </c>
      <c r="B476">
        <v>91449696</v>
      </c>
      <c r="C476">
        <v>87715104</v>
      </c>
      <c r="D476">
        <v>56400412</v>
      </c>
      <c r="E476">
        <v>39156356</v>
      </c>
      <c r="F476">
        <v>33068394</v>
      </c>
      <c r="G476">
        <v>26417136</v>
      </c>
      <c r="H476">
        <v>22223994</v>
      </c>
      <c r="I476">
        <v>20595382</v>
      </c>
      <c r="J476">
        <v>15874953</v>
      </c>
      <c r="K476">
        <v>14483532</v>
      </c>
      <c r="L476">
        <v>10891003</v>
      </c>
      <c r="M476">
        <v>11187965</v>
      </c>
      <c r="N476">
        <v>0</v>
      </c>
      <c r="O476">
        <v>0</v>
      </c>
      <c r="P476">
        <v>0</v>
      </c>
      <c r="Q476">
        <v>0</v>
      </c>
    </row>
    <row r="477" spans="1:17" x14ac:dyDescent="0.25">
      <c r="A477" t="s">
        <v>143</v>
      </c>
      <c r="B477">
        <v>971493</v>
      </c>
      <c r="C477">
        <v>573060</v>
      </c>
      <c r="D477">
        <v>850524</v>
      </c>
      <c r="E477">
        <v>960704</v>
      </c>
      <c r="F477">
        <v>117794</v>
      </c>
      <c r="G477">
        <v>194017</v>
      </c>
      <c r="H477">
        <v>120150</v>
      </c>
      <c r="I477">
        <v>80490</v>
      </c>
      <c r="J477">
        <v>12321149</v>
      </c>
      <c r="K477">
        <v>12614404</v>
      </c>
      <c r="L477">
        <v>13256143</v>
      </c>
      <c r="M477">
        <v>13728260</v>
      </c>
      <c r="N477">
        <v>1979278</v>
      </c>
      <c r="O477">
        <v>1557808</v>
      </c>
      <c r="P477">
        <v>2244651</v>
      </c>
      <c r="Q477">
        <v>3282316</v>
      </c>
    </row>
    <row r="478" spans="1:17" x14ac:dyDescent="0.25">
      <c r="A478" t="s">
        <v>491</v>
      </c>
      <c r="B478">
        <v>138383808</v>
      </c>
      <c r="C478">
        <v>144271952</v>
      </c>
      <c r="D478">
        <v>144943856</v>
      </c>
      <c r="E478">
        <v>140066672</v>
      </c>
      <c r="F478">
        <v>32154</v>
      </c>
      <c r="G478">
        <v>0</v>
      </c>
      <c r="H478">
        <v>0</v>
      </c>
      <c r="I478">
        <v>0</v>
      </c>
      <c r="J478">
        <v>15123414</v>
      </c>
      <c r="K478">
        <v>11573881</v>
      </c>
      <c r="L478">
        <v>13165852</v>
      </c>
      <c r="M478">
        <v>11969544</v>
      </c>
      <c r="N478">
        <v>815970</v>
      </c>
      <c r="O478">
        <v>985069</v>
      </c>
      <c r="P478">
        <v>825060</v>
      </c>
      <c r="Q478">
        <v>966122</v>
      </c>
    </row>
    <row r="479" spans="1:17" x14ac:dyDescent="0.25">
      <c r="A479" t="s">
        <v>492</v>
      </c>
      <c r="B479">
        <v>17106422</v>
      </c>
      <c r="C479">
        <v>12785227</v>
      </c>
      <c r="D479">
        <v>8233206</v>
      </c>
      <c r="E479">
        <v>11763173</v>
      </c>
      <c r="F479">
        <v>12344298</v>
      </c>
      <c r="G479">
        <v>12926498</v>
      </c>
      <c r="H479">
        <v>15567052</v>
      </c>
      <c r="I479">
        <v>10386759</v>
      </c>
      <c r="J479">
        <v>17027986</v>
      </c>
      <c r="K479">
        <v>9875448</v>
      </c>
      <c r="L479">
        <v>11071247</v>
      </c>
      <c r="M479">
        <v>13809186</v>
      </c>
      <c r="N479">
        <v>389006</v>
      </c>
      <c r="O479">
        <v>2160415</v>
      </c>
      <c r="P479">
        <v>1695091</v>
      </c>
      <c r="Q479">
        <v>2846217</v>
      </c>
    </row>
    <row r="480" spans="1:17" x14ac:dyDescent="0.25">
      <c r="A480" t="s">
        <v>350</v>
      </c>
      <c r="B480">
        <v>1076440</v>
      </c>
      <c r="C480">
        <v>345489</v>
      </c>
      <c r="D480">
        <v>1381426</v>
      </c>
      <c r="E480">
        <v>1092909</v>
      </c>
      <c r="F480">
        <v>12713</v>
      </c>
      <c r="G480">
        <v>0</v>
      </c>
      <c r="H480">
        <v>0</v>
      </c>
      <c r="I480">
        <v>0</v>
      </c>
      <c r="J480">
        <v>8116403</v>
      </c>
      <c r="K480">
        <v>14833223</v>
      </c>
      <c r="L480">
        <v>15118305</v>
      </c>
      <c r="M480">
        <v>13354707</v>
      </c>
      <c r="N480">
        <v>96498</v>
      </c>
      <c r="O480">
        <v>32331</v>
      </c>
      <c r="P480">
        <v>101599</v>
      </c>
      <c r="Q480">
        <v>90684</v>
      </c>
    </row>
    <row r="481" spans="1:17" x14ac:dyDescent="0.25">
      <c r="A481" t="s">
        <v>493</v>
      </c>
      <c r="B481">
        <v>29077630</v>
      </c>
      <c r="C481">
        <v>20496132</v>
      </c>
      <c r="D481">
        <v>21709584</v>
      </c>
      <c r="E481">
        <v>24946944</v>
      </c>
      <c r="F481">
        <v>22586396</v>
      </c>
      <c r="G481">
        <v>24228066</v>
      </c>
      <c r="H481">
        <v>28319054</v>
      </c>
      <c r="I481">
        <v>18727428</v>
      </c>
      <c r="J481">
        <v>5304712</v>
      </c>
      <c r="K481">
        <v>18857906</v>
      </c>
      <c r="L481">
        <v>13990508</v>
      </c>
      <c r="M481">
        <v>12943451</v>
      </c>
      <c r="N481">
        <v>1808132</v>
      </c>
      <c r="O481">
        <v>5107804</v>
      </c>
      <c r="P481">
        <v>2951868</v>
      </c>
      <c r="Q481">
        <v>2710299</v>
      </c>
    </row>
    <row r="482" spans="1:17" x14ac:dyDescent="0.25">
      <c r="A482" t="s">
        <v>53</v>
      </c>
      <c r="B482">
        <v>1037079</v>
      </c>
      <c r="C482">
        <v>1203170</v>
      </c>
      <c r="D482">
        <v>1242012</v>
      </c>
      <c r="E482">
        <v>1553948</v>
      </c>
      <c r="F482">
        <v>0</v>
      </c>
      <c r="G482">
        <v>0</v>
      </c>
      <c r="H482">
        <v>0</v>
      </c>
      <c r="I482">
        <v>0</v>
      </c>
      <c r="J482">
        <v>13302829</v>
      </c>
      <c r="K482">
        <v>12733544</v>
      </c>
      <c r="L482">
        <v>12337415</v>
      </c>
      <c r="M482">
        <v>12655586</v>
      </c>
      <c r="N482">
        <v>0</v>
      </c>
      <c r="O482">
        <v>0</v>
      </c>
      <c r="P482">
        <v>0</v>
      </c>
      <c r="Q482">
        <v>0</v>
      </c>
    </row>
    <row r="483" spans="1:17" x14ac:dyDescent="0.25">
      <c r="A483" t="s">
        <v>95</v>
      </c>
      <c r="B483">
        <v>760132</v>
      </c>
      <c r="C483">
        <v>549696</v>
      </c>
      <c r="D483">
        <v>632283</v>
      </c>
      <c r="E483">
        <v>629175</v>
      </c>
      <c r="F483">
        <v>24841</v>
      </c>
      <c r="G483">
        <v>967320</v>
      </c>
      <c r="H483">
        <v>732462</v>
      </c>
      <c r="I483">
        <v>23893</v>
      </c>
      <c r="J483">
        <v>11736524</v>
      </c>
      <c r="K483">
        <v>13047455</v>
      </c>
      <c r="L483">
        <v>13017426</v>
      </c>
      <c r="M483">
        <v>13002245</v>
      </c>
      <c r="N483">
        <v>31969</v>
      </c>
      <c r="O483">
        <v>95115</v>
      </c>
      <c r="P483">
        <v>44358</v>
      </c>
      <c r="Q483">
        <v>0</v>
      </c>
    </row>
    <row r="484" spans="1:17" x14ac:dyDescent="0.25">
      <c r="A484" t="s">
        <v>494</v>
      </c>
      <c r="B484">
        <v>10976050</v>
      </c>
      <c r="C484">
        <v>11114406</v>
      </c>
      <c r="D484">
        <v>12560921</v>
      </c>
      <c r="E484">
        <v>12440436</v>
      </c>
      <c r="F484">
        <v>469313</v>
      </c>
      <c r="G484">
        <v>606823</v>
      </c>
      <c r="H484">
        <v>427640</v>
      </c>
      <c r="I484">
        <v>519601</v>
      </c>
      <c r="J484">
        <v>12502526</v>
      </c>
      <c r="K484">
        <v>12750280</v>
      </c>
      <c r="L484">
        <v>12689351</v>
      </c>
      <c r="M484">
        <v>12673891</v>
      </c>
      <c r="N484">
        <v>3700434</v>
      </c>
      <c r="O484">
        <v>2916894</v>
      </c>
      <c r="P484">
        <v>3685890</v>
      </c>
      <c r="Q484">
        <v>4155318</v>
      </c>
    </row>
    <row r="485" spans="1:17" x14ac:dyDescent="0.25">
      <c r="A485" t="s">
        <v>495</v>
      </c>
      <c r="B485">
        <v>12692863</v>
      </c>
      <c r="C485">
        <v>11573801</v>
      </c>
      <c r="D485">
        <v>13240931</v>
      </c>
      <c r="E485">
        <v>12905578</v>
      </c>
      <c r="F485">
        <v>5526180</v>
      </c>
      <c r="G485">
        <v>5050532</v>
      </c>
      <c r="H485">
        <v>5971954</v>
      </c>
      <c r="I485">
        <v>5275083</v>
      </c>
      <c r="J485">
        <v>12711917</v>
      </c>
      <c r="K485">
        <v>11989480</v>
      </c>
      <c r="L485">
        <v>12408717</v>
      </c>
      <c r="M485">
        <v>13128773</v>
      </c>
      <c r="N485">
        <v>357081</v>
      </c>
      <c r="O485">
        <v>357333</v>
      </c>
      <c r="P485">
        <v>523381</v>
      </c>
      <c r="Q485">
        <v>493412</v>
      </c>
    </row>
    <row r="486" spans="1:17" x14ac:dyDescent="0.25">
      <c r="A486" t="s">
        <v>496</v>
      </c>
      <c r="B486">
        <v>11286022</v>
      </c>
      <c r="C486">
        <v>11232031</v>
      </c>
      <c r="D486">
        <v>13598920</v>
      </c>
      <c r="E486">
        <v>6760722</v>
      </c>
      <c r="F486">
        <v>10639206</v>
      </c>
      <c r="G486">
        <v>14428998</v>
      </c>
      <c r="H486">
        <v>19841950</v>
      </c>
      <c r="I486">
        <v>6691892</v>
      </c>
      <c r="J486">
        <v>14262100</v>
      </c>
      <c r="K486">
        <v>12552987</v>
      </c>
      <c r="L486">
        <v>8938880</v>
      </c>
      <c r="M486">
        <v>13702739</v>
      </c>
      <c r="N486">
        <v>1369285</v>
      </c>
      <c r="O486">
        <v>2023495</v>
      </c>
      <c r="P486">
        <v>829979</v>
      </c>
      <c r="Q486">
        <v>841453</v>
      </c>
    </row>
    <row r="487" spans="1:17" x14ac:dyDescent="0.25">
      <c r="A487" t="s">
        <v>79</v>
      </c>
      <c r="B487">
        <v>10257610</v>
      </c>
      <c r="C487">
        <v>10668086</v>
      </c>
      <c r="D487">
        <v>11054710</v>
      </c>
      <c r="E487">
        <v>11562475</v>
      </c>
      <c r="F487">
        <v>1530355</v>
      </c>
      <c r="G487">
        <v>1465860</v>
      </c>
      <c r="H487">
        <v>1539678</v>
      </c>
      <c r="I487">
        <v>1353433</v>
      </c>
      <c r="J487">
        <v>11902794</v>
      </c>
      <c r="K487">
        <v>11614325</v>
      </c>
      <c r="L487">
        <v>12728111</v>
      </c>
      <c r="M487">
        <v>12749780</v>
      </c>
      <c r="N487">
        <v>13306286</v>
      </c>
      <c r="O487">
        <v>11653074</v>
      </c>
      <c r="P487">
        <v>5656876</v>
      </c>
      <c r="Q487">
        <v>5168596</v>
      </c>
    </row>
    <row r="488" spans="1:17" x14ac:dyDescent="0.25">
      <c r="A488" t="s">
        <v>497</v>
      </c>
      <c r="B488">
        <v>8939619</v>
      </c>
      <c r="C488">
        <v>9553482</v>
      </c>
      <c r="D488">
        <v>9933599</v>
      </c>
      <c r="E488">
        <v>8252022</v>
      </c>
      <c r="F488">
        <v>0</v>
      </c>
      <c r="G488">
        <v>0</v>
      </c>
      <c r="H488">
        <v>38694</v>
      </c>
      <c r="I488">
        <v>0</v>
      </c>
      <c r="J488">
        <v>17296870</v>
      </c>
      <c r="K488">
        <v>14841946</v>
      </c>
      <c r="L488">
        <v>2906828</v>
      </c>
      <c r="M488">
        <v>13539585</v>
      </c>
      <c r="N488">
        <v>0</v>
      </c>
      <c r="O488">
        <v>0</v>
      </c>
      <c r="P488">
        <v>6192643</v>
      </c>
      <c r="Q488">
        <v>0</v>
      </c>
    </row>
    <row r="489" spans="1:17" x14ac:dyDescent="0.25">
      <c r="A489" t="s">
        <v>424</v>
      </c>
      <c r="B489">
        <v>2836477</v>
      </c>
      <c r="C489">
        <v>1360400</v>
      </c>
      <c r="D489">
        <v>3236128</v>
      </c>
      <c r="E489">
        <v>3276147</v>
      </c>
      <c r="F489">
        <v>11780327</v>
      </c>
      <c r="G489">
        <v>11028088</v>
      </c>
      <c r="H489">
        <v>11111232</v>
      </c>
      <c r="I489">
        <v>11335441</v>
      </c>
      <c r="J489">
        <v>12310784</v>
      </c>
      <c r="K489">
        <v>12399611</v>
      </c>
      <c r="L489">
        <v>12099679</v>
      </c>
      <c r="M489">
        <v>11740236</v>
      </c>
      <c r="N489">
        <v>1844684</v>
      </c>
      <c r="O489">
        <v>1634607</v>
      </c>
      <c r="P489">
        <v>942012</v>
      </c>
      <c r="Q489">
        <v>846286</v>
      </c>
    </row>
    <row r="490" spans="1:17" x14ac:dyDescent="0.25">
      <c r="A490" t="s">
        <v>498</v>
      </c>
      <c r="B490">
        <v>623287</v>
      </c>
      <c r="C490">
        <v>375577</v>
      </c>
      <c r="D490">
        <v>644334</v>
      </c>
      <c r="E490">
        <v>486997</v>
      </c>
      <c r="F490">
        <v>11257463</v>
      </c>
      <c r="G490">
        <v>10077420</v>
      </c>
      <c r="H490">
        <v>10784510</v>
      </c>
      <c r="I490">
        <v>10904996</v>
      </c>
      <c r="J490">
        <v>12182615</v>
      </c>
      <c r="K490">
        <v>12867132</v>
      </c>
      <c r="L490">
        <v>11248899</v>
      </c>
      <c r="M490">
        <v>12112331</v>
      </c>
      <c r="N490">
        <v>0</v>
      </c>
      <c r="O490">
        <v>0</v>
      </c>
      <c r="P490">
        <v>0</v>
      </c>
      <c r="Q490">
        <v>0</v>
      </c>
    </row>
    <row r="491" spans="1:17" x14ac:dyDescent="0.25">
      <c r="A491" t="s">
        <v>499</v>
      </c>
      <c r="B491">
        <v>25301252</v>
      </c>
      <c r="C491">
        <v>28405574</v>
      </c>
      <c r="D491">
        <v>26048212</v>
      </c>
      <c r="E491">
        <v>27670860</v>
      </c>
      <c r="F491">
        <v>39801884</v>
      </c>
      <c r="G491">
        <v>41869016</v>
      </c>
      <c r="H491">
        <v>39642192</v>
      </c>
      <c r="I491">
        <v>39696740</v>
      </c>
      <c r="J491">
        <v>10628806</v>
      </c>
      <c r="K491">
        <v>12261310</v>
      </c>
      <c r="L491">
        <v>12417678</v>
      </c>
      <c r="M491">
        <v>12845053</v>
      </c>
      <c r="N491">
        <v>183369360</v>
      </c>
      <c r="O491">
        <v>106985368</v>
      </c>
      <c r="P491">
        <v>90451304</v>
      </c>
      <c r="Q491">
        <v>183180304</v>
      </c>
    </row>
    <row r="492" spans="1:17" x14ac:dyDescent="0.25">
      <c r="A492" t="s">
        <v>314</v>
      </c>
      <c r="B492">
        <v>312681280</v>
      </c>
      <c r="C492">
        <v>324404832</v>
      </c>
      <c r="D492">
        <v>326953760</v>
      </c>
      <c r="E492">
        <v>325586144</v>
      </c>
      <c r="F492">
        <v>81453</v>
      </c>
      <c r="G492">
        <v>0</v>
      </c>
      <c r="H492">
        <v>0</v>
      </c>
      <c r="I492">
        <v>0</v>
      </c>
      <c r="J492">
        <v>14031948</v>
      </c>
      <c r="K492">
        <v>4620740</v>
      </c>
      <c r="L492">
        <v>15059127</v>
      </c>
      <c r="M492">
        <v>14405137</v>
      </c>
      <c r="N492">
        <v>613410</v>
      </c>
      <c r="O492">
        <v>780676</v>
      </c>
      <c r="P492">
        <v>1106460</v>
      </c>
      <c r="Q492">
        <v>932867</v>
      </c>
    </row>
    <row r="493" spans="1:17" x14ac:dyDescent="0.25">
      <c r="A493" t="s">
        <v>500</v>
      </c>
      <c r="B493">
        <v>4646647</v>
      </c>
      <c r="C493">
        <v>5079080</v>
      </c>
      <c r="D493">
        <v>5013434</v>
      </c>
      <c r="E493">
        <v>4776536</v>
      </c>
      <c r="F493">
        <v>0</v>
      </c>
      <c r="G493">
        <v>0</v>
      </c>
      <c r="H493">
        <v>0</v>
      </c>
      <c r="I493">
        <v>0</v>
      </c>
      <c r="J493">
        <v>12157267</v>
      </c>
      <c r="K493">
        <v>11310952</v>
      </c>
      <c r="L493">
        <v>11735842</v>
      </c>
      <c r="M493">
        <v>12775475</v>
      </c>
      <c r="N493">
        <v>0</v>
      </c>
      <c r="O493">
        <v>34783</v>
      </c>
      <c r="P493">
        <v>0</v>
      </c>
      <c r="Q493">
        <v>22158</v>
      </c>
    </row>
    <row r="494" spans="1:17" x14ac:dyDescent="0.25">
      <c r="A494" t="s">
        <v>425</v>
      </c>
      <c r="B494">
        <v>18967748</v>
      </c>
      <c r="C494">
        <v>13502290</v>
      </c>
      <c r="D494">
        <v>20082490</v>
      </c>
      <c r="E494">
        <v>16432110</v>
      </c>
      <c r="F494">
        <v>13855782</v>
      </c>
      <c r="G494">
        <v>11184636</v>
      </c>
      <c r="H494">
        <v>9984050</v>
      </c>
      <c r="I494">
        <v>10928871</v>
      </c>
      <c r="J494">
        <v>16025878</v>
      </c>
      <c r="K494">
        <v>10340823</v>
      </c>
      <c r="L494">
        <v>9779177</v>
      </c>
      <c r="M494">
        <v>11703313</v>
      </c>
      <c r="N494">
        <v>9287689</v>
      </c>
      <c r="O494">
        <v>7190512</v>
      </c>
      <c r="P494">
        <v>5073483</v>
      </c>
      <c r="Q494">
        <v>6243238</v>
      </c>
    </row>
    <row r="495" spans="1:17" x14ac:dyDescent="0.25">
      <c r="A495" t="s">
        <v>501</v>
      </c>
      <c r="B495">
        <v>19967448</v>
      </c>
      <c r="C495">
        <v>18839414</v>
      </c>
      <c r="D495">
        <v>20181080</v>
      </c>
      <c r="E495">
        <v>21210066</v>
      </c>
      <c r="F495">
        <v>7750178</v>
      </c>
      <c r="G495">
        <v>8471668</v>
      </c>
      <c r="H495">
        <v>10511753</v>
      </c>
      <c r="I495">
        <v>10052358</v>
      </c>
      <c r="J495">
        <v>10414676</v>
      </c>
      <c r="K495">
        <v>13199793</v>
      </c>
      <c r="L495">
        <v>11824119</v>
      </c>
      <c r="M495">
        <v>12159878</v>
      </c>
      <c r="N495">
        <v>1808505</v>
      </c>
      <c r="O495">
        <v>2303489</v>
      </c>
      <c r="P495">
        <v>2453003</v>
      </c>
      <c r="Q495">
        <v>2357242</v>
      </c>
    </row>
    <row r="496" spans="1:17" x14ac:dyDescent="0.25">
      <c r="A496" t="s">
        <v>502</v>
      </c>
      <c r="B496">
        <v>3738001</v>
      </c>
      <c r="C496">
        <v>11501038</v>
      </c>
      <c r="D496">
        <v>6816550</v>
      </c>
      <c r="E496">
        <v>12453589</v>
      </c>
      <c r="F496">
        <v>137194</v>
      </c>
      <c r="G496">
        <v>36985</v>
      </c>
      <c r="H496">
        <v>123800</v>
      </c>
      <c r="I496">
        <v>86521</v>
      </c>
      <c r="J496">
        <v>11464644</v>
      </c>
      <c r="K496">
        <v>11519474</v>
      </c>
      <c r="L496">
        <v>12486314</v>
      </c>
      <c r="M496">
        <v>11708487</v>
      </c>
      <c r="N496">
        <v>0</v>
      </c>
      <c r="O496">
        <v>0</v>
      </c>
      <c r="P496">
        <v>0</v>
      </c>
      <c r="Q496">
        <v>0</v>
      </c>
    </row>
    <row r="497" spans="1:17" x14ac:dyDescent="0.25">
      <c r="A497" t="s">
        <v>503</v>
      </c>
      <c r="B497">
        <v>0</v>
      </c>
      <c r="C497">
        <v>0</v>
      </c>
      <c r="D497">
        <v>87076</v>
      </c>
      <c r="E497">
        <v>54637</v>
      </c>
      <c r="F497">
        <v>132158</v>
      </c>
      <c r="G497">
        <v>0</v>
      </c>
      <c r="H497">
        <v>186994</v>
      </c>
      <c r="I497">
        <v>0</v>
      </c>
      <c r="J497">
        <v>12733431</v>
      </c>
      <c r="K497">
        <v>11705352</v>
      </c>
      <c r="L497">
        <v>9944899</v>
      </c>
      <c r="M497">
        <v>12638844</v>
      </c>
      <c r="N497">
        <v>16642665</v>
      </c>
      <c r="O497">
        <v>13916575</v>
      </c>
      <c r="P497">
        <v>18651520</v>
      </c>
      <c r="Q497">
        <v>18759330</v>
      </c>
    </row>
    <row r="498" spans="1:17" x14ac:dyDescent="0.25">
      <c r="A498" t="s">
        <v>20</v>
      </c>
      <c r="B498">
        <v>17023</v>
      </c>
      <c r="C498">
        <v>0</v>
      </c>
      <c r="D498">
        <v>22315</v>
      </c>
      <c r="E498">
        <v>57710</v>
      </c>
      <c r="F498">
        <v>0</v>
      </c>
      <c r="G498">
        <v>0</v>
      </c>
      <c r="H498">
        <v>0</v>
      </c>
      <c r="I498">
        <v>0</v>
      </c>
      <c r="J498">
        <v>11006345</v>
      </c>
      <c r="K498">
        <v>11093840</v>
      </c>
      <c r="L498">
        <v>11870551</v>
      </c>
      <c r="M498">
        <v>13033908</v>
      </c>
      <c r="N498">
        <v>0</v>
      </c>
      <c r="O498">
        <v>0</v>
      </c>
      <c r="P498">
        <v>0</v>
      </c>
      <c r="Q498">
        <v>0</v>
      </c>
    </row>
    <row r="499" spans="1:17" x14ac:dyDescent="0.25">
      <c r="A499" t="s">
        <v>204</v>
      </c>
      <c r="B499">
        <v>254502</v>
      </c>
      <c r="C499">
        <v>285154</v>
      </c>
      <c r="D499">
        <v>166999</v>
      </c>
      <c r="E499">
        <v>433228</v>
      </c>
      <c r="F499">
        <v>0</v>
      </c>
      <c r="G499">
        <v>0</v>
      </c>
      <c r="H499">
        <v>0</v>
      </c>
      <c r="I499">
        <v>0</v>
      </c>
      <c r="J499">
        <v>11742438</v>
      </c>
      <c r="K499">
        <v>11975540</v>
      </c>
      <c r="L499">
        <v>11621308</v>
      </c>
      <c r="M499">
        <v>11505595</v>
      </c>
      <c r="N499">
        <v>0</v>
      </c>
      <c r="O499">
        <v>0</v>
      </c>
      <c r="P499">
        <v>0</v>
      </c>
      <c r="Q499">
        <v>0</v>
      </c>
    </row>
    <row r="500" spans="1:17" x14ac:dyDescent="0.25">
      <c r="A500" t="s">
        <v>213</v>
      </c>
      <c r="B500">
        <v>12009972</v>
      </c>
      <c r="C500">
        <v>5449646</v>
      </c>
      <c r="D500">
        <v>8025377</v>
      </c>
      <c r="E500">
        <v>6653256</v>
      </c>
      <c r="F500">
        <v>2825792</v>
      </c>
      <c r="G500">
        <v>4048988</v>
      </c>
      <c r="H500">
        <v>3466196</v>
      </c>
      <c r="I500">
        <v>5337299</v>
      </c>
      <c r="J500">
        <v>11257538</v>
      </c>
      <c r="K500">
        <v>13112844</v>
      </c>
      <c r="L500">
        <v>5962972</v>
      </c>
      <c r="M500">
        <v>16464795</v>
      </c>
      <c r="N500">
        <v>720646</v>
      </c>
      <c r="O500">
        <v>494081</v>
      </c>
      <c r="P500">
        <v>1310658</v>
      </c>
      <c r="Q500">
        <v>412419</v>
      </c>
    </row>
    <row r="501" spans="1:17" x14ac:dyDescent="0.25">
      <c r="A501" t="s">
        <v>504</v>
      </c>
      <c r="B501">
        <v>201518848</v>
      </c>
      <c r="C501">
        <v>199812528</v>
      </c>
      <c r="D501">
        <v>201046192</v>
      </c>
      <c r="E501">
        <v>191762992</v>
      </c>
      <c r="F501">
        <v>83040</v>
      </c>
      <c r="G501">
        <v>80697</v>
      </c>
      <c r="H501">
        <v>0</v>
      </c>
      <c r="I501">
        <v>74543</v>
      </c>
      <c r="J501">
        <v>11177318</v>
      </c>
      <c r="K501">
        <v>12153006</v>
      </c>
      <c r="L501">
        <v>11673367</v>
      </c>
      <c r="M501">
        <v>11526292</v>
      </c>
      <c r="N501">
        <v>2177892</v>
      </c>
      <c r="O501">
        <v>2747994</v>
      </c>
      <c r="P501">
        <v>2475321</v>
      </c>
      <c r="Q501">
        <v>2178004</v>
      </c>
    </row>
    <row r="502" spans="1:17" x14ac:dyDescent="0.25">
      <c r="A502" t="s">
        <v>505</v>
      </c>
      <c r="B502">
        <v>22666018</v>
      </c>
      <c r="C502">
        <v>22220620</v>
      </c>
      <c r="D502">
        <v>21396752</v>
      </c>
      <c r="E502">
        <v>20902540</v>
      </c>
      <c r="F502">
        <v>0</v>
      </c>
      <c r="G502">
        <v>0</v>
      </c>
      <c r="H502">
        <v>0</v>
      </c>
      <c r="I502">
        <v>0</v>
      </c>
      <c r="J502">
        <v>11263159</v>
      </c>
      <c r="K502">
        <v>12792546</v>
      </c>
      <c r="L502">
        <v>11571408</v>
      </c>
      <c r="M502">
        <v>10892436</v>
      </c>
      <c r="N502">
        <v>146590</v>
      </c>
      <c r="O502">
        <v>1947920</v>
      </c>
      <c r="P502">
        <v>104313</v>
      </c>
      <c r="Q502">
        <v>180174</v>
      </c>
    </row>
    <row r="503" spans="1:17" x14ac:dyDescent="0.25">
      <c r="A503" t="s">
        <v>112</v>
      </c>
      <c r="B503">
        <v>1167089</v>
      </c>
      <c r="C503">
        <v>1217704</v>
      </c>
      <c r="D503">
        <v>1376090</v>
      </c>
      <c r="E503">
        <v>1164062</v>
      </c>
      <c r="F503">
        <v>0</v>
      </c>
      <c r="G503">
        <v>0</v>
      </c>
      <c r="H503">
        <v>0</v>
      </c>
      <c r="I503">
        <v>0</v>
      </c>
      <c r="J503">
        <v>11984412</v>
      </c>
      <c r="K503">
        <v>10722861</v>
      </c>
      <c r="L503">
        <v>12002386</v>
      </c>
      <c r="M503">
        <v>11628464</v>
      </c>
      <c r="N503">
        <v>0</v>
      </c>
      <c r="O503">
        <v>0</v>
      </c>
      <c r="P503">
        <v>0</v>
      </c>
      <c r="Q503">
        <v>0</v>
      </c>
    </row>
    <row r="504" spans="1:17" x14ac:dyDescent="0.25">
      <c r="A504" t="s">
        <v>66</v>
      </c>
      <c r="B504">
        <v>876886</v>
      </c>
      <c r="C504">
        <v>819509</v>
      </c>
      <c r="D504">
        <v>848430</v>
      </c>
      <c r="E504">
        <v>901728</v>
      </c>
      <c r="F504">
        <v>498073</v>
      </c>
      <c r="G504">
        <v>489437</v>
      </c>
      <c r="H504">
        <v>487459</v>
      </c>
      <c r="I504">
        <v>475813</v>
      </c>
      <c r="J504">
        <v>11641345</v>
      </c>
      <c r="K504">
        <v>11804546</v>
      </c>
      <c r="L504">
        <v>10805639</v>
      </c>
      <c r="M504">
        <v>12061992</v>
      </c>
      <c r="N504">
        <v>90292</v>
      </c>
      <c r="O504">
        <v>78139</v>
      </c>
      <c r="P504">
        <v>172151</v>
      </c>
      <c r="Q504">
        <v>95860</v>
      </c>
    </row>
    <row r="505" spans="1:17" x14ac:dyDescent="0.25">
      <c r="A505" t="s">
        <v>506</v>
      </c>
      <c r="B505">
        <v>23703858</v>
      </c>
      <c r="C505">
        <v>23630702</v>
      </c>
      <c r="D505">
        <v>33438222</v>
      </c>
      <c r="E505">
        <v>31147606</v>
      </c>
      <c r="F505">
        <v>22525066</v>
      </c>
      <c r="G505">
        <v>32609996</v>
      </c>
      <c r="H505">
        <v>34602792</v>
      </c>
      <c r="I505">
        <v>18276536</v>
      </c>
      <c r="J505">
        <v>13118597</v>
      </c>
      <c r="K505">
        <v>9209820</v>
      </c>
      <c r="L505">
        <v>12408688</v>
      </c>
      <c r="M505">
        <v>11294722</v>
      </c>
      <c r="N505">
        <v>27245640</v>
      </c>
      <c r="O505">
        <v>29950618</v>
      </c>
      <c r="P505">
        <v>3092558</v>
      </c>
      <c r="Q505">
        <v>33937796</v>
      </c>
    </row>
    <row r="506" spans="1:17" x14ac:dyDescent="0.25">
      <c r="A506" t="s">
        <v>304</v>
      </c>
      <c r="B506">
        <v>31639424</v>
      </c>
      <c r="C506">
        <v>16050538</v>
      </c>
      <c r="D506">
        <v>30734554</v>
      </c>
      <c r="E506">
        <v>20278718</v>
      </c>
      <c r="F506">
        <v>16669896</v>
      </c>
      <c r="G506">
        <v>16002604</v>
      </c>
      <c r="H506">
        <v>11877255</v>
      </c>
      <c r="I506">
        <v>17574272</v>
      </c>
      <c r="J506">
        <v>15288963</v>
      </c>
      <c r="K506">
        <v>12350973</v>
      </c>
      <c r="L506">
        <v>6821862</v>
      </c>
      <c r="M506">
        <v>11556412</v>
      </c>
      <c r="N506">
        <v>82547344</v>
      </c>
      <c r="O506">
        <v>81500776</v>
      </c>
      <c r="P506">
        <v>65446936</v>
      </c>
      <c r="Q506">
        <v>28278174</v>
      </c>
    </row>
    <row r="507" spans="1:17" x14ac:dyDescent="0.25">
      <c r="A507" t="s">
        <v>432</v>
      </c>
      <c r="B507">
        <v>34713932</v>
      </c>
      <c r="C507">
        <v>36857532</v>
      </c>
      <c r="D507">
        <v>39226168</v>
      </c>
      <c r="E507">
        <v>35037228</v>
      </c>
      <c r="F507">
        <v>0</v>
      </c>
      <c r="G507">
        <v>0</v>
      </c>
      <c r="H507">
        <v>0</v>
      </c>
      <c r="I507">
        <v>0</v>
      </c>
      <c r="J507">
        <v>11242106</v>
      </c>
      <c r="K507">
        <v>10978315</v>
      </c>
      <c r="L507">
        <v>11746868</v>
      </c>
      <c r="M507">
        <v>11858007</v>
      </c>
      <c r="N507">
        <v>0</v>
      </c>
      <c r="O507">
        <v>47346</v>
      </c>
      <c r="P507">
        <v>93939</v>
      </c>
      <c r="Q507">
        <v>45538</v>
      </c>
    </row>
    <row r="508" spans="1:17" x14ac:dyDescent="0.25">
      <c r="A508" t="s">
        <v>506</v>
      </c>
      <c r="B508">
        <v>11162361</v>
      </c>
      <c r="C508">
        <v>14985281</v>
      </c>
      <c r="D508">
        <v>14687957</v>
      </c>
      <c r="E508">
        <v>15204200</v>
      </c>
      <c r="F508">
        <v>5713395</v>
      </c>
      <c r="G508">
        <v>10221128</v>
      </c>
      <c r="H508">
        <v>18832484</v>
      </c>
      <c r="I508">
        <v>18593700</v>
      </c>
      <c r="J508">
        <v>15073462</v>
      </c>
      <c r="K508">
        <v>11250054</v>
      </c>
      <c r="L508">
        <v>8120656</v>
      </c>
      <c r="M508">
        <v>11331860</v>
      </c>
      <c r="N508">
        <v>2493456</v>
      </c>
      <c r="O508">
        <v>5221796</v>
      </c>
      <c r="P508">
        <v>3432105</v>
      </c>
      <c r="Q508">
        <v>1041619</v>
      </c>
    </row>
    <row r="509" spans="1:17" x14ac:dyDescent="0.25">
      <c r="A509" t="s">
        <v>507</v>
      </c>
      <c r="B509">
        <v>43604364</v>
      </c>
      <c r="C509">
        <v>44932284</v>
      </c>
      <c r="D509">
        <v>43215236</v>
      </c>
      <c r="E509">
        <v>32852686</v>
      </c>
      <c r="F509">
        <v>10067884</v>
      </c>
      <c r="G509">
        <v>10365569</v>
      </c>
      <c r="H509">
        <v>11240123</v>
      </c>
      <c r="I509">
        <v>12052172</v>
      </c>
      <c r="J509">
        <v>12942265</v>
      </c>
      <c r="K509">
        <v>11091025</v>
      </c>
      <c r="L509">
        <v>11087223</v>
      </c>
      <c r="M509">
        <v>10535155</v>
      </c>
      <c r="N509">
        <v>6239874</v>
      </c>
      <c r="O509">
        <v>5845852</v>
      </c>
      <c r="P509">
        <v>6121646</v>
      </c>
      <c r="Q509">
        <v>5843584</v>
      </c>
    </row>
    <row r="510" spans="1:17" x14ac:dyDescent="0.25">
      <c r="A510" t="s">
        <v>363</v>
      </c>
      <c r="B510">
        <v>18605088</v>
      </c>
      <c r="C510">
        <v>19099706</v>
      </c>
      <c r="D510">
        <v>17917352</v>
      </c>
      <c r="E510">
        <v>18929972</v>
      </c>
      <c r="F510">
        <v>18395362</v>
      </c>
      <c r="G510">
        <v>16825614</v>
      </c>
      <c r="H510">
        <v>17132382</v>
      </c>
      <c r="I510">
        <v>17620680</v>
      </c>
      <c r="J510">
        <v>11490277</v>
      </c>
      <c r="K510">
        <v>11794964</v>
      </c>
      <c r="L510">
        <v>11792763</v>
      </c>
      <c r="M510">
        <v>10527607</v>
      </c>
      <c r="N510">
        <v>30298646</v>
      </c>
      <c r="O510">
        <v>45842280</v>
      </c>
      <c r="P510">
        <v>29685262</v>
      </c>
      <c r="Q510">
        <v>53295968</v>
      </c>
    </row>
    <row r="511" spans="1:17" x14ac:dyDescent="0.25">
      <c r="A511" t="s">
        <v>478</v>
      </c>
      <c r="B511">
        <v>11859783</v>
      </c>
      <c r="C511">
        <v>11090713</v>
      </c>
      <c r="D511">
        <v>10595211</v>
      </c>
      <c r="E511">
        <v>16187263</v>
      </c>
      <c r="F511">
        <v>12454058</v>
      </c>
      <c r="G511">
        <v>8609684</v>
      </c>
      <c r="H511">
        <v>12409212</v>
      </c>
      <c r="I511">
        <v>8394098</v>
      </c>
      <c r="J511">
        <v>10653822</v>
      </c>
      <c r="K511">
        <v>12405707</v>
      </c>
      <c r="L511">
        <v>11501711</v>
      </c>
      <c r="M511">
        <v>10928058</v>
      </c>
      <c r="N511">
        <v>3752748</v>
      </c>
      <c r="O511">
        <v>4769998</v>
      </c>
      <c r="P511">
        <v>2517940</v>
      </c>
      <c r="Q511">
        <v>6611438</v>
      </c>
    </row>
    <row r="512" spans="1:17" x14ac:dyDescent="0.25">
      <c r="A512" t="s">
        <v>508</v>
      </c>
      <c r="B512">
        <v>6327328</v>
      </c>
      <c r="C512">
        <v>13199967</v>
      </c>
      <c r="D512">
        <v>11545899</v>
      </c>
      <c r="E512">
        <v>7438300</v>
      </c>
      <c r="F512">
        <v>1749520</v>
      </c>
      <c r="G512">
        <v>2308976</v>
      </c>
      <c r="H512">
        <v>2295635</v>
      </c>
      <c r="I512">
        <v>2209323</v>
      </c>
      <c r="J512">
        <v>11994783</v>
      </c>
      <c r="K512">
        <v>8497150</v>
      </c>
      <c r="L512">
        <v>12699719</v>
      </c>
      <c r="M512">
        <v>12282574</v>
      </c>
      <c r="N512">
        <v>55406</v>
      </c>
      <c r="O512">
        <v>45658</v>
      </c>
      <c r="P512">
        <v>72394</v>
      </c>
      <c r="Q512">
        <v>58346</v>
      </c>
    </row>
    <row r="513" spans="1:17" x14ac:dyDescent="0.25">
      <c r="A513" t="s">
        <v>509</v>
      </c>
      <c r="B513">
        <v>59137540</v>
      </c>
      <c r="C513">
        <v>57307568</v>
      </c>
      <c r="D513">
        <v>60895044</v>
      </c>
      <c r="E513">
        <v>58802300</v>
      </c>
      <c r="F513">
        <v>65700124</v>
      </c>
      <c r="G513">
        <v>62880128</v>
      </c>
      <c r="H513">
        <v>55778900</v>
      </c>
      <c r="I513">
        <v>57022576</v>
      </c>
      <c r="J513">
        <v>9941974</v>
      </c>
      <c r="K513">
        <v>10008874</v>
      </c>
      <c r="L513">
        <v>14155931</v>
      </c>
      <c r="M513">
        <v>11313586</v>
      </c>
      <c r="N513">
        <v>361589600</v>
      </c>
      <c r="O513">
        <v>246501920</v>
      </c>
      <c r="P513">
        <v>224182096</v>
      </c>
      <c r="Q513">
        <v>382913760</v>
      </c>
    </row>
    <row r="514" spans="1:17" x14ac:dyDescent="0.25">
      <c r="A514" t="s">
        <v>417</v>
      </c>
      <c r="B514">
        <v>94273008</v>
      </c>
      <c r="C514">
        <v>100434536</v>
      </c>
      <c r="D514">
        <v>99601304</v>
      </c>
      <c r="E514">
        <v>94759200</v>
      </c>
      <c r="F514">
        <v>0</v>
      </c>
      <c r="G514">
        <v>0</v>
      </c>
      <c r="H514">
        <v>0</v>
      </c>
      <c r="I514">
        <v>0</v>
      </c>
      <c r="J514">
        <v>11857427</v>
      </c>
      <c r="K514">
        <v>11104951</v>
      </c>
      <c r="L514">
        <v>10815534</v>
      </c>
      <c r="M514">
        <v>11536799</v>
      </c>
      <c r="N514">
        <v>652978</v>
      </c>
      <c r="O514">
        <v>586253</v>
      </c>
      <c r="P514">
        <v>644594</v>
      </c>
      <c r="Q514">
        <v>842935</v>
      </c>
    </row>
    <row r="515" spans="1:17" x14ac:dyDescent="0.25">
      <c r="A515" t="s">
        <v>387</v>
      </c>
      <c r="B515">
        <v>615997</v>
      </c>
      <c r="C515">
        <v>806764</v>
      </c>
      <c r="D515">
        <v>752179</v>
      </c>
      <c r="E515">
        <v>1099329</v>
      </c>
      <c r="F515">
        <v>0</v>
      </c>
      <c r="G515">
        <v>0</v>
      </c>
      <c r="H515">
        <v>0</v>
      </c>
      <c r="I515">
        <v>0</v>
      </c>
      <c r="J515">
        <v>11137007</v>
      </c>
      <c r="K515">
        <v>11476337</v>
      </c>
      <c r="L515">
        <v>11981408</v>
      </c>
      <c r="M515">
        <v>10677933</v>
      </c>
      <c r="N515">
        <v>0</v>
      </c>
      <c r="O515">
        <v>0</v>
      </c>
      <c r="P515">
        <v>0</v>
      </c>
      <c r="Q515">
        <v>0</v>
      </c>
    </row>
    <row r="516" spans="1:17" x14ac:dyDescent="0.25">
      <c r="A516" t="s">
        <v>124</v>
      </c>
      <c r="B516">
        <v>1979448</v>
      </c>
      <c r="C516">
        <v>793208</v>
      </c>
      <c r="D516">
        <v>2319791</v>
      </c>
      <c r="E516">
        <v>1529823</v>
      </c>
      <c r="F516">
        <v>60041</v>
      </c>
      <c r="G516">
        <v>52417</v>
      </c>
      <c r="H516">
        <v>0</v>
      </c>
      <c r="I516">
        <v>0</v>
      </c>
      <c r="J516">
        <v>10903168</v>
      </c>
      <c r="K516">
        <v>10789611</v>
      </c>
      <c r="L516">
        <v>12663997</v>
      </c>
      <c r="M516">
        <v>10796176</v>
      </c>
      <c r="N516">
        <v>867406</v>
      </c>
      <c r="O516">
        <v>563389</v>
      </c>
      <c r="P516">
        <v>362878</v>
      </c>
      <c r="Q516">
        <v>935798</v>
      </c>
    </row>
    <row r="517" spans="1:17" x14ac:dyDescent="0.25">
      <c r="A517" t="s">
        <v>510</v>
      </c>
      <c r="B517">
        <v>110451632</v>
      </c>
      <c r="C517">
        <v>84963776</v>
      </c>
      <c r="D517">
        <v>82331040</v>
      </c>
      <c r="E517">
        <v>84141016</v>
      </c>
      <c r="F517">
        <v>10003988</v>
      </c>
      <c r="G517">
        <v>8575058</v>
      </c>
      <c r="H517">
        <v>9225913</v>
      </c>
      <c r="I517">
        <v>7206340</v>
      </c>
      <c r="J517">
        <v>10238526</v>
      </c>
      <c r="K517">
        <v>12805265</v>
      </c>
      <c r="L517">
        <v>11148783</v>
      </c>
      <c r="M517">
        <v>10953080</v>
      </c>
      <c r="N517">
        <v>216959</v>
      </c>
      <c r="O517">
        <v>124096</v>
      </c>
      <c r="P517">
        <v>234710</v>
      </c>
      <c r="Q517">
        <v>139742</v>
      </c>
    </row>
    <row r="518" spans="1:17" x14ac:dyDescent="0.25">
      <c r="A518" t="s">
        <v>511</v>
      </c>
      <c r="B518">
        <v>13543320</v>
      </c>
      <c r="C518">
        <v>14613935</v>
      </c>
      <c r="D518">
        <v>15641039</v>
      </c>
      <c r="E518">
        <v>12827152</v>
      </c>
      <c r="F518">
        <v>14564462</v>
      </c>
      <c r="G518">
        <v>14200854</v>
      </c>
      <c r="H518">
        <v>6569157</v>
      </c>
      <c r="I518">
        <v>16342574</v>
      </c>
      <c r="J518">
        <v>12261380</v>
      </c>
      <c r="K518">
        <v>12876067</v>
      </c>
      <c r="L518">
        <v>10454815</v>
      </c>
      <c r="M518">
        <v>9526269</v>
      </c>
      <c r="N518">
        <v>133719</v>
      </c>
      <c r="O518">
        <v>0</v>
      </c>
      <c r="P518">
        <v>41943</v>
      </c>
      <c r="Q518">
        <v>0</v>
      </c>
    </row>
    <row r="519" spans="1:17" x14ac:dyDescent="0.25">
      <c r="A519" t="s">
        <v>63</v>
      </c>
      <c r="B519">
        <v>865643</v>
      </c>
      <c r="C519">
        <v>877898</v>
      </c>
      <c r="D519">
        <v>989347</v>
      </c>
      <c r="E519">
        <v>703049</v>
      </c>
      <c r="F519">
        <v>432141</v>
      </c>
      <c r="G519">
        <v>539600</v>
      </c>
      <c r="H519">
        <v>331277</v>
      </c>
      <c r="I519">
        <v>531334</v>
      </c>
      <c r="J519">
        <v>11364800</v>
      </c>
      <c r="K519">
        <v>11248788</v>
      </c>
      <c r="L519">
        <v>11140501</v>
      </c>
      <c r="M519">
        <v>11302496</v>
      </c>
      <c r="N519">
        <v>27979</v>
      </c>
      <c r="O519">
        <v>4162</v>
      </c>
      <c r="P519">
        <v>14768</v>
      </c>
      <c r="Q519">
        <v>14143</v>
      </c>
    </row>
    <row r="520" spans="1:17" x14ac:dyDescent="0.25">
      <c r="A520" t="s">
        <v>512</v>
      </c>
      <c r="B520">
        <v>13617360</v>
      </c>
      <c r="C520">
        <v>11076849</v>
      </c>
      <c r="D520">
        <v>9794288</v>
      </c>
      <c r="E520">
        <v>9534019</v>
      </c>
      <c r="F520">
        <v>16426354</v>
      </c>
      <c r="G520">
        <v>10239407</v>
      </c>
      <c r="H520">
        <v>11286485</v>
      </c>
      <c r="I520">
        <v>11145643</v>
      </c>
      <c r="J520">
        <v>12352751</v>
      </c>
      <c r="K520">
        <v>12137473</v>
      </c>
      <c r="L520">
        <v>8198792</v>
      </c>
      <c r="M520">
        <v>11896767</v>
      </c>
      <c r="N520">
        <v>227825</v>
      </c>
      <c r="O520">
        <v>122702</v>
      </c>
      <c r="P520">
        <v>592455</v>
      </c>
      <c r="Q520">
        <v>418318</v>
      </c>
    </row>
    <row r="521" spans="1:17" x14ac:dyDescent="0.25">
      <c r="A521" t="s">
        <v>513</v>
      </c>
      <c r="B521">
        <v>5666850</v>
      </c>
      <c r="C521">
        <v>6495106</v>
      </c>
      <c r="D521">
        <v>6866557</v>
      </c>
      <c r="E521">
        <v>7549764</v>
      </c>
      <c r="F521">
        <v>0</v>
      </c>
      <c r="G521">
        <v>0</v>
      </c>
      <c r="H521">
        <v>0</v>
      </c>
      <c r="I521">
        <v>0</v>
      </c>
      <c r="J521">
        <v>10985309</v>
      </c>
      <c r="K521">
        <v>11859398</v>
      </c>
      <c r="L521">
        <v>11106766</v>
      </c>
      <c r="M521">
        <v>10598150</v>
      </c>
      <c r="N521">
        <v>45635</v>
      </c>
      <c r="O521">
        <v>51141</v>
      </c>
      <c r="P521">
        <v>33816</v>
      </c>
      <c r="Q521">
        <v>60885</v>
      </c>
    </row>
    <row r="522" spans="1:17" x14ac:dyDescent="0.25">
      <c r="A522" t="s">
        <v>514</v>
      </c>
      <c r="B522">
        <v>5506312</v>
      </c>
      <c r="C522">
        <v>5435308</v>
      </c>
      <c r="D522">
        <v>5072356</v>
      </c>
      <c r="E522">
        <v>3846492</v>
      </c>
      <c r="F522">
        <v>3818371</v>
      </c>
      <c r="G522">
        <v>2814669</v>
      </c>
      <c r="H522">
        <v>3013260</v>
      </c>
      <c r="I522">
        <v>3410349</v>
      </c>
      <c r="J522">
        <v>12437469</v>
      </c>
      <c r="K522">
        <v>12198480</v>
      </c>
      <c r="L522">
        <v>9837860</v>
      </c>
      <c r="M522">
        <v>10030069</v>
      </c>
      <c r="N522">
        <v>18663838</v>
      </c>
      <c r="O522">
        <v>17041138</v>
      </c>
      <c r="P522">
        <v>19233860</v>
      </c>
      <c r="Q522">
        <v>19775846</v>
      </c>
    </row>
    <row r="523" spans="1:17" x14ac:dyDescent="0.25">
      <c r="A523" t="s">
        <v>244</v>
      </c>
      <c r="B523">
        <v>3645013</v>
      </c>
      <c r="C523">
        <v>3503305</v>
      </c>
      <c r="D523">
        <v>5399788</v>
      </c>
      <c r="E523">
        <v>5124458</v>
      </c>
      <c r="F523">
        <v>4690474</v>
      </c>
      <c r="G523">
        <v>2109823</v>
      </c>
      <c r="H523">
        <v>6156762</v>
      </c>
      <c r="I523">
        <v>3131292</v>
      </c>
      <c r="J523">
        <v>11752546</v>
      </c>
      <c r="K523">
        <v>13826296</v>
      </c>
      <c r="L523">
        <v>11329854</v>
      </c>
      <c r="M523">
        <v>7145958</v>
      </c>
      <c r="N523">
        <v>34388</v>
      </c>
      <c r="O523">
        <v>14894</v>
      </c>
      <c r="P523">
        <v>19005</v>
      </c>
      <c r="Q523">
        <v>70900</v>
      </c>
    </row>
    <row r="524" spans="1:17" x14ac:dyDescent="0.25">
      <c r="A524" t="s">
        <v>129</v>
      </c>
      <c r="B524">
        <v>1360686</v>
      </c>
      <c r="C524">
        <v>2917933</v>
      </c>
      <c r="D524">
        <v>1831291</v>
      </c>
      <c r="E524">
        <v>1310289</v>
      </c>
      <c r="F524">
        <v>144555</v>
      </c>
      <c r="G524">
        <v>111611</v>
      </c>
      <c r="H524">
        <v>345925</v>
      </c>
      <c r="I524">
        <v>171406</v>
      </c>
      <c r="J524">
        <v>11402132</v>
      </c>
      <c r="K524">
        <v>9952965</v>
      </c>
      <c r="L524">
        <v>12279386</v>
      </c>
      <c r="M524">
        <v>10223010</v>
      </c>
      <c r="N524">
        <v>0</v>
      </c>
      <c r="O524">
        <v>0</v>
      </c>
      <c r="P524">
        <v>264472</v>
      </c>
      <c r="Q524">
        <v>168103</v>
      </c>
    </row>
    <row r="525" spans="1:17" x14ac:dyDescent="0.25">
      <c r="A525" t="s">
        <v>45</v>
      </c>
      <c r="B525">
        <v>41146</v>
      </c>
      <c r="C525">
        <v>71390</v>
      </c>
      <c r="D525">
        <v>31423</v>
      </c>
      <c r="E525">
        <v>32599</v>
      </c>
      <c r="F525">
        <v>0</v>
      </c>
      <c r="G525">
        <v>0</v>
      </c>
      <c r="H525">
        <v>0</v>
      </c>
      <c r="I525">
        <v>0</v>
      </c>
      <c r="J525">
        <v>10857746</v>
      </c>
      <c r="K525">
        <v>11473203</v>
      </c>
      <c r="L525">
        <v>10930729</v>
      </c>
      <c r="M525">
        <v>10516516</v>
      </c>
      <c r="N525">
        <v>0</v>
      </c>
      <c r="O525">
        <v>0</v>
      </c>
      <c r="P525">
        <v>0</v>
      </c>
      <c r="Q525">
        <v>0</v>
      </c>
    </row>
    <row r="526" spans="1:17" x14ac:dyDescent="0.25">
      <c r="A526" t="s">
        <v>470</v>
      </c>
      <c r="B526">
        <v>42465436</v>
      </c>
      <c r="C526">
        <v>43107324</v>
      </c>
      <c r="D526">
        <v>42495440</v>
      </c>
      <c r="E526">
        <v>41040396</v>
      </c>
      <c r="F526">
        <v>0</v>
      </c>
      <c r="G526">
        <v>83711</v>
      </c>
      <c r="H526">
        <v>84658</v>
      </c>
      <c r="I526">
        <v>176958</v>
      </c>
      <c r="J526">
        <v>10805252</v>
      </c>
      <c r="K526">
        <v>11210377</v>
      </c>
      <c r="L526">
        <v>11059472</v>
      </c>
      <c r="M526">
        <v>10533680</v>
      </c>
      <c r="N526">
        <v>1236565</v>
      </c>
      <c r="O526">
        <v>913990</v>
      </c>
      <c r="P526">
        <v>1416051</v>
      </c>
      <c r="Q526">
        <v>1423884</v>
      </c>
    </row>
    <row r="527" spans="1:17" x14ac:dyDescent="0.25">
      <c r="A527" t="s">
        <v>165</v>
      </c>
      <c r="B527">
        <v>1456694</v>
      </c>
      <c r="C527">
        <v>476841</v>
      </c>
      <c r="D527">
        <v>75209</v>
      </c>
      <c r="E527">
        <v>1669764</v>
      </c>
      <c r="F527">
        <v>1580734</v>
      </c>
      <c r="G527">
        <v>3698248</v>
      </c>
      <c r="H527">
        <v>3396695</v>
      </c>
      <c r="I527">
        <v>3964776</v>
      </c>
      <c r="J527">
        <v>11361925</v>
      </c>
      <c r="K527">
        <v>10580278</v>
      </c>
      <c r="L527">
        <v>11240766</v>
      </c>
      <c r="M527">
        <v>10338774</v>
      </c>
      <c r="N527">
        <v>1632426</v>
      </c>
      <c r="O527">
        <v>1633483</v>
      </c>
      <c r="P527">
        <v>1804010</v>
      </c>
      <c r="Q527">
        <v>2573475</v>
      </c>
    </row>
    <row r="528" spans="1:17" x14ac:dyDescent="0.25">
      <c r="A528" t="s">
        <v>230</v>
      </c>
      <c r="B528">
        <v>2389290</v>
      </c>
      <c r="C528">
        <v>2593968</v>
      </c>
      <c r="D528">
        <v>2879636</v>
      </c>
      <c r="E528">
        <v>2429918</v>
      </c>
      <c r="F528">
        <v>2950328</v>
      </c>
      <c r="G528">
        <v>4270890</v>
      </c>
      <c r="H528">
        <v>4115904</v>
      </c>
      <c r="I528">
        <v>2268484</v>
      </c>
      <c r="J528">
        <v>12613263</v>
      </c>
      <c r="K528">
        <v>11016190</v>
      </c>
      <c r="L528">
        <v>9830655</v>
      </c>
      <c r="M528">
        <v>9985769</v>
      </c>
      <c r="N528">
        <v>0</v>
      </c>
      <c r="O528">
        <v>0</v>
      </c>
      <c r="P528">
        <v>0</v>
      </c>
      <c r="Q528">
        <v>0</v>
      </c>
    </row>
    <row r="529" spans="1:17" x14ac:dyDescent="0.25">
      <c r="A529" t="s">
        <v>431</v>
      </c>
      <c r="B529">
        <v>21058828</v>
      </c>
      <c r="C529">
        <v>17269218</v>
      </c>
      <c r="D529">
        <v>19135708</v>
      </c>
      <c r="E529">
        <v>17410470</v>
      </c>
      <c r="F529">
        <v>20222288</v>
      </c>
      <c r="G529">
        <v>20011832</v>
      </c>
      <c r="H529">
        <v>26278380</v>
      </c>
      <c r="I529">
        <v>16417486</v>
      </c>
      <c r="J529">
        <v>8499668</v>
      </c>
      <c r="K529">
        <v>10963443</v>
      </c>
      <c r="L529">
        <v>10190568</v>
      </c>
      <c r="M529">
        <v>13731784</v>
      </c>
      <c r="N529">
        <v>2819014</v>
      </c>
      <c r="O529">
        <v>2530733</v>
      </c>
      <c r="P529">
        <v>2021486</v>
      </c>
      <c r="Q529">
        <v>2888940</v>
      </c>
    </row>
    <row r="530" spans="1:17" x14ac:dyDescent="0.25">
      <c r="A530" t="s">
        <v>304</v>
      </c>
      <c r="B530">
        <v>27391724</v>
      </c>
      <c r="C530">
        <v>14673803</v>
      </c>
      <c r="D530">
        <v>17559528</v>
      </c>
      <c r="E530">
        <v>17868072</v>
      </c>
      <c r="F530">
        <v>13851740</v>
      </c>
      <c r="G530">
        <v>10520449</v>
      </c>
      <c r="H530">
        <v>13470591</v>
      </c>
      <c r="I530">
        <v>10292079</v>
      </c>
      <c r="J530">
        <v>20571438</v>
      </c>
      <c r="K530">
        <v>10294253</v>
      </c>
      <c r="L530">
        <v>6004144</v>
      </c>
      <c r="M530">
        <v>6335566</v>
      </c>
      <c r="N530">
        <v>40173144</v>
      </c>
      <c r="O530">
        <v>55878188</v>
      </c>
      <c r="P530">
        <v>44941596</v>
      </c>
      <c r="Q530">
        <v>56448856</v>
      </c>
    </row>
    <row r="531" spans="1:17" x14ac:dyDescent="0.25">
      <c r="A531" t="s">
        <v>132</v>
      </c>
      <c r="B531">
        <v>851376</v>
      </c>
      <c r="C531">
        <v>2255834</v>
      </c>
      <c r="D531">
        <v>3142384</v>
      </c>
      <c r="E531">
        <v>1530713</v>
      </c>
      <c r="F531">
        <v>1900560</v>
      </c>
      <c r="G531">
        <v>1928747</v>
      </c>
      <c r="H531">
        <v>1508600</v>
      </c>
      <c r="I531">
        <v>1070154</v>
      </c>
      <c r="J531">
        <v>10992293</v>
      </c>
      <c r="K531">
        <v>10576607</v>
      </c>
      <c r="L531">
        <v>10181177</v>
      </c>
      <c r="M531">
        <v>11399115</v>
      </c>
      <c r="N531">
        <v>0</v>
      </c>
      <c r="O531">
        <v>60119</v>
      </c>
      <c r="P531">
        <v>86192</v>
      </c>
      <c r="Q531">
        <v>77537</v>
      </c>
    </row>
    <row r="532" spans="1:17" x14ac:dyDescent="0.25">
      <c r="A532" t="s">
        <v>515</v>
      </c>
      <c r="B532">
        <v>12794746</v>
      </c>
      <c r="C532">
        <v>13932206</v>
      </c>
      <c r="D532">
        <v>13983193</v>
      </c>
      <c r="E532">
        <v>16562490</v>
      </c>
      <c r="F532">
        <v>10334798</v>
      </c>
      <c r="G532">
        <v>11036087</v>
      </c>
      <c r="H532">
        <v>13259997</v>
      </c>
      <c r="I532">
        <v>12680687</v>
      </c>
      <c r="J532">
        <v>4977244</v>
      </c>
      <c r="K532">
        <v>8012233</v>
      </c>
      <c r="L532">
        <v>14991236</v>
      </c>
      <c r="M532">
        <v>15040989</v>
      </c>
      <c r="N532">
        <v>1815510</v>
      </c>
      <c r="O532">
        <v>2128198</v>
      </c>
      <c r="P532">
        <v>1654552</v>
      </c>
      <c r="Q532">
        <v>2329273</v>
      </c>
    </row>
    <row r="533" spans="1:17" x14ac:dyDescent="0.25">
      <c r="A533" t="s">
        <v>308</v>
      </c>
      <c r="B533">
        <v>18998</v>
      </c>
      <c r="C533">
        <v>744030</v>
      </c>
      <c r="D533">
        <v>197307</v>
      </c>
      <c r="E533">
        <v>547867</v>
      </c>
      <c r="F533">
        <v>0</v>
      </c>
      <c r="G533">
        <v>0</v>
      </c>
      <c r="H533">
        <v>0</v>
      </c>
      <c r="I533">
        <v>0</v>
      </c>
      <c r="J533">
        <v>12637028</v>
      </c>
      <c r="K533">
        <v>12736240</v>
      </c>
      <c r="L533">
        <v>11870736</v>
      </c>
      <c r="M533">
        <v>5719076</v>
      </c>
      <c r="N533">
        <v>0</v>
      </c>
      <c r="O533">
        <v>0</v>
      </c>
      <c r="P533">
        <v>0</v>
      </c>
      <c r="Q533">
        <v>0</v>
      </c>
    </row>
    <row r="534" spans="1:17" x14ac:dyDescent="0.25">
      <c r="A534" t="s">
        <v>516</v>
      </c>
      <c r="B534">
        <v>3700472</v>
      </c>
      <c r="C534">
        <v>3520406</v>
      </c>
      <c r="D534">
        <v>6027476</v>
      </c>
      <c r="E534">
        <v>3879718</v>
      </c>
      <c r="F534">
        <v>3285425</v>
      </c>
      <c r="G534">
        <v>4387946</v>
      </c>
      <c r="H534">
        <v>9845212</v>
      </c>
      <c r="I534">
        <v>3484302</v>
      </c>
      <c r="J534">
        <v>8640891</v>
      </c>
      <c r="K534">
        <v>13882118</v>
      </c>
      <c r="L534">
        <v>14169799</v>
      </c>
      <c r="M534">
        <v>6110312</v>
      </c>
      <c r="N534">
        <v>1512672</v>
      </c>
      <c r="O534">
        <v>1959131</v>
      </c>
      <c r="P534">
        <v>2246482</v>
      </c>
      <c r="Q534">
        <v>3833009</v>
      </c>
    </row>
    <row r="535" spans="1:17" x14ac:dyDescent="0.25">
      <c r="A535" t="s">
        <v>278</v>
      </c>
      <c r="B535">
        <v>8423583</v>
      </c>
      <c r="C535">
        <v>8232246</v>
      </c>
      <c r="D535">
        <v>8798764</v>
      </c>
      <c r="E535">
        <v>7551188</v>
      </c>
      <c r="F535">
        <v>3724541</v>
      </c>
      <c r="G535">
        <v>7063044</v>
      </c>
      <c r="H535">
        <v>6642102</v>
      </c>
      <c r="I535">
        <v>6161804</v>
      </c>
      <c r="J535">
        <v>11296521</v>
      </c>
      <c r="K535">
        <v>9863423</v>
      </c>
      <c r="L535">
        <v>11487998</v>
      </c>
      <c r="M535">
        <v>9860488</v>
      </c>
      <c r="N535">
        <v>763404</v>
      </c>
      <c r="O535">
        <v>2120604</v>
      </c>
      <c r="P535">
        <v>2369558</v>
      </c>
      <c r="Q535">
        <v>2367576</v>
      </c>
    </row>
    <row r="536" spans="1:17" x14ac:dyDescent="0.25">
      <c r="A536" t="s">
        <v>242</v>
      </c>
      <c r="B536">
        <v>3142082</v>
      </c>
      <c r="C536">
        <v>2623622</v>
      </c>
      <c r="D536">
        <v>3427771</v>
      </c>
      <c r="E536">
        <v>2439586</v>
      </c>
      <c r="F536">
        <v>88923</v>
      </c>
      <c r="G536">
        <v>74927</v>
      </c>
      <c r="H536">
        <v>124296</v>
      </c>
      <c r="I536">
        <v>56658</v>
      </c>
      <c r="J536">
        <v>9460346</v>
      </c>
      <c r="K536">
        <v>14981764</v>
      </c>
      <c r="L536">
        <v>881527</v>
      </c>
      <c r="M536">
        <v>17161314</v>
      </c>
      <c r="N536">
        <v>0</v>
      </c>
      <c r="O536">
        <v>0</v>
      </c>
      <c r="P536">
        <v>0</v>
      </c>
      <c r="Q536">
        <v>21651</v>
      </c>
    </row>
    <row r="537" spans="1:17" x14ac:dyDescent="0.25">
      <c r="A537" t="s">
        <v>19</v>
      </c>
      <c r="B537">
        <v>0</v>
      </c>
      <c r="C537">
        <v>177445</v>
      </c>
      <c r="D537">
        <v>0</v>
      </c>
      <c r="E537">
        <v>276211</v>
      </c>
      <c r="F537">
        <v>0</v>
      </c>
      <c r="G537">
        <v>0</v>
      </c>
      <c r="H537">
        <v>0</v>
      </c>
      <c r="I537">
        <v>0</v>
      </c>
      <c r="J537">
        <v>10423274</v>
      </c>
      <c r="K537">
        <v>10181414</v>
      </c>
      <c r="L537">
        <v>10621012</v>
      </c>
      <c r="M537">
        <v>11095155</v>
      </c>
      <c r="N537">
        <v>0</v>
      </c>
      <c r="O537">
        <v>0</v>
      </c>
      <c r="P537">
        <v>0</v>
      </c>
      <c r="Q537">
        <v>0</v>
      </c>
    </row>
    <row r="538" spans="1:17" x14ac:dyDescent="0.25">
      <c r="A538" t="s">
        <v>386</v>
      </c>
      <c r="B538">
        <v>2802806784</v>
      </c>
      <c r="C538">
        <v>2847299328</v>
      </c>
      <c r="D538">
        <v>2773724928</v>
      </c>
      <c r="E538">
        <v>2795975936</v>
      </c>
      <c r="F538">
        <v>22454140</v>
      </c>
      <c r="G538">
        <v>23202920</v>
      </c>
      <c r="H538">
        <v>24741488</v>
      </c>
      <c r="I538">
        <v>23151052</v>
      </c>
      <c r="J538">
        <v>8734295</v>
      </c>
      <c r="K538">
        <v>9714785</v>
      </c>
      <c r="L538">
        <v>11483326</v>
      </c>
      <c r="M538">
        <v>12307032</v>
      </c>
      <c r="N538">
        <v>1223274</v>
      </c>
      <c r="O538">
        <v>463352</v>
      </c>
      <c r="P538">
        <v>362122</v>
      </c>
      <c r="Q538">
        <v>771785</v>
      </c>
    </row>
    <row r="539" spans="1:17" x14ac:dyDescent="0.25">
      <c r="A539" t="s">
        <v>410</v>
      </c>
      <c r="B539">
        <v>17565164</v>
      </c>
      <c r="C539">
        <v>20283456</v>
      </c>
      <c r="D539">
        <v>19362004</v>
      </c>
      <c r="E539">
        <v>19031612</v>
      </c>
      <c r="F539">
        <v>43651092</v>
      </c>
      <c r="G539">
        <v>42990972</v>
      </c>
      <c r="H539">
        <v>28628110</v>
      </c>
      <c r="I539">
        <v>26084748</v>
      </c>
      <c r="J539">
        <v>12666027</v>
      </c>
      <c r="K539">
        <v>10350831</v>
      </c>
      <c r="L539">
        <v>8167568</v>
      </c>
      <c r="M539">
        <v>10851717</v>
      </c>
      <c r="N539">
        <v>9748273</v>
      </c>
      <c r="O539">
        <v>3209888</v>
      </c>
      <c r="P539">
        <v>2498536</v>
      </c>
      <c r="Q539">
        <v>2349334</v>
      </c>
    </row>
    <row r="540" spans="1:17" x14ac:dyDescent="0.25">
      <c r="A540" t="s">
        <v>517</v>
      </c>
      <c r="B540">
        <v>11639668</v>
      </c>
      <c r="C540">
        <v>13096126</v>
      </c>
      <c r="D540">
        <v>11984843</v>
      </c>
      <c r="E540">
        <v>14512864</v>
      </c>
      <c r="F540">
        <v>13150961</v>
      </c>
      <c r="G540">
        <v>12875692</v>
      </c>
      <c r="H540">
        <v>12802345</v>
      </c>
      <c r="I540">
        <v>13254017</v>
      </c>
      <c r="J540">
        <v>9319522</v>
      </c>
      <c r="K540">
        <v>10631239</v>
      </c>
      <c r="L540">
        <v>11799453</v>
      </c>
      <c r="M540">
        <v>10117890</v>
      </c>
      <c r="N540">
        <v>3447915</v>
      </c>
      <c r="O540">
        <v>3416494</v>
      </c>
      <c r="P540">
        <v>2436091</v>
      </c>
      <c r="Q540">
        <v>1274651</v>
      </c>
    </row>
    <row r="541" spans="1:17" x14ac:dyDescent="0.25">
      <c r="A541" t="s">
        <v>518</v>
      </c>
      <c r="B541">
        <v>520769088</v>
      </c>
      <c r="C541">
        <v>534383104</v>
      </c>
      <c r="D541">
        <v>530076160</v>
      </c>
      <c r="E541">
        <v>511636608</v>
      </c>
      <c r="F541">
        <v>819046</v>
      </c>
      <c r="G541">
        <v>1040366</v>
      </c>
      <c r="H541">
        <v>1022788</v>
      </c>
      <c r="I541">
        <v>639980</v>
      </c>
      <c r="J541">
        <v>9912847</v>
      </c>
      <c r="K541">
        <v>10378945</v>
      </c>
      <c r="L541">
        <v>10819471</v>
      </c>
      <c r="M541">
        <v>10615077</v>
      </c>
      <c r="N541">
        <v>1715342</v>
      </c>
      <c r="O541">
        <v>2034704</v>
      </c>
      <c r="P541">
        <v>2894810</v>
      </c>
      <c r="Q541">
        <v>395995</v>
      </c>
    </row>
    <row r="542" spans="1:17" x14ac:dyDescent="0.25">
      <c r="A542" t="s">
        <v>180</v>
      </c>
      <c r="B542">
        <v>2973660</v>
      </c>
      <c r="C542">
        <v>2680232</v>
      </c>
      <c r="D542">
        <v>2510344</v>
      </c>
      <c r="E542">
        <v>3100805</v>
      </c>
      <c r="F542">
        <v>28986</v>
      </c>
      <c r="G542">
        <v>0</v>
      </c>
      <c r="H542">
        <v>0</v>
      </c>
      <c r="I542">
        <v>0</v>
      </c>
      <c r="J542">
        <v>11664318</v>
      </c>
      <c r="K542">
        <v>9200107</v>
      </c>
      <c r="L542">
        <v>10541023</v>
      </c>
      <c r="M542">
        <v>10153403</v>
      </c>
      <c r="N542">
        <v>0</v>
      </c>
      <c r="O542">
        <v>0</v>
      </c>
      <c r="P542">
        <v>0</v>
      </c>
      <c r="Q542">
        <v>52976</v>
      </c>
    </row>
    <row r="543" spans="1:17" x14ac:dyDescent="0.25">
      <c r="A543" t="s">
        <v>519</v>
      </c>
      <c r="B543">
        <v>131033440</v>
      </c>
      <c r="C543">
        <v>137401360</v>
      </c>
      <c r="D543">
        <v>136478640</v>
      </c>
      <c r="E543">
        <v>137354032</v>
      </c>
      <c r="F543">
        <v>1995475</v>
      </c>
      <c r="G543">
        <v>872485</v>
      </c>
      <c r="H543">
        <v>2132470</v>
      </c>
      <c r="I543">
        <v>1675132</v>
      </c>
      <c r="J543">
        <v>10662565</v>
      </c>
      <c r="K543">
        <v>10793532</v>
      </c>
      <c r="L543">
        <v>10177904</v>
      </c>
      <c r="M543">
        <v>9855915</v>
      </c>
      <c r="N543">
        <v>297680</v>
      </c>
      <c r="O543">
        <v>109118</v>
      </c>
      <c r="P543">
        <v>696710</v>
      </c>
      <c r="Q543">
        <v>378611</v>
      </c>
    </row>
    <row r="544" spans="1:17" x14ac:dyDescent="0.25">
      <c r="A544" t="s">
        <v>520</v>
      </c>
      <c r="B544">
        <v>7422094</v>
      </c>
      <c r="C544">
        <v>8210342</v>
      </c>
      <c r="D544">
        <v>7779564</v>
      </c>
      <c r="E544">
        <v>7999966</v>
      </c>
      <c r="F544">
        <v>5433418</v>
      </c>
      <c r="G544">
        <v>4026701</v>
      </c>
      <c r="H544">
        <v>3237745</v>
      </c>
      <c r="I544">
        <v>4621904</v>
      </c>
      <c r="J544">
        <v>10414206</v>
      </c>
      <c r="K544">
        <v>9302699</v>
      </c>
      <c r="L544">
        <v>10587781</v>
      </c>
      <c r="M544">
        <v>11082166</v>
      </c>
      <c r="N544">
        <v>1948877</v>
      </c>
      <c r="O544">
        <v>4526726</v>
      </c>
      <c r="P544">
        <v>2501721</v>
      </c>
      <c r="Q544">
        <v>2538692</v>
      </c>
    </row>
    <row r="545" spans="1:17" x14ac:dyDescent="0.25">
      <c r="A545" t="s">
        <v>521</v>
      </c>
      <c r="B545">
        <v>105188168</v>
      </c>
      <c r="C545">
        <v>108085464</v>
      </c>
      <c r="D545">
        <v>107288576</v>
      </c>
      <c r="E545">
        <v>102474408</v>
      </c>
      <c r="F545">
        <v>0</v>
      </c>
      <c r="G545">
        <v>0</v>
      </c>
      <c r="H545">
        <v>0</v>
      </c>
      <c r="I545">
        <v>0</v>
      </c>
      <c r="J545">
        <v>5124098</v>
      </c>
      <c r="K545">
        <v>11834784</v>
      </c>
      <c r="L545">
        <v>11678219</v>
      </c>
      <c r="M545">
        <v>12528133</v>
      </c>
      <c r="N545">
        <v>552055</v>
      </c>
      <c r="O545">
        <v>616886</v>
      </c>
      <c r="P545">
        <v>873190</v>
      </c>
      <c r="Q545">
        <v>742277</v>
      </c>
    </row>
    <row r="546" spans="1:17" x14ac:dyDescent="0.25">
      <c r="A546" t="s">
        <v>186</v>
      </c>
      <c r="B546">
        <v>2692688</v>
      </c>
      <c r="C546">
        <v>3095018</v>
      </c>
      <c r="D546">
        <v>2342589</v>
      </c>
      <c r="E546">
        <v>3192976</v>
      </c>
      <c r="F546">
        <v>0</v>
      </c>
      <c r="G546">
        <v>0</v>
      </c>
      <c r="H546">
        <v>0</v>
      </c>
      <c r="I546">
        <v>0</v>
      </c>
      <c r="J546">
        <v>10070403</v>
      </c>
      <c r="K546">
        <v>10262621</v>
      </c>
      <c r="L546">
        <v>10215905</v>
      </c>
      <c r="M546">
        <v>10541157</v>
      </c>
      <c r="N546">
        <v>0</v>
      </c>
      <c r="O546">
        <v>0</v>
      </c>
      <c r="P546">
        <v>0</v>
      </c>
      <c r="Q546">
        <v>0</v>
      </c>
    </row>
    <row r="547" spans="1:17" x14ac:dyDescent="0.25">
      <c r="A547" t="s">
        <v>522</v>
      </c>
      <c r="B547">
        <v>2940916</v>
      </c>
      <c r="C547">
        <v>3039632</v>
      </c>
      <c r="D547">
        <v>1158648</v>
      </c>
      <c r="E547">
        <v>3170252</v>
      </c>
      <c r="F547">
        <v>1093633</v>
      </c>
      <c r="G547">
        <v>1206693</v>
      </c>
      <c r="H547">
        <v>1645439</v>
      </c>
      <c r="I547">
        <v>1524545</v>
      </c>
      <c r="J547">
        <v>10756651</v>
      </c>
      <c r="K547">
        <v>9929351</v>
      </c>
      <c r="L547">
        <v>10822308</v>
      </c>
      <c r="M547">
        <v>9559213</v>
      </c>
      <c r="N547">
        <v>10862414</v>
      </c>
      <c r="O547">
        <v>9888171</v>
      </c>
      <c r="P547">
        <v>14886669</v>
      </c>
      <c r="Q547">
        <v>14645279</v>
      </c>
    </row>
    <row r="548" spans="1:17" x14ac:dyDescent="0.25">
      <c r="A548" t="s">
        <v>523</v>
      </c>
      <c r="B548">
        <v>10213873</v>
      </c>
      <c r="C548">
        <v>11644510</v>
      </c>
      <c r="D548">
        <v>9935543</v>
      </c>
      <c r="E548">
        <v>13371144</v>
      </c>
      <c r="F548">
        <v>12971991</v>
      </c>
      <c r="G548">
        <v>12821411</v>
      </c>
      <c r="H548">
        <v>13190867</v>
      </c>
      <c r="I548">
        <v>12381691</v>
      </c>
      <c r="J548">
        <v>11101274</v>
      </c>
      <c r="K548">
        <v>9826242</v>
      </c>
      <c r="L548">
        <v>8642409</v>
      </c>
      <c r="M548">
        <v>11289588</v>
      </c>
      <c r="N548">
        <v>1293626</v>
      </c>
      <c r="O548">
        <v>2757057</v>
      </c>
      <c r="P548">
        <v>1859629</v>
      </c>
      <c r="Q548">
        <v>2674699</v>
      </c>
    </row>
    <row r="549" spans="1:17" x14ac:dyDescent="0.25">
      <c r="A549" t="s">
        <v>353</v>
      </c>
      <c r="B549">
        <v>7174670</v>
      </c>
      <c r="C549">
        <v>8810833</v>
      </c>
      <c r="D549">
        <v>11118404</v>
      </c>
      <c r="E549">
        <v>11677315</v>
      </c>
      <c r="F549">
        <v>5492855</v>
      </c>
      <c r="G549">
        <v>6774886</v>
      </c>
      <c r="H549">
        <v>7165462</v>
      </c>
      <c r="I549">
        <v>11235883</v>
      </c>
      <c r="J549">
        <v>7125481</v>
      </c>
      <c r="K549">
        <v>12388420</v>
      </c>
      <c r="L549">
        <v>16227825</v>
      </c>
      <c r="M549">
        <v>4962250</v>
      </c>
      <c r="N549">
        <v>354706</v>
      </c>
      <c r="O549">
        <v>255382</v>
      </c>
      <c r="P549">
        <v>870623</v>
      </c>
      <c r="Q549">
        <v>525249</v>
      </c>
    </row>
    <row r="550" spans="1:17" x14ac:dyDescent="0.25">
      <c r="A550" t="s">
        <v>71</v>
      </c>
      <c r="B550">
        <v>9275</v>
      </c>
      <c r="C550">
        <v>0</v>
      </c>
      <c r="D550">
        <v>14089</v>
      </c>
      <c r="E550">
        <v>5625</v>
      </c>
      <c r="F550">
        <v>0</v>
      </c>
      <c r="G550">
        <v>5182</v>
      </c>
      <c r="H550">
        <v>6370</v>
      </c>
      <c r="I550">
        <v>6139</v>
      </c>
      <c r="J550">
        <v>10509731</v>
      </c>
      <c r="K550">
        <v>9711107</v>
      </c>
      <c r="L550">
        <v>9808564</v>
      </c>
      <c r="M550">
        <v>10602389</v>
      </c>
      <c r="N550">
        <v>0</v>
      </c>
      <c r="O550">
        <v>0</v>
      </c>
      <c r="P550">
        <v>0</v>
      </c>
      <c r="Q550">
        <v>432873</v>
      </c>
    </row>
    <row r="551" spans="1:17" x14ac:dyDescent="0.25">
      <c r="A551" t="s">
        <v>524</v>
      </c>
      <c r="B551">
        <v>31179034</v>
      </c>
      <c r="C551">
        <v>32041612</v>
      </c>
      <c r="D551">
        <v>30806338</v>
      </c>
      <c r="E551">
        <v>29499132</v>
      </c>
      <c r="F551">
        <v>0</v>
      </c>
      <c r="G551">
        <v>0</v>
      </c>
      <c r="H551">
        <v>78487</v>
      </c>
      <c r="I551">
        <v>75445</v>
      </c>
      <c r="J551">
        <v>9991776</v>
      </c>
      <c r="K551">
        <v>9792673</v>
      </c>
      <c r="L551">
        <v>9971729</v>
      </c>
      <c r="M551">
        <v>10846334</v>
      </c>
      <c r="N551">
        <v>2432741</v>
      </c>
      <c r="O551">
        <v>1769960</v>
      </c>
      <c r="P551">
        <v>2660160</v>
      </c>
      <c r="Q551">
        <v>2697390</v>
      </c>
    </row>
    <row r="552" spans="1:17" x14ac:dyDescent="0.25">
      <c r="A552" t="s">
        <v>525</v>
      </c>
      <c r="B552">
        <v>7197932</v>
      </c>
      <c r="C552">
        <v>5199535</v>
      </c>
      <c r="D552">
        <v>2599182</v>
      </c>
      <c r="E552">
        <v>4198096</v>
      </c>
      <c r="F552">
        <v>2832798</v>
      </c>
      <c r="G552">
        <v>3636263</v>
      </c>
      <c r="H552">
        <v>4655585</v>
      </c>
      <c r="I552">
        <v>2884350</v>
      </c>
      <c r="J552">
        <v>9352060</v>
      </c>
      <c r="K552">
        <v>8862104</v>
      </c>
      <c r="L552">
        <v>12281746</v>
      </c>
      <c r="M552">
        <v>9856909</v>
      </c>
      <c r="N552">
        <v>157334</v>
      </c>
      <c r="O552">
        <v>320874</v>
      </c>
      <c r="P552">
        <v>276873</v>
      </c>
      <c r="Q552">
        <v>161466</v>
      </c>
    </row>
    <row r="553" spans="1:17" x14ac:dyDescent="0.25">
      <c r="A553" t="s">
        <v>18</v>
      </c>
      <c r="B553">
        <v>101596</v>
      </c>
      <c r="C553">
        <v>219338</v>
      </c>
      <c r="D553">
        <v>628469</v>
      </c>
      <c r="E553">
        <v>539910</v>
      </c>
      <c r="F553">
        <v>63539</v>
      </c>
      <c r="G553">
        <v>81637</v>
      </c>
      <c r="H553">
        <v>140902</v>
      </c>
      <c r="I553">
        <v>330930</v>
      </c>
      <c r="J553">
        <v>10173452</v>
      </c>
      <c r="K553">
        <v>10045967</v>
      </c>
      <c r="L553">
        <v>10083504</v>
      </c>
      <c r="M553">
        <v>10042076</v>
      </c>
      <c r="N553">
        <v>643749</v>
      </c>
      <c r="O553">
        <v>286933</v>
      </c>
      <c r="P553">
        <v>438592</v>
      </c>
      <c r="Q553">
        <v>446735</v>
      </c>
    </row>
    <row r="554" spans="1:17" x14ac:dyDescent="0.25">
      <c r="A554" t="s">
        <v>458</v>
      </c>
      <c r="B554">
        <v>859865</v>
      </c>
      <c r="C554">
        <v>1824679</v>
      </c>
      <c r="D554">
        <v>13684866</v>
      </c>
      <c r="E554">
        <v>12918983</v>
      </c>
      <c r="F554">
        <v>2727903</v>
      </c>
      <c r="G554">
        <v>4439488</v>
      </c>
      <c r="H554">
        <v>2754725</v>
      </c>
      <c r="I554">
        <v>3619572</v>
      </c>
      <c r="J554">
        <v>10460856</v>
      </c>
      <c r="K554">
        <v>4259842</v>
      </c>
      <c r="L554">
        <v>11206902</v>
      </c>
      <c r="M554">
        <v>14362240</v>
      </c>
      <c r="N554">
        <v>1915476</v>
      </c>
      <c r="O554">
        <v>1593867</v>
      </c>
      <c r="P554">
        <v>1808537</v>
      </c>
      <c r="Q554">
        <v>3477140</v>
      </c>
    </row>
    <row r="555" spans="1:17" x14ac:dyDescent="0.25">
      <c r="A555" t="s">
        <v>526</v>
      </c>
      <c r="B555">
        <v>13472684</v>
      </c>
      <c r="C555">
        <v>14484478</v>
      </c>
      <c r="D555">
        <v>13952061</v>
      </c>
      <c r="E555">
        <v>11868895</v>
      </c>
      <c r="F555">
        <v>7487603</v>
      </c>
      <c r="G555">
        <v>7556804</v>
      </c>
      <c r="H555">
        <v>7502990</v>
      </c>
      <c r="I555">
        <v>6659092</v>
      </c>
      <c r="J555">
        <v>10127351</v>
      </c>
      <c r="K555">
        <v>9893761</v>
      </c>
      <c r="L555">
        <v>9652512</v>
      </c>
      <c r="M555">
        <v>10579831</v>
      </c>
      <c r="N555">
        <v>6826284</v>
      </c>
      <c r="O555">
        <v>6578540</v>
      </c>
      <c r="P555">
        <v>6939448</v>
      </c>
      <c r="Q555">
        <v>7378910</v>
      </c>
    </row>
    <row r="556" spans="1:17" x14ac:dyDescent="0.25">
      <c r="A556" t="s">
        <v>527</v>
      </c>
      <c r="B556">
        <v>15074313</v>
      </c>
      <c r="C556">
        <v>16689013</v>
      </c>
      <c r="D556">
        <v>15496581</v>
      </c>
      <c r="E556">
        <v>15145329</v>
      </c>
      <c r="F556">
        <v>14570895</v>
      </c>
      <c r="G556">
        <v>14121324</v>
      </c>
      <c r="H556">
        <v>14237785</v>
      </c>
      <c r="I556">
        <v>15157314</v>
      </c>
      <c r="J556">
        <v>10212882</v>
      </c>
      <c r="K556">
        <v>9005675</v>
      </c>
      <c r="L556">
        <v>10032228</v>
      </c>
      <c r="M556">
        <v>10913416</v>
      </c>
      <c r="N556">
        <v>12285211</v>
      </c>
      <c r="O556">
        <v>1371864</v>
      </c>
      <c r="P556">
        <v>2224726</v>
      </c>
      <c r="Q556">
        <v>2042004</v>
      </c>
    </row>
    <row r="557" spans="1:17" x14ac:dyDescent="0.25">
      <c r="A557" t="s">
        <v>528</v>
      </c>
      <c r="B557">
        <v>22336662</v>
      </c>
      <c r="C557">
        <v>21599250</v>
      </c>
      <c r="D557">
        <v>22905182</v>
      </c>
      <c r="E557">
        <v>23746260</v>
      </c>
      <c r="F557">
        <v>0</v>
      </c>
      <c r="G557">
        <v>0</v>
      </c>
      <c r="H557">
        <v>0</v>
      </c>
      <c r="I557">
        <v>0</v>
      </c>
      <c r="J557">
        <v>10552484</v>
      </c>
      <c r="K557">
        <v>9495878</v>
      </c>
      <c r="L557">
        <v>9779881</v>
      </c>
      <c r="M557">
        <v>9901144</v>
      </c>
      <c r="N557">
        <v>6931</v>
      </c>
      <c r="O557">
        <v>2428</v>
      </c>
      <c r="P557">
        <v>16804</v>
      </c>
      <c r="Q557">
        <v>6758</v>
      </c>
    </row>
    <row r="558" spans="1:17" x14ac:dyDescent="0.25">
      <c r="A558" t="s">
        <v>529</v>
      </c>
      <c r="B558">
        <v>67108472</v>
      </c>
      <c r="C558">
        <v>68890472</v>
      </c>
      <c r="D558">
        <v>68921704</v>
      </c>
      <c r="E558">
        <v>67379416</v>
      </c>
      <c r="F558">
        <v>0</v>
      </c>
      <c r="G558">
        <v>0</v>
      </c>
      <c r="H558">
        <v>0</v>
      </c>
      <c r="I558">
        <v>0</v>
      </c>
      <c r="J558">
        <v>10396605</v>
      </c>
      <c r="K558">
        <v>9618483</v>
      </c>
      <c r="L558">
        <v>9358213</v>
      </c>
      <c r="M558">
        <v>10212197</v>
      </c>
      <c r="N558">
        <v>238888</v>
      </c>
      <c r="O558">
        <v>225616</v>
      </c>
      <c r="P558">
        <v>311524</v>
      </c>
      <c r="Q558">
        <v>280568</v>
      </c>
    </row>
    <row r="559" spans="1:17" x14ac:dyDescent="0.25">
      <c r="A559" t="s">
        <v>126</v>
      </c>
      <c r="B559">
        <v>12627740</v>
      </c>
      <c r="C559">
        <v>15579639</v>
      </c>
      <c r="D559">
        <v>17061808</v>
      </c>
      <c r="E559">
        <v>16011994</v>
      </c>
      <c r="F559">
        <v>12363207</v>
      </c>
      <c r="G559">
        <v>218793</v>
      </c>
      <c r="H559">
        <v>11545388</v>
      </c>
      <c r="I559">
        <v>746752</v>
      </c>
      <c r="J559">
        <v>9340523</v>
      </c>
      <c r="K559">
        <v>11626602</v>
      </c>
      <c r="L559">
        <v>9686235</v>
      </c>
      <c r="M559">
        <v>8929787</v>
      </c>
      <c r="N559">
        <v>4479517</v>
      </c>
      <c r="O559">
        <v>3679260</v>
      </c>
      <c r="P559">
        <v>4939790</v>
      </c>
      <c r="Q559">
        <v>5050574</v>
      </c>
    </row>
    <row r="560" spans="1:17" x14ac:dyDescent="0.25">
      <c r="A560" t="s">
        <v>530</v>
      </c>
      <c r="B560">
        <v>21097916</v>
      </c>
      <c r="C560">
        <v>17140434</v>
      </c>
      <c r="D560">
        <v>20153878</v>
      </c>
      <c r="E560">
        <v>15491900</v>
      </c>
      <c r="F560">
        <v>8793087</v>
      </c>
      <c r="G560">
        <v>8766219</v>
      </c>
      <c r="H560">
        <v>9056942</v>
      </c>
      <c r="I560">
        <v>8087666</v>
      </c>
      <c r="J560">
        <v>9779044</v>
      </c>
      <c r="K560">
        <v>9201402</v>
      </c>
      <c r="L560">
        <v>10593438</v>
      </c>
      <c r="M560">
        <v>9911264</v>
      </c>
      <c r="N560">
        <v>0</v>
      </c>
      <c r="O560">
        <v>0</v>
      </c>
      <c r="P560">
        <v>13357</v>
      </c>
      <c r="Q560">
        <v>0</v>
      </c>
    </row>
    <row r="561" spans="1:17" x14ac:dyDescent="0.25">
      <c r="A561" t="s">
        <v>531</v>
      </c>
      <c r="B561">
        <v>14736108</v>
      </c>
      <c r="C561">
        <v>15006939</v>
      </c>
      <c r="D561">
        <v>14777225</v>
      </c>
      <c r="E561">
        <v>7692154</v>
      </c>
      <c r="F561">
        <v>0</v>
      </c>
      <c r="G561">
        <v>0</v>
      </c>
      <c r="H561">
        <v>0</v>
      </c>
      <c r="I561">
        <v>0</v>
      </c>
      <c r="J561">
        <v>10464536</v>
      </c>
      <c r="K561">
        <v>9277364</v>
      </c>
      <c r="L561">
        <v>9822923</v>
      </c>
      <c r="M561">
        <v>9884199</v>
      </c>
      <c r="N561">
        <v>26540</v>
      </c>
      <c r="O561">
        <v>22551</v>
      </c>
      <c r="P561">
        <v>32208</v>
      </c>
      <c r="Q561">
        <v>23508</v>
      </c>
    </row>
    <row r="562" spans="1:17" x14ac:dyDescent="0.25">
      <c r="A562" t="s">
        <v>532</v>
      </c>
      <c r="B562">
        <v>53370</v>
      </c>
      <c r="C562">
        <v>95578640</v>
      </c>
      <c r="D562">
        <v>65813</v>
      </c>
      <c r="E562">
        <v>19404</v>
      </c>
      <c r="F562">
        <v>74480544</v>
      </c>
      <c r="G562">
        <v>80602</v>
      </c>
      <c r="H562">
        <v>75887696</v>
      </c>
      <c r="I562">
        <v>71075736</v>
      </c>
      <c r="J562">
        <v>9832439</v>
      </c>
      <c r="K562">
        <v>10002297</v>
      </c>
      <c r="L562">
        <v>9396886</v>
      </c>
      <c r="M562">
        <v>10168444</v>
      </c>
      <c r="N562">
        <v>147677472</v>
      </c>
      <c r="O562">
        <v>22775</v>
      </c>
      <c r="P562">
        <v>6087</v>
      </c>
      <c r="Q562">
        <v>93392288</v>
      </c>
    </row>
    <row r="563" spans="1:17" x14ac:dyDescent="0.25">
      <c r="A563" t="s">
        <v>137</v>
      </c>
      <c r="B563">
        <v>0</v>
      </c>
      <c r="C563">
        <v>217329</v>
      </c>
      <c r="D563">
        <v>38385</v>
      </c>
      <c r="E563">
        <v>470270</v>
      </c>
      <c r="F563">
        <v>721654</v>
      </c>
      <c r="G563">
        <v>338834</v>
      </c>
      <c r="H563">
        <v>622100</v>
      </c>
      <c r="I563">
        <v>666276</v>
      </c>
      <c r="J563">
        <v>8978176</v>
      </c>
      <c r="K563">
        <v>11225897</v>
      </c>
      <c r="L563">
        <v>7790514</v>
      </c>
      <c r="M563">
        <v>11401290</v>
      </c>
      <c r="N563">
        <v>0</v>
      </c>
      <c r="O563">
        <v>0</v>
      </c>
      <c r="P563">
        <v>0</v>
      </c>
      <c r="Q563">
        <v>44478</v>
      </c>
    </row>
    <row r="564" spans="1:17" x14ac:dyDescent="0.25">
      <c r="A564" t="s">
        <v>533</v>
      </c>
      <c r="B564">
        <v>9672199</v>
      </c>
      <c r="C564">
        <v>10842300</v>
      </c>
      <c r="D564">
        <v>12784007</v>
      </c>
      <c r="E564">
        <v>9907510</v>
      </c>
      <c r="F564">
        <v>12303555</v>
      </c>
      <c r="G564">
        <v>10669054</v>
      </c>
      <c r="H564">
        <v>14220101</v>
      </c>
      <c r="I564">
        <v>12541881</v>
      </c>
      <c r="J564">
        <v>11670814</v>
      </c>
      <c r="K564">
        <v>11142686</v>
      </c>
      <c r="L564">
        <v>7306484</v>
      </c>
      <c r="M564">
        <v>9092883</v>
      </c>
      <c r="N564">
        <v>3384331</v>
      </c>
      <c r="O564">
        <v>4401184</v>
      </c>
      <c r="P564">
        <v>4024041</v>
      </c>
      <c r="Q564">
        <v>4232612</v>
      </c>
    </row>
    <row r="565" spans="1:17" x14ac:dyDescent="0.25">
      <c r="A565" t="s">
        <v>534</v>
      </c>
      <c r="B565">
        <v>5492371</v>
      </c>
      <c r="C565">
        <v>5053236</v>
      </c>
      <c r="D565">
        <v>4769814</v>
      </c>
      <c r="E565">
        <v>8697974</v>
      </c>
      <c r="F565">
        <v>7858331</v>
      </c>
      <c r="G565">
        <v>5011511</v>
      </c>
      <c r="H565">
        <v>4910050</v>
      </c>
      <c r="I565">
        <v>5731420</v>
      </c>
      <c r="J565">
        <v>10063822</v>
      </c>
      <c r="K565">
        <v>9273891</v>
      </c>
      <c r="L565">
        <v>10013926</v>
      </c>
      <c r="M565">
        <v>9599856</v>
      </c>
      <c r="N565">
        <v>3479494</v>
      </c>
      <c r="O565">
        <v>1792242</v>
      </c>
      <c r="P565">
        <v>2780754</v>
      </c>
      <c r="Q565">
        <v>1658428</v>
      </c>
    </row>
    <row r="566" spans="1:17" x14ac:dyDescent="0.25">
      <c r="A566" t="s">
        <v>450</v>
      </c>
      <c r="B566">
        <v>20904676</v>
      </c>
      <c r="C566">
        <v>24511378</v>
      </c>
      <c r="D566">
        <v>15184820</v>
      </c>
      <c r="E566">
        <v>21547298</v>
      </c>
      <c r="F566">
        <v>0</v>
      </c>
      <c r="G566">
        <v>0</v>
      </c>
      <c r="H566">
        <v>0</v>
      </c>
      <c r="I566">
        <v>0</v>
      </c>
      <c r="J566">
        <v>12808703</v>
      </c>
      <c r="K566">
        <v>7470055</v>
      </c>
      <c r="L566">
        <v>7333842</v>
      </c>
      <c r="M566">
        <v>11198078</v>
      </c>
      <c r="N566">
        <v>78686</v>
      </c>
      <c r="O566">
        <v>31308</v>
      </c>
      <c r="P566">
        <v>0</v>
      </c>
      <c r="Q566">
        <v>37081</v>
      </c>
    </row>
    <row r="567" spans="1:17" x14ac:dyDescent="0.25">
      <c r="A567" t="s">
        <v>398</v>
      </c>
      <c r="B567">
        <v>22500218</v>
      </c>
      <c r="C567">
        <v>12797051</v>
      </c>
      <c r="D567">
        <v>5629004</v>
      </c>
      <c r="E567">
        <v>10590171</v>
      </c>
      <c r="F567">
        <v>142457</v>
      </c>
      <c r="G567">
        <v>65802</v>
      </c>
      <c r="H567">
        <v>112700</v>
      </c>
      <c r="I567">
        <v>224935</v>
      </c>
      <c r="J567">
        <v>8453258</v>
      </c>
      <c r="K567">
        <v>6074018</v>
      </c>
      <c r="L567">
        <v>10975375</v>
      </c>
      <c r="M567">
        <v>13205006</v>
      </c>
      <c r="N567">
        <v>8030</v>
      </c>
      <c r="O567">
        <v>35777</v>
      </c>
      <c r="P567">
        <v>34010</v>
      </c>
      <c r="Q567">
        <v>9290</v>
      </c>
    </row>
    <row r="568" spans="1:17" x14ac:dyDescent="0.25">
      <c r="A568" t="s">
        <v>535</v>
      </c>
      <c r="B568">
        <v>6001652</v>
      </c>
      <c r="C568">
        <v>7168576</v>
      </c>
      <c r="D568">
        <v>7682024</v>
      </c>
      <c r="E568">
        <v>8022744</v>
      </c>
      <c r="F568">
        <v>7777927</v>
      </c>
      <c r="G568">
        <v>8532497</v>
      </c>
      <c r="H568">
        <v>9705094</v>
      </c>
      <c r="I568">
        <v>8521763</v>
      </c>
      <c r="J568">
        <v>10190137</v>
      </c>
      <c r="K568">
        <v>9472234</v>
      </c>
      <c r="L568">
        <v>10120905</v>
      </c>
      <c r="M568">
        <v>8860877</v>
      </c>
      <c r="N568">
        <v>0</v>
      </c>
      <c r="O568">
        <v>346810</v>
      </c>
      <c r="P568">
        <v>0</v>
      </c>
      <c r="Q568">
        <v>0</v>
      </c>
    </row>
    <row r="569" spans="1:17" x14ac:dyDescent="0.25">
      <c r="A569" t="s">
        <v>536</v>
      </c>
      <c r="B569">
        <v>14436843</v>
      </c>
      <c r="C569">
        <v>14451789</v>
      </c>
      <c r="D569">
        <v>13621736</v>
      </c>
      <c r="E569">
        <v>16638971</v>
      </c>
      <c r="F569">
        <v>12767028</v>
      </c>
      <c r="G569">
        <v>10934679</v>
      </c>
      <c r="H569">
        <v>13055664</v>
      </c>
      <c r="I569">
        <v>11805368</v>
      </c>
      <c r="J569">
        <v>8093332</v>
      </c>
      <c r="K569">
        <v>10912051</v>
      </c>
      <c r="L569">
        <v>10065665</v>
      </c>
      <c r="M569">
        <v>9498280</v>
      </c>
      <c r="N569">
        <v>13194982</v>
      </c>
      <c r="O569">
        <v>5401576</v>
      </c>
      <c r="P569">
        <v>4386946</v>
      </c>
      <c r="Q569">
        <v>14099501</v>
      </c>
    </row>
    <row r="570" spans="1:17" x14ac:dyDescent="0.25">
      <c r="A570" t="s">
        <v>537</v>
      </c>
      <c r="B570">
        <v>679796</v>
      </c>
      <c r="C570">
        <v>996488</v>
      </c>
      <c r="D570">
        <v>322094</v>
      </c>
      <c r="E570">
        <v>209357</v>
      </c>
      <c r="F570">
        <v>312422</v>
      </c>
      <c r="G570">
        <v>2994820</v>
      </c>
      <c r="H570">
        <v>803575</v>
      </c>
      <c r="I570">
        <v>992461</v>
      </c>
      <c r="J570">
        <v>9542605</v>
      </c>
      <c r="K570">
        <v>9290424</v>
      </c>
      <c r="L570">
        <v>9788948</v>
      </c>
      <c r="M570">
        <v>9781422</v>
      </c>
      <c r="N570">
        <v>7899099</v>
      </c>
      <c r="O570">
        <v>7766006</v>
      </c>
      <c r="P570">
        <v>9785398</v>
      </c>
      <c r="Q570">
        <v>9787928</v>
      </c>
    </row>
    <row r="571" spans="1:17" x14ac:dyDescent="0.25">
      <c r="A571" t="s">
        <v>538</v>
      </c>
      <c r="B571">
        <v>5392240</v>
      </c>
      <c r="C571">
        <v>4663942</v>
      </c>
      <c r="D571">
        <v>5289844</v>
      </c>
      <c r="E571">
        <v>4746872</v>
      </c>
      <c r="F571">
        <v>4192044</v>
      </c>
      <c r="G571">
        <v>3591588</v>
      </c>
      <c r="H571">
        <v>3475579</v>
      </c>
      <c r="I571">
        <v>3505078</v>
      </c>
      <c r="J571">
        <v>9546081</v>
      </c>
      <c r="K571">
        <v>9853562</v>
      </c>
      <c r="L571">
        <v>9066733</v>
      </c>
      <c r="M571">
        <v>9828392</v>
      </c>
      <c r="N571">
        <v>517267</v>
      </c>
      <c r="O571">
        <v>213843</v>
      </c>
      <c r="P571">
        <v>9299</v>
      </c>
      <c r="Q571">
        <v>131650</v>
      </c>
    </row>
    <row r="572" spans="1:17" x14ac:dyDescent="0.25">
      <c r="A572" t="s">
        <v>155</v>
      </c>
      <c r="B572">
        <v>0</v>
      </c>
      <c r="C572">
        <v>0</v>
      </c>
      <c r="D572">
        <v>0</v>
      </c>
      <c r="E572">
        <v>58015</v>
      </c>
      <c r="F572">
        <v>77493</v>
      </c>
      <c r="G572">
        <v>64423</v>
      </c>
      <c r="H572">
        <v>50757</v>
      </c>
      <c r="I572">
        <v>166788</v>
      </c>
      <c r="J572">
        <v>9538953</v>
      </c>
      <c r="K572">
        <v>9462960</v>
      </c>
      <c r="L572">
        <v>8926209</v>
      </c>
      <c r="M572">
        <v>10045863</v>
      </c>
      <c r="N572">
        <v>3083922</v>
      </c>
      <c r="O572">
        <v>2296457</v>
      </c>
      <c r="P572">
        <v>3207270</v>
      </c>
      <c r="Q572">
        <v>2018934</v>
      </c>
    </row>
    <row r="573" spans="1:17" x14ac:dyDescent="0.25">
      <c r="A573" t="s">
        <v>518</v>
      </c>
      <c r="B573">
        <v>370623424</v>
      </c>
      <c r="C573">
        <v>384856352</v>
      </c>
      <c r="D573">
        <v>381968416</v>
      </c>
      <c r="E573">
        <v>359787840</v>
      </c>
      <c r="F573">
        <v>5162545</v>
      </c>
      <c r="G573">
        <v>1222404</v>
      </c>
      <c r="H573">
        <v>3641148</v>
      </c>
      <c r="I573">
        <v>4161958</v>
      </c>
      <c r="J573">
        <v>9236861</v>
      </c>
      <c r="K573">
        <v>9133610</v>
      </c>
      <c r="L573">
        <v>9375289</v>
      </c>
      <c r="M573">
        <v>10213100</v>
      </c>
      <c r="N573">
        <v>3418626</v>
      </c>
      <c r="O573">
        <v>3492819</v>
      </c>
      <c r="P573">
        <v>4591298</v>
      </c>
      <c r="Q573">
        <v>4020642</v>
      </c>
    </row>
    <row r="574" spans="1:17" x14ac:dyDescent="0.25">
      <c r="A574" t="s">
        <v>260</v>
      </c>
      <c r="B574">
        <v>687262</v>
      </c>
      <c r="C574">
        <v>613576</v>
      </c>
      <c r="D574">
        <v>620169</v>
      </c>
      <c r="E574">
        <v>724501</v>
      </c>
      <c r="F574">
        <v>1019970</v>
      </c>
      <c r="G574">
        <v>1178794</v>
      </c>
      <c r="H574">
        <v>818259</v>
      </c>
      <c r="I574">
        <v>913383</v>
      </c>
      <c r="J574">
        <v>9792131</v>
      </c>
      <c r="K574">
        <v>9690972</v>
      </c>
      <c r="L574">
        <v>9078077</v>
      </c>
      <c r="M574">
        <v>9359995</v>
      </c>
      <c r="N574">
        <v>5527766</v>
      </c>
      <c r="O574">
        <v>4325999</v>
      </c>
      <c r="P574">
        <v>143641</v>
      </c>
      <c r="Q574">
        <v>6155243</v>
      </c>
    </row>
    <row r="575" spans="1:17" x14ac:dyDescent="0.25">
      <c r="A575" t="s">
        <v>539</v>
      </c>
      <c r="B575">
        <v>17698668</v>
      </c>
      <c r="C575">
        <v>18234268</v>
      </c>
      <c r="D575">
        <v>17505482</v>
      </c>
      <c r="E575">
        <v>18815692</v>
      </c>
      <c r="F575">
        <v>15978665</v>
      </c>
      <c r="G575">
        <v>14364948</v>
      </c>
      <c r="H575">
        <v>11363123</v>
      </c>
      <c r="I575">
        <v>12230800</v>
      </c>
      <c r="J575">
        <v>10029749</v>
      </c>
      <c r="K575">
        <v>10299583</v>
      </c>
      <c r="L575">
        <v>8491736</v>
      </c>
      <c r="M575">
        <v>9075578</v>
      </c>
      <c r="N575">
        <v>602142</v>
      </c>
      <c r="O575">
        <v>563358</v>
      </c>
      <c r="P575">
        <v>352647</v>
      </c>
      <c r="Q575">
        <v>576099</v>
      </c>
    </row>
    <row r="576" spans="1:17" x14ac:dyDescent="0.25">
      <c r="A576" t="s">
        <v>540</v>
      </c>
      <c r="B576">
        <v>219599264</v>
      </c>
      <c r="C576">
        <v>226458752</v>
      </c>
      <c r="D576">
        <v>222027056</v>
      </c>
      <c r="E576">
        <v>218146464</v>
      </c>
      <c r="F576">
        <v>228667</v>
      </c>
      <c r="G576">
        <v>387551</v>
      </c>
      <c r="H576">
        <v>266930</v>
      </c>
      <c r="I576">
        <v>199087</v>
      </c>
      <c r="J576">
        <v>9737186</v>
      </c>
      <c r="K576">
        <v>9246196</v>
      </c>
      <c r="L576">
        <v>9467897</v>
      </c>
      <c r="M576">
        <v>9392287</v>
      </c>
      <c r="N576">
        <v>1128013</v>
      </c>
      <c r="O576">
        <v>882108</v>
      </c>
      <c r="P576">
        <v>1174052</v>
      </c>
      <c r="Q576">
        <v>1335468</v>
      </c>
    </row>
    <row r="577" spans="1:17" x14ac:dyDescent="0.25">
      <c r="A577" t="s">
        <v>74</v>
      </c>
      <c r="B577">
        <v>1390986</v>
      </c>
      <c r="C577">
        <v>287149</v>
      </c>
      <c r="D577">
        <v>618561</v>
      </c>
      <c r="E577">
        <v>874079</v>
      </c>
      <c r="F577">
        <v>78379</v>
      </c>
      <c r="G577">
        <v>78412</v>
      </c>
      <c r="H577">
        <v>36544</v>
      </c>
      <c r="I577">
        <v>79343</v>
      </c>
      <c r="J577">
        <v>9065303</v>
      </c>
      <c r="K577">
        <v>9177955</v>
      </c>
      <c r="L577">
        <v>9704676</v>
      </c>
      <c r="M577">
        <v>9687893</v>
      </c>
      <c r="N577">
        <v>585293</v>
      </c>
      <c r="O577">
        <v>706725</v>
      </c>
      <c r="P577">
        <v>659180</v>
      </c>
      <c r="Q577">
        <v>547447</v>
      </c>
    </row>
    <row r="578" spans="1:17" x14ac:dyDescent="0.25">
      <c r="A578" t="s">
        <v>541</v>
      </c>
      <c r="B578">
        <v>6179900</v>
      </c>
      <c r="C578">
        <v>11821878</v>
      </c>
      <c r="D578">
        <v>10150488</v>
      </c>
      <c r="E578">
        <v>11737262</v>
      </c>
      <c r="F578">
        <v>3689542</v>
      </c>
      <c r="G578">
        <v>3931017</v>
      </c>
      <c r="H578">
        <v>4125666</v>
      </c>
      <c r="I578">
        <v>4073064</v>
      </c>
      <c r="J578">
        <v>9317184</v>
      </c>
      <c r="K578">
        <v>11350531</v>
      </c>
      <c r="L578">
        <v>11396686</v>
      </c>
      <c r="M578">
        <v>5556212</v>
      </c>
      <c r="N578">
        <v>3322867</v>
      </c>
      <c r="O578">
        <v>1935055</v>
      </c>
      <c r="P578">
        <v>3483084</v>
      </c>
      <c r="Q578">
        <v>3836165</v>
      </c>
    </row>
    <row r="579" spans="1:17" x14ac:dyDescent="0.25">
      <c r="A579" t="s">
        <v>542</v>
      </c>
      <c r="B579">
        <v>17454102</v>
      </c>
      <c r="C579">
        <v>19497668</v>
      </c>
      <c r="D579">
        <v>20028726</v>
      </c>
      <c r="E579">
        <v>18132588</v>
      </c>
      <c r="F579">
        <v>8703809</v>
      </c>
      <c r="G579">
        <v>8211296</v>
      </c>
      <c r="H579">
        <v>8141441</v>
      </c>
      <c r="I579">
        <v>8372016</v>
      </c>
      <c r="J579">
        <v>7760254</v>
      </c>
      <c r="K579">
        <v>8682685</v>
      </c>
      <c r="L579">
        <v>9760578</v>
      </c>
      <c r="M579">
        <v>11253617</v>
      </c>
      <c r="N579">
        <v>544297</v>
      </c>
      <c r="O579">
        <v>346104</v>
      </c>
      <c r="P579">
        <v>419976</v>
      </c>
      <c r="Q579">
        <v>1529664</v>
      </c>
    </row>
    <row r="580" spans="1:17" x14ac:dyDescent="0.25">
      <c r="A580" t="s">
        <v>224</v>
      </c>
      <c r="B580">
        <v>495523</v>
      </c>
      <c r="C580">
        <v>688480</v>
      </c>
      <c r="D580">
        <v>506023</v>
      </c>
      <c r="E580">
        <v>593799</v>
      </c>
      <c r="F580">
        <v>221894</v>
      </c>
      <c r="G580">
        <v>235752</v>
      </c>
      <c r="H580">
        <v>94592</v>
      </c>
      <c r="I580">
        <v>83491</v>
      </c>
      <c r="J580">
        <v>7030154</v>
      </c>
      <c r="K580">
        <v>10398111</v>
      </c>
      <c r="L580">
        <v>8878620</v>
      </c>
      <c r="M580">
        <v>11079319</v>
      </c>
      <c r="N580">
        <v>2008233</v>
      </c>
      <c r="O580">
        <v>1778180</v>
      </c>
      <c r="P580">
        <v>2254782</v>
      </c>
      <c r="Q580">
        <v>2951238</v>
      </c>
    </row>
    <row r="581" spans="1:17" x14ac:dyDescent="0.25">
      <c r="A581" t="s">
        <v>65</v>
      </c>
      <c r="B581">
        <v>2800345</v>
      </c>
      <c r="C581">
        <v>3469317</v>
      </c>
      <c r="D581">
        <v>2572886</v>
      </c>
      <c r="E581">
        <v>5214897</v>
      </c>
      <c r="F581">
        <v>5814728</v>
      </c>
      <c r="G581">
        <v>2849548</v>
      </c>
      <c r="H581">
        <v>3107514</v>
      </c>
      <c r="I581">
        <v>3653438</v>
      </c>
      <c r="J581">
        <v>10122356</v>
      </c>
      <c r="K581">
        <v>10375403</v>
      </c>
      <c r="L581">
        <v>8391258</v>
      </c>
      <c r="M581">
        <v>8462809</v>
      </c>
      <c r="N581">
        <v>3647036</v>
      </c>
      <c r="O581">
        <v>6422110</v>
      </c>
      <c r="P581">
        <v>6130826</v>
      </c>
      <c r="Q581">
        <v>3496655</v>
      </c>
    </row>
    <row r="582" spans="1:17" x14ac:dyDescent="0.25">
      <c r="A582" t="s">
        <v>543</v>
      </c>
      <c r="B582">
        <v>1091131520</v>
      </c>
      <c r="C582">
        <v>1130911616</v>
      </c>
      <c r="D582">
        <v>1131812608</v>
      </c>
      <c r="E582">
        <v>1083630720</v>
      </c>
      <c r="F582">
        <v>0</v>
      </c>
      <c r="G582">
        <v>0</v>
      </c>
      <c r="H582">
        <v>0</v>
      </c>
      <c r="I582">
        <v>0</v>
      </c>
      <c r="J582">
        <v>8882505</v>
      </c>
      <c r="K582">
        <v>9097930</v>
      </c>
      <c r="L582">
        <v>9227989</v>
      </c>
      <c r="M582">
        <v>10074472</v>
      </c>
      <c r="N582">
        <v>6977389</v>
      </c>
      <c r="O582">
        <v>6803499</v>
      </c>
      <c r="P582">
        <v>9185798</v>
      </c>
      <c r="Q582">
        <v>9017154</v>
      </c>
    </row>
    <row r="583" spans="1:17" x14ac:dyDescent="0.25">
      <c r="A583" t="s">
        <v>431</v>
      </c>
      <c r="B583">
        <v>9043774</v>
      </c>
      <c r="C583">
        <v>5317112</v>
      </c>
      <c r="D583">
        <v>8507191</v>
      </c>
      <c r="E583">
        <v>4605358</v>
      </c>
      <c r="F583">
        <v>7248506</v>
      </c>
      <c r="G583">
        <v>5216108</v>
      </c>
      <c r="H583">
        <v>7116999</v>
      </c>
      <c r="I583">
        <v>4559227</v>
      </c>
      <c r="J583">
        <v>9218898</v>
      </c>
      <c r="K583">
        <v>8671419</v>
      </c>
      <c r="L583">
        <v>9441903</v>
      </c>
      <c r="M583">
        <v>9653990</v>
      </c>
      <c r="N583">
        <v>2118852</v>
      </c>
      <c r="O583">
        <v>3571971</v>
      </c>
      <c r="P583">
        <v>1038309</v>
      </c>
      <c r="Q583">
        <v>2397178</v>
      </c>
    </row>
    <row r="584" spans="1:17" x14ac:dyDescent="0.25">
      <c r="A584" t="s">
        <v>446</v>
      </c>
      <c r="B584">
        <v>5107384</v>
      </c>
      <c r="C584">
        <v>4944772</v>
      </c>
      <c r="D584">
        <v>4628046</v>
      </c>
      <c r="E584">
        <v>5608772</v>
      </c>
      <c r="F584">
        <v>0</v>
      </c>
      <c r="G584">
        <v>0</v>
      </c>
      <c r="H584">
        <v>0</v>
      </c>
      <c r="I584">
        <v>0</v>
      </c>
      <c r="J584">
        <v>9501384</v>
      </c>
      <c r="K584">
        <v>15381998</v>
      </c>
      <c r="L584">
        <v>3882280</v>
      </c>
      <c r="M584">
        <v>8054013</v>
      </c>
      <c r="N584">
        <v>42958</v>
      </c>
      <c r="O584">
        <v>24503</v>
      </c>
      <c r="P584">
        <v>49762</v>
      </c>
      <c r="Q584">
        <v>82920</v>
      </c>
    </row>
    <row r="585" spans="1:17" x14ac:dyDescent="0.25">
      <c r="A585" t="s">
        <v>31</v>
      </c>
      <c r="B585">
        <v>185353</v>
      </c>
      <c r="C585">
        <v>0</v>
      </c>
      <c r="D585">
        <v>156492</v>
      </c>
      <c r="E585">
        <v>143566</v>
      </c>
      <c r="F585">
        <v>0</v>
      </c>
      <c r="G585">
        <v>0</v>
      </c>
      <c r="H585">
        <v>0</v>
      </c>
      <c r="I585">
        <v>0</v>
      </c>
      <c r="J585">
        <v>12661657</v>
      </c>
      <c r="K585">
        <v>7891576</v>
      </c>
      <c r="L585">
        <v>7912340</v>
      </c>
      <c r="M585">
        <v>8293563</v>
      </c>
      <c r="N585">
        <v>40946</v>
      </c>
      <c r="O585">
        <v>0</v>
      </c>
      <c r="P585">
        <v>0</v>
      </c>
      <c r="Q585">
        <v>42151</v>
      </c>
    </row>
    <row r="586" spans="1:17" x14ac:dyDescent="0.25">
      <c r="A586" t="s">
        <v>468</v>
      </c>
      <c r="B586">
        <v>74708728</v>
      </c>
      <c r="C586">
        <v>77095912</v>
      </c>
      <c r="D586">
        <v>72533760</v>
      </c>
      <c r="E586">
        <v>72232072</v>
      </c>
      <c r="F586">
        <v>691059</v>
      </c>
      <c r="G586">
        <v>0</v>
      </c>
      <c r="H586">
        <v>0</v>
      </c>
      <c r="I586">
        <v>11742</v>
      </c>
      <c r="J586">
        <v>9629285</v>
      </c>
      <c r="K586">
        <v>9021149</v>
      </c>
      <c r="L586">
        <v>7465834</v>
      </c>
      <c r="M586">
        <v>10479719</v>
      </c>
      <c r="N586">
        <v>761772</v>
      </c>
      <c r="O586">
        <v>800607</v>
      </c>
      <c r="P586">
        <v>831870</v>
      </c>
      <c r="Q586">
        <v>1038778</v>
      </c>
    </row>
    <row r="587" spans="1:17" x14ac:dyDescent="0.25">
      <c r="A587" t="s">
        <v>544</v>
      </c>
      <c r="B587">
        <v>0</v>
      </c>
      <c r="C587">
        <v>0</v>
      </c>
      <c r="D587">
        <v>0</v>
      </c>
      <c r="E587">
        <v>154803</v>
      </c>
      <c r="F587">
        <v>72377</v>
      </c>
      <c r="G587">
        <v>0</v>
      </c>
      <c r="H587">
        <v>0</v>
      </c>
      <c r="I587">
        <v>94749</v>
      </c>
      <c r="J587">
        <v>7135852</v>
      </c>
      <c r="K587">
        <v>6990525</v>
      </c>
      <c r="L587">
        <v>14840441</v>
      </c>
      <c r="M587">
        <v>7448070</v>
      </c>
      <c r="N587">
        <v>10084757</v>
      </c>
      <c r="O587">
        <v>9368054</v>
      </c>
      <c r="P587">
        <v>11679514</v>
      </c>
      <c r="Q587">
        <v>11863033</v>
      </c>
    </row>
    <row r="588" spans="1:17" x14ac:dyDescent="0.25">
      <c r="A588" t="s">
        <v>487</v>
      </c>
      <c r="B588">
        <v>2628612</v>
      </c>
      <c r="C588">
        <v>2291655</v>
      </c>
      <c r="D588">
        <v>2111672</v>
      </c>
      <c r="E588">
        <v>2102594</v>
      </c>
      <c r="F588">
        <v>770302</v>
      </c>
      <c r="G588">
        <v>157286</v>
      </c>
      <c r="H588">
        <v>1041690</v>
      </c>
      <c r="I588">
        <v>658163</v>
      </c>
      <c r="J588">
        <v>9964987</v>
      </c>
      <c r="K588">
        <v>3353520</v>
      </c>
      <c r="L588">
        <v>11319108</v>
      </c>
      <c r="M588">
        <v>11706647</v>
      </c>
      <c r="N588">
        <v>426195</v>
      </c>
      <c r="O588">
        <v>198238</v>
      </c>
      <c r="P588">
        <v>197540</v>
      </c>
      <c r="Q588">
        <v>126115</v>
      </c>
    </row>
    <row r="589" spans="1:17" x14ac:dyDescent="0.25">
      <c r="A589" t="s">
        <v>545</v>
      </c>
      <c r="B589">
        <v>5449912</v>
      </c>
      <c r="C589">
        <v>7377600</v>
      </c>
      <c r="D589">
        <v>8042161</v>
      </c>
      <c r="E589">
        <v>6216324</v>
      </c>
      <c r="F589">
        <v>0</v>
      </c>
      <c r="G589">
        <v>0</v>
      </c>
      <c r="H589">
        <v>0</v>
      </c>
      <c r="I589">
        <v>0</v>
      </c>
      <c r="J589">
        <v>9080331</v>
      </c>
      <c r="K589">
        <v>8455393</v>
      </c>
      <c r="L589">
        <v>9308071</v>
      </c>
      <c r="M589">
        <v>9418032</v>
      </c>
      <c r="N589">
        <v>0</v>
      </c>
      <c r="O589">
        <v>0</v>
      </c>
      <c r="P589">
        <v>35609</v>
      </c>
      <c r="Q589">
        <v>0</v>
      </c>
    </row>
    <row r="590" spans="1:17" x14ac:dyDescent="0.25">
      <c r="A590" t="s">
        <v>546</v>
      </c>
      <c r="B590">
        <v>37177876</v>
      </c>
      <c r="C590">
        <v>38589724</v>
      </c>
      <c r="D590">
        <v>37305268</v>
      </c>
      <c r="E590">
        <v>38598360</v>
      </c>
      <c r="F590">
        <v>644265</v>
      </c>
      <c r="G590">
        <v>994203</v>
      </c>
      <c r="H590">
        <v>385721</v>
      </c>
      <c r="I590">
        <v>722884</v>
      </c>
      <c r="J590">
        <v>8587853</v>
      </c>
      <c r="K590">
        <v>8252002</v>
      </c>
      <c r="L590">
        <v>9941703</v>
      </c>
      <c r="M590">
        <v>9423965</v>
      </c>
      <c r="N590">
        <v>3230209</v>
      </c>
      <c r="O590">
        <v>2518043</v>
      </c>
      <c r="P590">
        <v>3115755</v>
      </c>
      <c r="Q590">
        <v>3187602</v>
      </c>
    </row>
    <row r="591" spans="1:17" x14ac:dyDescent="0.25">
      <c r="A591" t="s">
        <v>547</v>
      </c>
      <c r="B591">
        <v>6164047</v>
      </c>
      <c r="C591">
        <v>14871936</v>
      </c>
      <c r="D591">
        <v>3314579</v>
      </c>
      <c r="E591">
        <v>4117039</v>
      </c>
      <c r="F591">
        <v>6724154</v>
      </c>
      <c r="G591">
        <v>11805275</v>
      </c>
      <c r="H591">
        <v>12471271</v>
      </c>
      <c r="I591">
        <v>9975523</v>
      </c>
      <c r="J591">
        <v>8527397</v>
      </c>
      <c r="K591">
        <v>9845350</v>
      </c>
      <c r="L591">
        <v>9765565</v>
      </c>
      <c r="M591">
        <v>8064820</v>
      </c>
      <c r="N591">
        <v>6679423</v>
      </c>
      <c r="O591">
        <v>6340661</v>
      </c>
      <c r="P591">
        <v>2315124</v>
      </c>
      <c r="Q591">
        <v>3581519</v>
      </c>
    </row>
    <row r="592" spans="1:17" x14ac:dyDescent="0.25">
      <c r="A592" t="s">
        <v>82</v>
      </c>
      <c r="B592">
        <v>123659</v>
      </c>
      <c r="C592">
        <v>126237</v>
      </c>
      <c r="D592">
        <v>0</v>
      </c>
      <c r="E592">
        <v>57901</v>
      </c>
      <c r="F592">
        <v>0</v>
      </c>
      <c r="G592">
        <v>18412</v>
      </c>
      <c r="H592">
        <v>49494</v>
      </c>
      <c r="I592">
        <v>13414</v>
      </c>
      <c r="J592">
        <v>9006810</v>
      </c>
      <c r="K592">
        <v>9196894</v>
      </c>
      <c r="L592">
        <v>8532957</v>
      </c>
      <c r="M592">
        <v>9355106</v>
      </c>
      <c r="N592">
        <v>394144</v>
      </c>
      <c r="O592">
        <v>399574</v>
      </c>
      <c r="P592">
        <v>105513</v>
      </c>
      <c r="Q592">
        <v>508033</v>
      </c>
    </row>
    <row r="593" spans="1:17" x14ac:dyDescent="0.25">
      <c r="A593" t="s">
        <v>425</v>
      </c>
      <c r="B593">
        <v>20473292</v>
      </c>
      <c r="C593">
        <v>19246446</v>
      </c>
      <c r="D593">
        <v>5074470</v>
      </c>
      <c r="E593">
        <v>19279418</v>
      </c>
      <c r="F593">
        <v>19676812</v>
      </c>
      <c r="G593">
        <v>20902490</v>
      </c>
      <c r="H593">
        <v>20625746</v>
      </c>
      <c r="I593">
        <v>20524988</v>
      </c>
      <c r="J593">
        <v>6512242</v>
      </c>
      <c r="K593">
        <v>2877918</v>
      </c>
      <c r="L593">
        <v>7654014</v>
      </c>
      <c r="M593">
        <v>18916774</v>
      </c>
      <c r="N593">
        <v>6862438</v>
      </c>
      <c r="O593">
        <v>2635638</v>
      </c>
      <c r="P593">
        <v>3648432</v>
      </c>
      <c r="Q593">
        <v>9308303</v>
      </c>
    </row>
    <row r="594" spans="1:17" x14ac:dyDescent="0.25">
      <c r="A594" t="s">
        <v>548</v>
      </c>
      <c r="B594">
        <v>15874382</v>
      </c>
      <c r="C594">
        <v>16415254</v>
      </c>
      <c r="D594">
        <v>16227400</v>
      </c>
      <c r="E594">
        <v>14560462</v>
      </c>
      <c r="F594">
        <v>8815259</v>
      </c>
      <c r="G594">
        <v>5509215</v>
      </c>
      <c r="H594">
        <v>6358740</v>
      </c>
      <c r="I594">
        <v>6791128</v>
      </c>
      <c r="J594">
        <v>9930731</v>
      </c>
      <c r="K594">
        <v>8066836</v>
      </c>
      <c r="L594">
        <v>7999402</v>
      </c>
      <c r="M594">
        <v>9866741</v>
      </c>
      <c r="N594">
        <v>2480710</v>
      </c>
      <c r="O594">
        <v>1988158</v>
      </c>
      <c r="P594">
        <v>3145332</v>
      </c>
      <c r="Q594">
        <v>2044890</v>
      </c>
    </row>
    <row r="595" spans="1:17" x14ac:dyDescent="0.25">
      <c r="A595" t="s">
        <v>549</v>
      </c>
      <c r="B595">
        <v>13120181</v>
      </c>
      <c r="C595">
        <v>18205298</v>
      </c>
      <c r="D595">
        <v>16586414</v>
      </c>
      <c r="E595">
        <v>15660826</v>
      </c>
      <c r="F595">
        <v>0</v>
      </c>
      <c r="G595">
        <v>0</v>
      </c>
      <c r="H595">
        <v>66956</v>
      </c>
      <c r="I595">
        <v>0</v>
      </c>
      <c r="J595">
        <v>8885720</v>
      </c>
      <c r="K595">
        <v>7764634</v>
      </c>
      <c r="L595">
        <v>9192540</v>
      </c>
      <c r="M595">
        <v>9650816</v>
      </c>
      <c r="N595">
        <v>0</v>
      </c>
      <c r="O595">
        <v>0</v>
      </c>
      <c r="P595">
        <v>0</v>
      </c>
      <c r="Q595">
        <v>0</v>
      </c>
    </row>
    <row r="596" spans="1:17" x14ac:dyDescent="0.25">
      <c r="A596" t="s">
        <v>91</v>
      </c>
      <c r="B596">
        <v>105390</v>
      </c>
      <c r="C596">
        <v>0</v>
      </c>
      <c r="D596">
        <v>81772</v>
      </c>
      <c r="E596">
        <v>98688</v>
      </c>
      <c r="F596">
        <v>28322</v>
      </c>
      <c r="G596">
        <v>0</v>
      </c>
      <c r="H596">
        <v>4268</v>
      </c>
      <c r="I596">
        <v>0</v>
      </c>
      <c r="J596">
        <v>9329640</v>
      </c>
      <c r="K596">
        <v>8862370</v>
      </c>
      <c r="L596">
        <v>8669214</v>
      </c>
      <c r="M596">
        <v>8619477</v>
      </c>
      <c r="N596">
        <v>0</v>
      </c>
      <c r="O596">
        <v>1801</v>
      </c>
      <c r="P596">
        <v>7951</v>
      </c>
      <c r="Q596">
        <v>1684</v>
      </c>
    </row>
    <row r="597" spans="1:17" x14ac:dyDescent="0.25">
      <c r="A597" t="s">
        <v>550</v>
      </c>
      <c r="B597">
        <v>7781604</v>
      </c>
      <c r="C597">
        <v>13089188</v>
      </c>
      <c r="D597">
        <v>11949869</v>
      </c>
      <c r="E597">
        <v>9051529</v>
      </c>
      <c r="F597">
        <v>13612340</v>
      </c>
      <c r="G597">
        <v>11665880</v>
      </c>
      <c r="H597">
        <v>13309334</v>
      </c>
      <c r="I597">
        <v>12480798</v>
      </c>
      <c r="J597">
        <v>12966042</v>
      </c>
      <c r="K597">
        <v>4943088</v>
      </c>
      <c r="L597">
        <v>11705793</v>
      </c>
      <c r="M597">
        <v>5803336</v>
      </c>
      <c r="N597">
        <v>2435480</v>
      </c>
      <c r="O597">
        <v>2130987</v>
      </c>
      <c r="P597">
        <v>4539298</v>
      </c>
      <c r="Q597">
        <v>3186872</v>
      </c>
    </row>
    <row r="598" spans="1:17" x14ac:dyDescent="0.25">
      <c r="A598" t="s">
        <v>99</v>
      </c>
      <c r="B598">
        <v>44178</v>
      </c>
      <c r="C598">
        <v>69298</v>
      </c>
      <c r="D598">
        <v>96453</v>
      </c>
      <c r="E598">
        <v>116784</v>
      </c>
      <c r="F598">
        <v>0</v>
      </c>
      <c r="G598">
        <v>36069</v>
      </c>
      <c r="H598">
        <v>0</v>
      </c>
      <c r="I598">
        <v>0</v>
      </c>
      <c r="J598">
        <v>9605660</v>
      </c>
      <c r="K598">
        <v>9047706</v>
      </c>
      <c r="L598">
        <v>8813235</v>
      </c>
      <c r="M598">
        <v>7878994</v>
      </c>
      <c r="N598">
        <v>0</v>
      </c>
      <c r="O598">
        <v>0</v>
      </c>
      <c r="P598">
        <v>0</v>
      </c>
      <c r="Q598">
        <v>0</v>
      </c>
    </row>
    <row r="599" spans="1:17" x14ac:dyDescent="0.25">
      <c r="A599" t="s">
        <v>551</v>
      </c>
      <c r="B599">
        <v>41113596</v>
      </c>
      <c r="C599">
        <v>40587824</v>
      </c>
      <c r="D599">
        <v>40743112</v>
      </c>
      <c r="E599">
        <v>40389036</v>
      </c>
      <c r="F599">
        <v>4750020</v>
      </c>
      <c r="G599">
        <v>7249596</v>
      </c>
      <c r="H599">
        <v>5998594</v>
      </c>
      <c r="I599">
        <v>7453899</v>
      </c>
      <c r="J599">
        <v>8897797</v>
      </c>
      <c r="K599">
        <v>8034442</v>
      </c>
      <c r="L599">
        <v>10393583</v>
      </c>
      <c r="M599">
        <v>7898006</v>
      </c>
      <c r="N599">
        <v>2546051</v>
      </c>
      <c r="O599">
        <v>3521305</v>
      </c>
      <c r="P599">
        <v>4232883</v>
      </c>
      <c r="Q599">
        <v>4348638</v>
      </c>
    </row>
    <row r="600" spans="1:17" x14ac:dyDescent="0.25">
      <c r="A600" t="s">
        <v>212</v>
      </c>
      <c r="B600">
        <v>14638087</v>
      </c>
      <c r="C600">
        <v>14735190</v>
      </c>
      <c r="D600">
        <v>11658944</v>
      </c>
      <c r="E600">
        <v>12665961</v>
      </c>
      <c r="F600">
        <v>6693440</v>
      </c>
      <c r="G600">
        <v>8224656</v>
      </c>
      <c r="H600">
        <v>5499918</v>
      </c>
      <c r="I600">
        <v>8288570</v>
      </c>
      <c r="J600">
        <v>11375430</v>
      </c>
      <c r="K600">
        <v>2709084</v>
      </c>
      <c r="L600">
        <v>8627718</v>
      </c>
      <c r="M600">
        <v>12205891</v>
      </c>
      <c r="N600">
        <v>3481306</v>
      </c>
      <c r="O600">
        <v>28999810</v>
      </c>
      <c r="P600">
        <v>33276336</v>
      </c>
      <c r="Q600">
        <v>36463256</v>
      </c>
    </row>
    <row r="601" spans="1:17" x14ac:dyDescent="0.25">
      <c r="A601" t="s">
        <v>552</v>
      </c>
      <c r="B601">
        <v>201692752</v>
      </c>
      <c r="C601">
        <v>208702992</v>
      </c>
      <c r="D601">
        <v>205692240</v>
      </c>
      <c r="E601">
        <v>205133408</v>
      </c>
      <c r="F601">
        <v>303427</v>
      </c>
      <c r="G601">
        <v>746662</v>
      </c>
      <c r="H601">
        <v>391610</v>
      </c>
      <c r="I601">
        <v>239168</v>
      </c>
      <c r="J601">
        <v>8696977</v>
      </c>
      <c r="K601">
        <v>8709791</v>
      </c>
      <c r="L601">
        <v>8680996</v>
      </c>
      <c r="M601">
        <v>8733018</v>
      </c>
      <c r="N601">
        <v>2736569</v>
      </c>
      <c r="O601">
        <v>2371944</v>
      </c>
      <c r="P601">
        <v>3259426</v>
      </c>
      <c r="Q601">
        <v>3257332</v>
      </c>
    </row>
    <row r="602" spans="1:17" x14ac:dyDescent="0.25">
      <c r="A602" t="s">
        <v>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126915</v>
      </c>
      <c r="H602">
        <v>0</v>
      </c>
      <c r="I602">
        <v>0</v>
      </c>
      <c r="J602">
        <v>8567488</v>
      </c>
      <c r="K602">
        <v>8727658</v>
      </c>
      <c r="L602">
        <v>8911378</v>
      </c>
      <c r="M602">
        <v>8574774</v>
      </c>
      <c r="N602">
        <v>0</v>
      </c>
      <c r="O602">
        <v>0</v>
      </c>
      <c r="P602">
        <v>0</v>
      </c>
      <c r="Q602">
        <v>0</v>
      </c>
    </row>
    <row r="603" spans="1:17" x14ac:dyDescent="0.25">
      <c r="A603" t="s">
        <v>387</v>
      </c>
      <c r="B603">
        <v>4528961</v>
      </c>
      <c r="C603">
        <v>3782482</v>
      </c>
      <c r="D603">
        <v>4500142</v>
      </c>
      <c r="E603">
        <v>2947402</v>
      </c>
      <c r="F603">
        <v>72410</v>
      </c>
      <c r="G603">
        <v>149648</v>
      </c>
      <c r="H603">
        <v>32981</v>
      </c>
      <c r="I603">
        <v>95115</v>
      </c>
      <c r="J603">
        <v>9008433</v>
      </c>
      <c r="K603">
        <v>7674124</v>
      </c>
      <c r="L603">
        <v>8775397</v>
      </c>
      <c r="M603">
        <v>9319588</v>
      </c>
      <c r="N603">
        <v>69587</v>
      </c>
      <c r="O603">
        <v>80364</v>
      </c>
      <c r="P603">
        <v>107907</v>
      </c>
      <c r="Q603">
        <v>27860</v>
      </c>
    </row>
    <row r="604" spans="1:17" x14ac:dyDescent="0.25">
      <c r="A604" t="s">
        <v>553</v>
      </c>
      <c r="B604">
        <v>9645328</v>
      </c>
      <c r="C604">
        <v>10102708</v>
      </c>
      <c r="D604">
        <v>9292067</v>
      </c>
      <c r="E604">
        <v>9795496</v>
      </c>
      <c r="F604">
        <v>0</v>
      </c>
      <c r="G604">
        <v>0</v>
      </c>
      <c r="H604">
        <v>57242</v>
      </c>
      <c r="I604">
        <v>0</v>
      </c>
      <c r="J604">
        <v>9352492</v>
      </c>
      <c r="K604">
        <v>8240172</v>
      </c>
      <c r="L604">
        <v>8374035</v>
      </c>
      <c r="M604">
        <v>8738204</v>
      </c>
      <c r="N604">
        <v>0</v>
      </c>
      <c r="O604">
        <v>0</v>
      </c>
      <c r="P604">
        <v>0</v>
      </c>
      <c r="Q604">
        <v>0</v>
      </c>
    </row>
    <row r="605" spans="1:17" x14ac:dyDescent="0.25">
      <c r="A605" t="s">
        <v>554</v>
      </c>
      <c r="B605">
        <v>3714202</v>
      </c>
      <c r="C605">
        <v>3782647</v>
      </c>
      <c r="D605">
        <v>3579036</v>
      </c>
      <c r="E605">
        <v>3310490</v>
      </c>
      <c r="F605">
        <v>0</v>
      </c>
      <c r="G605">
        <v>0</v>
      </c>
      <c r="H605">
        <v>103235</v>
      </c>
      <c r="I605">
        <v>190295</v>
      </c>
      <c r="J605">
        <v>12531612</v>
      </c>
      <c r="K605">
        <v>11260147</v>
      </c>
      <c r="L605">
        <v>4746076</v>
      </c>
      <c r="M605">
        <v>6115230</v>
      </c>
      <c r="N605">
        <v>0</v>
      </c>
      <c r="O605">
        <v>0</v>
      </c>
      <c r="P605">
        <v>0</v>
      </c>
      <c r="Q605">
        <v>40310</v>
      </c>
    </row>
    <row r="606" spans="1:17" x14ac:dyDescent="0.25">
      <c r="A606" t="s">
        <v>234</v>
      </c>
      <c r="B606">
        <v>211173</v>
      </c>
      <c r="C606">
        <v>1854072</v>
      </c>
      <c r="D606">
        <v>1513281</v>
      </c>
      <c r="E606">
        <v>606780</v>
      </c>
      <c r="F606">
        <v>1957092</v>
      </c>
      <c r="G606">
        <v>1384671</v>
      </c>
      <c r="H606">
        <v>2412812</v>
      </c>
      <c r="I606">
        <v>1762254</v>
      </c>
      <c r="J606">
        <v>7080213</v>
      </c>
      <c r="K606">
        <v>10995269</v>
      </c>
      <c r="L606">
        <v>6905229</v>
      </c>
      <c r="M606">
        <v>9627232</v>
      </c>
      <c r="N606">
        <v>28404</v>
      </c>
      <c r="O606">
        <v>0</v>
      </c>
      <c r="P606">
        <v>164330</v>
      </c>
      <c r="Q606">
        <v>0</v>
      </c>
    </row>
    <row r="607" spans="1:17" x14ac:dyDescent="0.25">
      <c r="A607" t="s">
        <v>555</v>
      </c>
      <c r="B607">
        <v>5377792</v>
      </c>
      <c r="C607">
        <v>4985526</v>
      </c>
      <c r="D607">
        <v>4332604</v>
      </c>
      <c r="E607">
        <v>5277008</v>
      </c>
      <c r="F607">
        <v>0</v>
      </c>
      <c r="G607">
        <v>172420</v>
      </c>
      <c r="H607">
        <v>0</v>
      </c>
      <c r="I607">
        <v>170797</v>
      </c>
      <c r="J607">
        <v>7168109</v>
      </c>
      <c r="K607">
        <v>9053496</v>
      </c>
      <c r="L607">
        <v>8500748</v>
      </c>
      <c r="M607">
        <v>9885128</v>
      </c>
      <c r="N607">
        <v>269011</v>
      </c>
      <c r="O607">
        <v>228607</v>
      </c>
      <c r="P607">
        <v>423396</v>
      </c>
      <c r="Q607">
        <v>342950</v>
      </c>
    </row>
    <row r="608" spans="1:17" x14ac:dyDescent="0.25">
      <c r="A608" t="s">
        <v>294</v>
      </c>
      <c r="B608">
        <v>8062569</v>
      </c>
      <c r="C608">
        <v>5104468</v>
      </c>
      <c r="D608">
        <v>5987098</v>
      </c>
      <c r="E608">
        <v>8037953</v>
      </c>
      <c r="F608">
        <v>7618805</v>
      </c>
      <c r="G608">
        <v>8539796</v>
      </c>
      <c r="H608">
        <v>9037221</v>
      </c>
      <c r="I608">
        <v>8582058</v>
      </c>
      <c r="J608">
        <v>8392491</v>
      </c>
      <c r="K608">
        <v>7706826</v>
      </c>
      <c r="L608">
        <v>8408166</v>
      </c>
      <c r="M608">
        <v>10049434</v>
      </c>
      <c r="N608">
        <v>6592801</v>
      </c>
      <c r="O608">
        <v>7351260</v>
      </c>
      <c r="P608">
        <v>8300070</v>
      </c>
      <c r="Q608">
        <v>7562676</v>
      </c>
    </row>
    <row r="609" spans="1:17" x14ac:dyDescent="0.25">
      <c r="A609" t="s">
        <v>556</v>
      </c>
      <c r="B609">
        <v>9530050</v>
      </c>
      <c r="C609">
        <v>8409317</v>
      </c>
      <c r="D609">
        <v>11526179</v>
      </c>
      <c r="E609">
        <v>10058150</v>
      </c>
      <c r="F609">
        <v>7304884</v>
      </c>
      <c r="G609">
        <v>6267779</v>
      </c>
      <c r="H609">
        <v>5293120</v>
      </c>
      <c r="I609">
        <v>6650944</v>
      </c>
      <c r="J609">
        <v>6369565</v>
      </c>
      <c r="K609">
        <v>14252718</v>
      </c>
      <c r="L609">
        <v>6414485</v>
      </c>
      <c r="M609">
        <v>7514710</v>
      </c>
      <c r="N609">
        <v>2394716</v>
      </c>
      <c r="O609">
        <v>2645660</v>
      </c>
      <c r="P609">
        <v>2110610</v>
      </c>
      <c r="Q609">
        <v>2788786</v>
      </c>
    </row>
    <row r="610" spans="1:17" x14ac:dyDescent="0.25">
      <c r="A610" t="s">
        <v>512</v>
      </c>
      <c r="B610">
        <v>10629366</v>
      </c>
      <c r="C610">
        <v>10368698</v>
      </c>
      <c r="D610">
        <v>7947627</v>
      </c>
      <c r="E610">
        <v>6804817</v>
      </c>
      <c r="F610">
        <v>9513252</v>
      </c>
      <c r="G610">
        <v>10032725</v>
      </c>
      <c r="H610">
        <v>10664129</v>
      </c>
      <c r="I610">
        <v>7399567</v>
      </c>
      <c r="J610">
        <v>9473201</v>
      </c>
      <c r="K610">
        <v>8431149</v>
      </c>
      <c r="L610">
        <v>8586458</v>
      </c>
      <c r="M610">
        <v>7957801</v>
      </c>
      <c r="N610">
        <v>209679</v>
      </c>
      <c r="O610">
        <v>28192</v>
      </c>
      <c r="P610">
        <v>170209</v>
      </c>
      <c r="Q610">
        <v>150094</v>
      </c>
    </row>
    <row r="611" spans="1:17" x14ac:dyDescent="0.25">
      <c r="A611" t="s">
        <v>489</v>
      </c>
      <c r="B611">
        <v>14694326</v>
      </c>
      <c r="C611">
        <v>15806565</v>
      </c>
      <c r="D611">
        <v>15641762</v>
      </c>
      <c r="E611">
        <v>12865600</v>
      </c>
      <c r="F611">
        <v>18407048</v>
      </c>
      <c r="G611">
        <v>18602950</v>
      </c>
      <c r="H611">
        <v>15769687</v>
      </c>
      <c r="I611">
        <v>16043198</v>
      </c>
      <c r="J611">
        <v>8813848</v>
      </c>
      <c r="K611">
        <v>9176161</v>
      </c>
      <c r="L611">
        <v>8839924</v>
      </c>
      <c r="M611">
        <v>7603741</v>
      </c>
      <c r="N611">
        <v>1138334</v>
      </c>
      <c r="O611">
        <v>1053038</v>
      </c>
      <c r="P611">
        <v>2107988</v>
      </c>
      <c r="Q611">
        <v>1881708</v>
      </c>
    </row>
    <row r="612" spans="1:17" x14ac:dyDescent="0.25">
      <c r="A612" t="s">
        <v>489</v>
      </c>
      <c r="B612">
        <v>5749805</v>
      </c>
      <c r="C612">
        <v>5559801</v>
      </c>
      <c r="D612">
        <v>5989474</v>
      </c>
      <c r="E612">
        <v>4503016</v>
      </c>
      <c r="F612">
        <v>9882206</v>
      </c>
      <c r="G612">
        <v>4979082</v>
      </c>
      <c r="H612">
        <v>6685884</v>
      </c>
      <c r="I612">
        <v>6047502</v>
      </c>
      <c r="J612">
        <v>9663025</v>
      </c>
      <c r="K612">
        <v>7880440</v>
      </c>
      <c r="L612">
        <v>5958674</v>
      </c>
      <c r="M612">
        <v>10862182</v>
      </c>
      <c r="N612">
        <v>11514236</v>
      </c>
      <c r="O612">
        <v>12156596</v>
      </c>
      <c r="P612">
        <v>22777866</v>
      </c>
      <c r="Q612">
        <v>12617242</v>
      </c>
    </row>
    <row r="613" spans="1:17" x14ac:dyDescent="0.25">
      <c r="A613" t="s">
        <v>122</v>
      </c>
      <c r="B613">
        <v>192679</v>
      </c>
      <c r="C613">
        <v>46625</v>
      </c>
      <c r="D613">
        <v>87459</v>
      </c>
      <c r="E613">
        <v>174781</v>
      </c>
      <c r="F613">
        <v>0</v>
      </c>
      <c r="G613">
        <v>0</v>
      </c>
      <c r="H613">
        <v>0</v>
      </c>
      <c r="I613">
        <v>0</v>
      </c>
      <c r="J613">
        <v>9076705</v>
      </c>
      <c r="K613">
        <v>8355176</v>
      </c>
      <c r="L613">
        <v>7857145</v>
      </c>
      <c r="M613">
        <v>8915868</v>
      </c>
      <c r="N613">
        <v>0</v>
      </c>
      <c r="O613">
        <v>0</v>
      </c>
      <c r="P613">
        <v>31972</v>
      </c>
      <c r="Q613">
        <v>0</v>
      </c>
    </row>
    <row r="614" spans="1:17" x14ac:dyDescent="0.25">
      <c r="A614" t="s">
        <v>2</v>
      </c>
      <c r="B614">
        <v>5458216</v>
      </c>
      <c r="C614">
        <v>4902144</v>
      </c>
      <c r="D614">
        <v>12673027</v>
      </c>
      <c r="E614">
        <v>12137178</v>
      </c>
      <c r="F614">
        <v>0</v>
      </c>
      <c r="G614">
        <v>0</v>
      </c>
      <c r="H614">
        <v>0</v>
      </c>
      <c r="I614">
        <v>0</v>
      </c>
      <c r="J614">
        <v>3508870</v>
      </c>
      <c r="K614">
        <v>14728993</v>
      </c>
      <c r="L614">
        <v>3573741</v>
      </c>
      <c r="M614">
        <v>12341099</v>
      </c>
      <c r="N614">
        <v>0</v>
      </c>
      <c r="O614">
        <v>0</v>
      </c>
      <c r="P614">
        <v>0</v>
      </c>
      <c r="Q614">
        <v>0</v>
      </c>
    </row>
    <row r="615" spans="1:17" x14ac:dyDescent="0.25">
      <c r="A615" t="s">
        <v>557</v>
      </c>
      <c r="B615">
        <v>15075863</v>
      </c>
      <c r="C615">
        <v>16512508</v>
      </c>
      <c r="D615">
        <v>16075395</v>
      </c>
      <c r="E615">
        <v>16067603</v>
      </c>
      <c r="F615">
        <v>0</v>
      </c>
      <c r="G615">
        <v>0</v>
      </c>
      <c r="H615">
        <v>0</v>
      </c>
      <c r="I615">
        <v>0</v>
      </c>
      <c r="J615">
        <v>8524198</v>
      </c>
      <c r="K615">
        <v>8727644</v>
      </c>
      <c r="L615">
        <v>8163654</v>
      </c>
      <c r="M615">
        <v>8539811</v>
      </c>
      <c r="N615">
        <v>7896</v>
      </c>
      <c r="O615">
        <v>0</v>
      </c>
      <c r="P615">
        <v>5006</v>
      </c>
      <c r="Q615">
        <v>0</v>
      </c>
    </row>
    <row r="616" spans="1:17" x14ac:dyDescent="0.25">
      <c r="A616" t="s">
        <v>184</v>
      </c>
      <c r="B616">
        <v>38166484</v>
      </c>
      <c r="C616">
        <v>41757376</v>
      </c>
      <c r="D616">
        <v>40570812</v>
      </c>
      <c r="E616">
        <v>41665576</v>
      </c>
      <c r="F616">
        <v>0</v>
      </c>
      <c r="G616">
        <v>0</v>
      </c>
      <c r="H616">
        <v>46341</v>
      </c>
      <c r="I616">
        <v>0</v>
      </c>
      <c r="J616">
        <v>6103022</v>
      </c>
      <c r="K616">
        <v>10600962</v>
      </c>
      <c r="L616">
        <v>5704574</v>
      </c>
      <c r="M616">
        <v>11522714</v>
      </c>
      <c r="N616">
        <v>1364932</v>
      </c>
      <c r="O616">
        <v>1428372</v>
      </c>
      <c r="P616">
        <v>1734545</v>
      </c>
      <c r="Q616">
        <v>2223290</v>
      </c>
    </row>
    <row r="617" spans="1:17" x14ac:dyDescent="0.25">
      <c r="A617" t="s">
        <v>558</v>
      </c>
      <c r="B617">
        <v>252432432</v>
      </c>
      <c r="C617">
        <v>249502368</v>
      </c>
      <c r="D617">
        <v>234400160</v>
      </c>
      <c r="E617">
        <v>239330912</v>
      </c>
      <c r="F617">
        <v>15406675</v>
      </c>
      <c r="G617">
        <v>16315419</v>
      </c>
      <c r="H617">
        <v>14996401</v>
      </c>
      <c r="I617">
        <v>14678346</v>
      </c>
      <c r="J617">
        <v>8325944</v>
      </c>
      <c r="K617">
        <v>9535806</v>
      </c>
      <c r="L617">
        <v>8006412</v>
      </c>
      <c r="M617">
        <v>7952234</v>
      </c>
      <c r="N617">
        <v>985948224</v>
      </c>
      <c r="O617">
        <v>1015085568</v>
      </c>
      <c r="P617">
        <v>1047178880</v>
      </c>
      <c r="Q617">
        <v>1078766976</v>
      </c>
    </row>
    <row r="618" spans="1:17" x14ac:dyDescent="0.25">
      <c r="A618" t="s">
        <v>94</v>
      </c>
      <c r="B618">
        <v>0</v>
      </c>
      <c r="C618">
        <v>10010</v>
      </c>
      <c r="D618">
        <v>9037</v>
      </c>
      <c r="E618">
        <v>146047</v>
      </c>
      <c r="F618">
        <v>0</v>
      </c>
      <c r="G618">
        <v>0</v>
      </c>
      <c r="H618">
        <v>0</v>
      </c>
      <c r="I618">
        <v>7347</v>
      </c>
      <c r="J618">
        <v>7821034</v>
      </c>
      <c r="K618">
        <v>8700957</v>
      </c>
      <c r="L618">
        <v>7738886</v>
      </c>
      <c r="M618">
        <v>9451975</v>
      </c>
      <c r="N618">
        <v>0</v>
      </c>
      <c r="O618">
        <v>0</v>
      </c>
      <c r="P618">
        <v>0</v>
      </c>
      <c r="Q618">
        <v>74437</v>
      </c>
    </row>
    <row r="619" spans="1:17" x14ac:dyDescent="0.25">
      <c r="A619" t="s">
        <v>559</v>
      </c>
      <c r="B619">
        <v>181582816</v>
      </c>
      <c r="C619">
        <v>189030144</v>
      </c>
      <c r="D619">
        <v>190345440</v>
      </c>
      <c r="E619">
        <v>179690512</v>
      </c>
      <c r="F619">
        <v>0</v>
      </c>
      <c r="G619">
        <v>0</v>
      </c>
      <c r="H619">
        <v>31382</v>
      </c>
      <c r="I619">
        <v>0</v>
      </c>
      <c r="J619">
        <v>5845248</v>
      </c>
      <c r="K619">
        <v>11033261</v>
      </c>
      <c r="L619">
        <v>11368613</v>
      </c>
      <c r="M619">
        <v>5438840</v>
      </c>
      <c r="N619">
        <v>1323422</v>
      </c>
      <c r="O619">
        <v>543534</v>
      </c>
      <c r="P619">
        <v>1734227</v>
      </c>
      <c r="Q619">
        <v>1055928</v>
      </c>
    </row>
    <row r="620" spans="1:17" x14ac:dyDescent="0.25">
      <c r="A620" t="s">
        <v>560</v>
      </c>
      <c r="B620">
        <v>9101468</v>
      </c>
      <c r="C620">
        <v>8307814</v>
      </c>
      <c r="D620">
        <v>6060183</v>
      </c>
      <c r="E620">
        <v>5103698</v>
      </c>
      <c r="F620">
        <v>7230308</v>
      </c>
      <c r="G620">
        <v>12337725</v>
      </c>
      <c r="H620">
        <v>3779396</v>
      </c>
      <c r="I620">
        <v>3539639</v>
      </c>
      <c r="J620">
        <v>11370121</v>
      </c>
      <c r="K620">
        <v>7551300</v>
      </c>
      <c r="L620">
        <v>8341155</v>
      </c>
      <c r="M620">
        <v>6349355</v>
      </c>
      <c r="N620">
        <v>840102</v>
      </c>
      <c r="O620">
        <v>2221813</v>
      </c>
      <c r="P620">
        <v>837770</v>
      </c>
      <c r="Q620">
        <v>611322</v>
      </c>
    </row>
    <row r="621" spans="1:17" x14ac:dyDescent="0.25">
      <c r="A621" t="s">
        <v>252</v>
      </c>
      <c r="B621">
        <v>2873927</v>
      </c>
      <c r="C621">
        <v>1606910</v>
      </c>
      <c r="D621">
        <v>2539576</v>
      </c>
      <c r="E621">
        <v>2444638</v>
      </c>
      <c r="F621">
        <v>858773</v>
      </c>
      <c r="G621">
        <v>782145</v>
      </c>
      <c r="H621">
        <v>1444452</v>
      </c>
      <c r="I621">
        <v>1751233</v>
      </c>
      <c r="J621">
        <v>8029759</v>
      </c>
      <c r="K621">
        <v>8131414</v>
      </c>
      <c r="L621">
        <v>8790266</v>
      </c>
      <c r="M621">
        <v>8391947</v>
      </c>
      <c r="N621">
        <v>3797053</v>
      </c>
      <c r="O621">
        <v>3172832</v>
      </c>
      <c r="P621">
        <v>3944757</v>
      </c>
      <c r="Q621">
        <v>4511578</v>
      </c>
    </row>
    <row r="622" spans="1:17" x14ac:dyDescent="0.25">
      <c r="A622" t="s">
        <v>561</v>
      </c>
      <c r="B622">
        <v>22901742</v>
      </c>
      <c r="C622">
        <v>19968568</v>
      </c>
      <c r="D622">
        <v>17721100</v>
      </c>
      <c r="E622">
        <v>19765918</v>
      </c>
      <c r="F622">
        <v>13292664</v>
      </c>
      <c r="G622">
        <v>14064942</v>
      </c>
      <c r="H622">
        <v>12600422</v>
      </c>
      <c r="I622">
        <v>12967245</v>
      </c>
      <c r="J622">
        <v>7797417</v>
      </c>
      <c r="K622">
        <v>8891490</v>
      </c>
      <c r="L622">
        <v>8446953</v>
      </c>
      <c r="M622">
        <v>8111144</v>
      </c>
      <c r="N622">
        <v>5393079</v>
      </c>
      <c r="O622">
        <v>4985046</v>
      </c>
      <c r="P622">
        <v>5896420</v>
      </c>
      <c r="Q622">
        <v>2374262</v>
      </c>
    </row>
    <row r="623" spans="1:17" x14ac:dyDescent="0.25">
      <c r="A623" t="s">
        <v>122</v>
      </c>
      <c r="B623">
        <v>4282537</v>
      </c>
      <c r="C623">
        <v>8391284</v>
      </c>
      <c r="D623">
        <v>7970932</v>
      </c>
      <c r="E623">
        <v>8860333</v>
      </c>
      <c r="F623">
        <v>134215</v>
      </c>
      <c r="G623">
        <v>0</v>
      </c>
      <c r="H623">
        <v>43083</v>
      </c>
      <c r="I623">
        <v>100572</v>
      </c>
      <c r="J623">
        <v>7456022</v>
      </c>
      <c r="K623">
        <v>6893973</v>
      </c>
      <c r="L623">
        <v>6784022</v>
      </c>
      <c r="M623">
        <v>11504681</v>
      </c>
      <c r="N623">
        <v>0</v>
      </c>
      <c r="O623">
        <v>0</v>
      </c>
      <c r="P623">
        <v>0</v>
      </c>
      <c r="Q623">
        <v>0</v>
      </c>
    </row>
    <row r="624" spans="1:17" x14ac:dyDescent="0.25">
      <c r="A624" t="s">
        <v>31</v>
      </c>
      <c r="B624">
        <v>258243</v>
      </c>
      <c r="C624">
        <v>220981</v>
      </c>
      <c r="D624">
        <v>258075</v>
      </c>
      <c r="E624">
        <v>50357</v>
      </c>
      <c r="F624">
        <v>0</v>
      </c>
      <c r="G624">
        <v>0</v>
      </c>
      <c r="H624">
        <v>0</v>
      </c>
      <c r="I624">
        <v>0</v>
      </c>
      <c r="J624">
        <v>9883587</v>
      </c>
      <c r="K624">
        <v>9489860</v>
      </c>
      <c r="L624">
        <v>9388740</v>
      </c>
      <c r="M624">
        <v>3660098</v>
      </c>
      <c r="N624">
        <v>0</v>
      </c>
      <c r="O624">
        <v>0</v>
      </c>
      <c r="P624">
        <v>0</v>
      </c>
      <c r="Q624">
        <v>0</v>
      </c>
    </row>
    <row r="625" spans="1:17" x14ac:dyDescent="0.25">
      <c r="A625" t="s">
        <v>562</v>
      </c>
      <c r="B625">
        <v>41037288</v>
      </c>
      <c r="C625">
        <v>38667520</v>
      </c>
      <c r="D625">
        <v>39127108</v>
      </c>
      <c r="E625">
        <v>37179164</v>
      </c>
      <c r="F625">
        <v>0</v>
      </c>
      <c r="G625">
        <v>0</v>
      </c>
      <c r="H625">
        <v>28015</v>
      </c>
      <c r="I625">
        <v>0</v>
      </c>
      <c r="J625">
        <v>4970114</v>
      </c>
      <c r="K625">
        <v>3409557</v>
      </c>
      <c r="L625">
        <v>19376884</v>
      </c>
      <c r="M625">
        <v>4639076</v>
      </c>
      <c r="N625">
        <v>409992</v>
      </c>
      <c r="O625">
        <v>345799</v>
      </c>
      <c r="P625">
        <v>376271</v>
      </c>
      <c r="Q625">
        <v>389367</v>
      </c>
    </row>
    <row r="626" spans="1:17" x14ac:dyDescent="0.25">
      <c r="A626" t="s">
        <v>563</v>
      </c>
      <c r="B626">
        <v>8557039</v>
      </c>
      <c r="C626">
        <v>7986064</v>
      </c>
      <c r="D626">
        <v>10826816</v>
      </c>
      <c r="E626">
        <v>10786795</v>
      </c>
      <c r="F626">
        <v>4555680</v>
      </c>
      <c r="G626">
        <v>3468134</v>
      </c>
      <c r="H626">
        <v>5780958</v>
      </c>
      <c r="I626">
        <v>7429854</v>
      </c>
      <c r="J626">
        <v>8066490</v>
      </c>
      <c r="K626">
        <v>13778719</v>
      </c>
      <c r="L626">
        <v>5164018</v>
      </c>
      <c r="M626">
        <v>5123088</v>
      </c>
      <c r="N626">
        <v>555464</v>
      </c>
      <c r="O626">
        <v>669446</v>
      </c>
      <c r="P626">
        <v>868753</v>
      </c>
      <c r="Q626">
        <v>474483</v>
      </c>
    </row>
    <row r="627" spans="1:17" x14ac:dyDescent="0.25">
      <c r="A627" t="s">
        <v>539</v>
      </c>
      <c r="B627">
        <v>12360363</v>
      </c>
      <c r="C627">
        <v>12496506</v>
      </c>
      <c r="D627">
        <v>8549169</v>
      </c>
      <c r="E627">
        <v>11570390</v>
      </c>
      <c r="F627">
        <v>6338202</v>
      </c>
      <c r="G627">
        <v>4490441</v>
      </c>
      <c r="H627">
        <v>5910523</v>
      </c>
      <c r="I627">
        <v>6555310</v>
      </c>
      <c r="J627">
        <v>8479504</v>
      </c>
      <c r="K627">
        <v>7659822</v>
      </c>
      <c r="L627">
        <v>7314164</v>
      </c>
      <c r="M627">
        <v>8656579</v>
      </c>
      <c r="N627">
        <v>11601774</v>
      </c>
      <c r="O627">
        <v>11138635</v>
      </c>
      <c r="P627">
        <v>15297722</v>
      </c>
      <c r="Q627">
        <v>14360327</v>
      </c>
    </row>
    <row r="628" spans="1:17" x14ac:dyDescent="0.25">
      <c r="A628" t="s">
        <v>564</v>
      </c>
      <c r="B628">
        <v>32651212</v>
      </c>
      <c r="C628">
        <v>13875228</v>
      </c>
      <c r="D628">
        <v>30952998</v>
      </c>
      <c r="E628">
        <v>12024487</v>
      </c>
      <c r="F628">
        <v>0</v>
      </c>
      <c r="G628">
        <v>0</v>
      </c>
      <c r="H628">
        <v>0</v>
      </c>
      <c r="I628">
        <v>0</v>
      </c>
      <c r="J628">
        <v>8310502</v>
      </c>
      <c r="K628">
        <v>8575377</v>
      </c>
      <c r="L628">
        <v>5651871</v>
      </c>
      <c r="M628">
        <v>9422255</v>
      </c>
      <c r="N628">
        <v>0</v>
      </c>
      <c r="O628">
        <v>0</v>
      </c>
      <c r="P628">
        <v>0</v>
      </c>
      <c r="Q628">
        <v>0</v>
      </c>
    </row>
    <row r="629" spans="1:17" x14ac:dyDescent="0.25">
      <c r="A629" t="s">
        <v>565</v>
      </c>
      <c r="B629">
        <v>11148159</v>
      </c>
      <c r="C629">
        <v>220877328</v>
      </c>
      <c r="D629">
        <v>10456473</v>
      </c>
      <c r="E629">
        <v>12724489</v>
      </c>
      <c r="F629">
        <v>183125</v>
      </c>
      <c r="G629">
        <v>247125</v>
      </c>
      <c r="H629">
        <v>223469</v>
      </c>
      <c r="I629">
        <v>141283</v>
      </c>
      <c r="J629">
        <v>8528202</v>
      </c>
      <c r="K629">
        <v>7924918</v>
      </c>
      <c r="L629">
        <v>7558988</v>
      </c>
      <c r="M629">
        <v>7825191</v>
      </c>
      <c r="N629">
        <v>4090624</v>
      </c>
      <c r="O629">
        <v>3623422</v>
      </c>
      <c r="P629">
        <v>4758744</v>
      </c>
      <c r="Q629">
        <v>4699968</v>
      </c>
    </row>
    <row r="630" spans="1:17" x14ac:dyDescent="0.25">
      <c r="A630" t="s">
        <v>566</v>
      </c>
      <c r="B630">
        <v>16221723</v>
      </c>
      <c r="C630">
        <v>15732092</v>
      </c>
      <c r="D630">
        <v>15062250</v>
      </c>
      <c r="E630">
        <v>15658509</v>
      </c>
      <c r="F630">
        <v>10732559</v>
      </c>
      <c r="G630">
        <v>10506782</v>
      </c>
      <c r="H630">
        <v>12012938</v>
      </c>
      <c r="I630">
        <v>11669964</v>
      </c>
      <c r="J630">
        <v>7231714</v>
      </c>
      <c r="K630">
        <v>7603298</v>
      </c>
      <c r="L630">
        <v>8944624</v>
      </c>
      <c r="M630">
        <v>8005642</v>
      </c>
      <c r="N630">
        <v>2751628</v>
      </c>
      <c r="O630">
        <v>3858500</v>
      </c>
      <c r="P630">
        <v>3637166</v>
      </c>
      <c r="Q630">
        <v>6684225</v>
      </c>
    </row>
    <row r="631" spans="1:17" x14ac:dyDescent="0.25">
      <c r="A631" t="s">
        <v>567</v>
      </c>
      <c r="B631">
        <v>6587286</v>
      </c>
      <c r="C631">
        <v>6120272</v>
      </c>
      <c r="D631">
        <v>6603366</v>
      </c>
      <c r="E631">
        <v>5152014</v>
      </c>
      <c r="F631">
        <v>2121250</v>
      </c>
      <c r="G631">
        <v>1315487</v>
      </c>
      <c r="H631">
        <v>876184</v>
      </c>
      <c r="I631">
        <v>826381</v>
      </c>
      <c r="J631">
        <v>8872369</v>
      </c>
      <c r="K631">
        <v>6878720</v>
      </c>
      <c r="L631">
        <v>7777750</v>
      </c>
      <c r="M631">
        <v>8078320</v>
      </c>
      <c r="N631">
        <v>91213</v>
      </c>
      <c r="O631">
        <v>12925</v>
      </c>
      <c r="P631">
        <v>28381</v>
      </c>
      <c r="Q631">
        <v>29526</v>
      </c>
    </row>
    <row r="632" spans="1:17" x14ac:dyDescent="0.25">
      <c r="A632" t="s">
        <v>37</v>
      </c>
      <c r="B632">
        <v>16198</v>
      </c>
      <c r="C632">
        <v>0</v>
      </c>
      <c r="D632">
        <v>38728</v>
      </c>
      <c r="E632">
        <v>0</v>
      </c>
      <c r="F632">
        <v>0</v>
      </c>
      <c r="G632">
        <v>0</v>
      </c>
      <c r="H632">
        <v>36892</v>
      </c>
      <c r="I632">
        <v>0</v>
      </c>
      <c r="J632">
        <v>7758770</v>
      </c>
      <c r="K632">
        <v>7922644</v>
      </c>
      <c r="L632">
        <v>7492061</v>
      </c>
      <c r="M632">
        <v>8408732</v>
      </c>
      <c r="N632">
        <v>0</v>
      </c>
      <c r="O632">
        <v>0</v>
      </c>
      <c r="P632">
        <v>0</v>
      </c>
      <c r="Q632">
        <v>51755</v>
      </c>
    </row>
    <row r="633" spans="1:17" x14ac:dyDescent="0.25">
      <c r="A633" t="s">
        <v>500</v>
      </c>
      <c r="B633">
        <v>3316500</v>
      </c>
      <c r="C633">
        <v>3419191</v>
      </c>
      <c r="D633">
        <v>2849687</v>
      </c>
      <c r="E633">
        <v>4466735</v>
      </c>
      <c r="F633">
        <v>0</v>
      </c>
      <c r="G633">
        <v>0</v>
      </c>
      <c r="H633">
        <v>0</v>
      </c>
      <c r="I633">
        <v>0</v>
      </c>
      <c r="J633">
        <v>8056850</v>
      </c>
      <c r="K633">
        <v>8103304</v>
      </c>
      <c r="L633">
        <v>7676440</v>
      </c>
      <c r="M633">
        <v>7600816</v>
      </c>
      <c r="N633">
        <v>0</v>
      </c>
      <c r="O633">
        <v>0</v>
      </c>
      <c r="P633">
        <v>0</v>
      </c>
      <c r="Q633">
        <v>0</v>
      </c>
    </row>
    <row r="634" spans="1:17" x14ac:dyDescent="0.25">
      <c r="A634" t="s">
        <v>568</v>
      </c>
      <c r="B634">
        <v>24615136</v>
      </c>
      <c r="C634">
        <v>23767530</v>
      </c>
      <c r="D634">
        <v>26326758</v>
      </c>
      <c r="E634">
        <v>25099398</v>
      </c>
      <c r="F634">
        <v>90749</v>
      </c>
      <c r="G634">
        <v>89259</v>
      </c>
      <c r="H634">
        <v>197481</v>
      </c>
      <c r="I634">
        <v>93061</v>
      </c>
      <c r="J634">
        <v>7486567</v>
      </c>
      <c r="K634">
        <v>7259911</v>
      </c>
      <c r="L634">
        <v>7737915</v>
      </c>
      <c r="M634">
        <v>8826873</v>
      </c>
      <c r="N634">
        <v>501621</v>
      </c>
      <c r="O634">
        <v>328564</v>
      </c>
      <c r="P634">
        <v>587823</v>
      </c>
      <c r="Q634">
        <v>499734</v>
      </c>
    </row>
    <row r="635" spans="1:17" x14ac:dyDescent="0.25">
      <c r="A635" t="s">
        <v>569</v>
      </c>
      <c r="B635">
        <v>6231060</v>
      </c>
      <c r="C635">
        <v>5290688</v>
      </c>
      <c r="D635">
        <v>5201229</v>
      </c>
      <c r="E635">
        <v>4596698</v>
      </c>
      <c r="F635">
        <v>5046852</v>
      </c>
      <c r="G635">
        <v>6697954</v>
      </c>
      <c r="H635">
        <v>6582626</v>
      </c>
      <c r="I635">
        <v>6008618</v>
      </c>
      <c r="J635">
        <v>7701867</v>
      </c>
      <c r="K635">
        <v>7794749</v>
      </c>
      <c r="L635">
        <v>7932359</v>
      </c>
      <c r="M635">
        <v>7658372</v>
      </c>
      <c r="N635">
        <v>1339646</v>
      </c>
      <c r="O635">
        <v>2965355</v>
      </c>
      <c r="P635">
        <v>1571166</v>
      </c>
      <c r="Q635">
        <v>1492525</v>
      </c>
    </row>
    <row r="636" spans="1:17" x14ac:dyDescent="0.25">
      <c r="A636" t="s">
        <v>570</v>
      </c>
      <c r="B636">
        <v>67161400</v>
      </c>
      <c r="C636">
        <v>68289280</v>
      </c>
      <c r="D636">
        <v>69050592</v>
      </c>
      <c r="E636">
        <v>67214520</v>
      </c>
      <c r="F636">
        <v>0</v>
      </c>
      <c r="G636">
        <v>0</v>
      </c>
      <c r="H636">
        <v>0</v>
      </c>
      <c r="I636">
        <v>0</v>
      </c>
      <c r="J636">
        <v>8042046</v>
      </c>
      <c r="K636">
        <v>8208412</v>
      </c>
      <c r="L636">
        <v>7546962</v>
      </c>
      <c r="M636">
        <v>7268008</v>
      </c>
      <c r="N636">
        <v>76558</v>
      </c>
      <c r="O636">
        <v>0</v>
      </c>
      <c r="P636">
        <v>62486</v>
      </c>
      <c r="Q636">
        <v>91981</v>
      </c>
    </row>
    <row r="637" spans="1:17" x14ac:dyDescent="0.25">
      <c r="A637" t="s">
        <v>571</v>
      </c>
      <c r="B637">
        <v>3243022</v>
      </c>
      <c r="C637">
        <v>4317940</v>
      </c>
      <c r="D637">
        <v>5187726</v>
      </c>
      <c r="E637">
        <v>3888496</v>
      </c>
      <c r="F637">
        <v>4254514</v>
      </c>
      <c r="G637">
        <v>3695522</v>
      </c>
      <c r="H637">
        <v>6015453</v>
      </c>
      <c r="I637">
        <v>13425416</v>
      </c>
      <c r="J637">
        <v>11315296</v>
      </c>
      <c r="K637">
        <v>13143186</v>
      </c>
      <c r="L637">
        <v>3223584</v>
      </c>
      <c r="M637">
        <v>3374218</v>
      </c>
      <c r="N637">
        <v>17908</v>
      </c>
      <c r="O637">
        <v>222237</v>
      </c>
      <c r="P637">
        <v>85065</v>
      </c>
      <c r="Q637">
        <v>28086</v>
      </c>
    </row>
    <row r="638" spans="1:17" x14ac:dyDescent="0.25">
      <c r="A638" t="s">
        <v>259</v>
      </c>
      <c r="B638">
        <v>2873772</v>
      </c>
      <c r="C638">
        <v>1875027</v>
      </c>
      <c r="D638">
        <v>2289573</v>
      </c>
      <c r="E638">
        <v>1766388</v>
      </c>
      <c r="F638">
        <v>582786</v>
      </c>
      <c r="G638">
        <v>467073</v>
      </c>
      <c r="H638">
        <v>406668</v>
      </c>
      <c r="I638">
        <v>570968</v>
      </c>
      <c r="J638">
        <v>6132438</v>
      </c>
      <c r="K638">
        <v>9637058</v>
      </c>
      <c r="L638">
        <v>6305934</v>
      </c>
      <c r="M638">
        <v>8950831</v>
      </c>
      <c r="N638">
        <v>4164693</v>
      </c>
      <c r="O638">
        <v>3629424</v>
      </c>
      <c r="P638">
        <v>4663698</v>
      </c>
      <c r="Q638">
        <v>4723090</v>
      </c>
    </row>
    <row r="639" spans="1:17" x14ac:dyDescent="0.25">
      <c r="A639" t="s">
        <v>572</v>
      </c>
      <c r="B639">
        <v>2143190</v>
      </c>
      <c r="C639">
        <v>1573298</v>
      </c>
      <c r="D639">
        <v>1118684</v>
      </c>
      <c r="E639">
        <v>854910</v>
      </c>
      <c r="F639">
        <v>2215604</v>
      </c>
      <c r="G639">
        <v>2463302</v>
      </c>
      <c r="H639">
        <v>2349697</v>
      </c>
      <c r="I639">
        <v>2165409</v>
      </c>
      <c r="J639">
        <v>7932998</v>
      </c>
      <c r="K639">
        <v>7862714</v>
      </c>
      <c r="L639">
        <v>7916025</v>
      </c>
      <c r="M639">
        <v>7290461</v>
      </c>
      <c r="N639">
        <v>16515997</v>
      </c>
      <c r="O639">
        <v>13307808</v>
      </c>
      <c r="P639">
        <v>16990058</v>
      </c>
      <c r="Q639">
        <v>17267930</v>
      </c>
    </row>
    <row r="640" spans="1:17" x14ac:dyDescent="0.25">
      <c r="A640" t="s">
        <v>573</v>
      </c>
      <c r="B640">
        <v>374726784</v>
      </c>
      <c r="C640">
        <v>397157280</v>
      </c>
      <c r="D640">
        <v>392457184</v>
      </c>
      <c r="E640">
        <v>391231712</v>
      </c>
      <c r="F640">
        <v>0</v>
      </c>
      <c r="G640">
        <v>129805</v>
      </c>
      <c r="H640">
        <v>150725</v>
      </c>
      <c r="I640">
        <v>0</v>
      </c>
      <c r="J640">
        <v>7774608</v>
      </c>
      <c r="K640">
        <v>7547274</v>
      </c>
      <c r="L640">
        <v>7359074</v>
      </c>
      <c r="M640">
        <v>8010735</v>
      </c>
      <c r="N640">
        <v>774586</v>
      </c>
      <c r="O640">
        <v>735398</v>
      </c>
      <c r="P640">
        <v>1315388</v>
      </c>
      <c r="Q640">
        <v>1273459</v>
      </c>
    </row>
    <row r="641" spans="1:17" x14ac:dyDescent="0.25">
      <c r="A641" t="s">
        <v>574</v>
      </c>
      <c r="B641">
        <v>55202168</v>
      </c>
      <c r="C641">
        <v>57463588</v>
      </c>
      <c r="D641">
        <v>57980576</v>
      </c>
      <c r="E641">
        <v>54042576</v>
      </c>
      <c r="F641">
        <v>0</v>
      </c>
      <c r="G641">
        <v>0</v>
      </c>
      <c r="H641">
        <v>0</v>
      </c>
      <c r="I641">
        <v>33854</v>
      </c>
      <c r="J641">
        <v>6666326</v>
      </c>
      <c r="K641">
        <v>8027156</v>
      </c>
      <c r="L641">
        <v>7313562</v>
      </c>
      <c r="M641">
        <v>8634134</v>
      </c>
      <c r="N641">
        <v>302379</v>
      </c>
      <c r="O641">
        <v>171032</v>
      </c>
      <c r="P641">
        <v>234591</v>
      </c>
      <c r="Q641">
        <v>206904</v>
      </c>
    </row>
    <row r="642" spans="1:17" x14ac:dyDescent="0.25">
      <c r="A642" t="s">
        <v>159</v>
      </c>
      <c r="B642">
        <v>0</v>
      </c>
      <c r="C642">
        <v>154833</v>
      </c>
      <c r="D642">
        <v>44777</v>
      </c>
      <c r="E642">
        <v>64453</v>
      </c>
      <c r="F642">
        <v>0</v>
      </c>
      <c r="G642">
        <v>0</v>
      </c>
      <c r="H642">
        <v>0</v>
      </c>
      <c r="I642">
        <v>0</v>
      </c>
      <c r="J642">
        <v>5794689</v>
      </c>
      <c r="K642">
        <v>9213357</v>
      </c>
      <c r="L642">
        <v>9240829</v>
      </c>
      <c r="M642">
        <v>6376977</v>
      </c>
      <c r="N642">
        <v>0</v>
      </c>
      <c r="O642">
        <v>0</v>
      </c>
      <c r="P642">
        <v>0</v>
      </c>
      <c r="Q642">
        <v>0</v>
      </c>
    </row>
    <row r="643" spans="1:17" x14ac:dyDescent="0.25">
      <c r="A643" t="s">
        <v>551</v>
      </c>
      <c r="B643">
        <v>8168976</v>
      </c>
      <c r="C643">
        <v>5909685</v>
      </c>
      <c r="D643">
        <v>10609260</v>
      </c>
      <c r="E643">
        <v>7815037</v>
      </c>
      <c r="F643">
        <v>4656348</v>
      </c>
      <c r="G643">
        <v>4309492</v>
      </c>
      <c r="H643">
        <v>7289310</v>
      </c>
      <c r="I643">
        <v>7583524</v>
      </c>
      <c r="J643">
        <v>6936219</v>
      </c>
      <c r="K643">
        <v>7595336</v>
      </c>
      <c r="L643">
        <v>7894811</v>
      </c>
      <c r="M643">
        <v>8007422</v>
      </c>
      <c r="N643">
        <v>1766990</v>
      </c>
      <c r="O643">
        <v>1051512</v>
      </c>
      <c r="P643">
        <v>3870726</v>
      </c>
      <c r="Q643">
        <v>2070279</v>
      </c>
    </row>
    <row r="644" spans="1:17" x14ac:dyDescent="0.25">
      <c r="A644" t="s">
        <v>575</v>
      </c>
      <c r="B644">
        <v>61190504</v>
      </c>
      <c r="C644">
        <v>63109692</v>
      </c>
      <c r="D644">
        <v>63229000</v>
      </c>
      <c r="E644">
        <v>61052804</v>
      </c>
      <c r="F644">
        <v>0</v>
      </c>
      <c r="G644">
        <v>0</v>
      </c>
      <c r="H644">
        <v>0</v>
      </c>
      <c r="I644">
        <v>0</v>
      </c>
      <c r="J644">
        <v>7080824</v>
      </c>
      <c r="K644">
        <v>7658238</v>
      </c>
      <c r="L644">
        <v>8364938</v>
      </c>
      <c r="M644">
        <v>7281548</v>
      </c>
      <c r="N644">
        <v>1044753</v>
      </c>
      <c r="O644">
        <v>980343</v>
      </c>
      <c r="P644">
        <v>1002935</v>
      </c>
      <c r="Q644">
        <v>1377364</v>
      </c>
    </row>
    <row r="645" spans="1:17" x14ac:dyDescent="0.25">
      <c r="A645" t="s">
        <v>576</v>
      </c>
      <c r="B645">
        <v>13168358</v>
      </c>
      <c r="C645">
        <v>12990956</v>
      </c>
      <c r="D645">
        <v>12796331</v>
      </c>
      <c r="E645">
        <v>12656479</v>
      </c>
      <c r="F645">
        <v>3194966</v>
      </c>
      <c r="G645">
        <v>3156834</v>
      </c>
      <c r="H645">
        <v>2850522</v>
      </c>
      <c r="I645">
        <v>3542884</v>
      </c>
      <c r="J645">
        <v>7746406</v>
      </c>
      <c r="K645">
        <v>7126444</v>
      </c>
      <c r="L645">
        <v>7876929</v>
      </c>
      <c r="M645">
        <v>7527618</v>
      </c>
      <c r="N645">
        <v>53099</v>
      </c>
      <c r="O645">
        <v>40683</v>
      </c>
      <c r="P645">
        <v>139556</v>
      </c>
      <c r="Q645">
        <v>99168</v>
      </c>
    </row>
    <row r="646" spans="1:17" x14ac:dyDescent="0.25">
      <c r="A646" t="s">
        <v>251</v>
      </c>
      <c r="B646">
        <v>0</v>
      </c>
      <c r="C646">
        <v>7864472</v>
      </c>
      <c r="D646">
        <v>53343</v>
      </c>
      <c r="E646">
        <v>40822</v>
      </c>
      <c r="F646">
        <v>0</v>
      </c>
      <c r="G646">
        <v>0</v>
      </c>
      <c r="H646">
        <v>0</v>
      </c>
      <c r="I646">
        <v>26415</v>
      </c>
      <c r="J646">
        <v>7318902</v>
      </c>
      <c r="K646">
        <v>7781580</v>
      </c>
      <c r="L646">
        <v>7063957</v>
      </c>
      <c r="M646">
        <v>8057526</v>
      </c>
      <c r="N646">
        <v>0</v>
      </c>
      <c r="O646">
        <v>0</v>
      </c>
      <c r="P646">
        <v>0</v>
      </c>
      <c r="Q646">
        <v>0</v>
      </c>
    </row>
    <row r="647" spans="1:17" x14ac:dyDescent="0.25">
      <c r="A647" t="s">
        <v>275</v>
      </c>
      <c r="B647">
        <v>5734794</v>
      </c>
      <c r="C647">
        <v>4096720</v>
      </c>
      <c r="D647">
        <v>4465506</v>
      </c>
      <c r="E647">
        <v>3554191</v>
      </c>
      <c r="F647">
        <v>7723936</v>
      </c>
      <c r="G647">
        <v>3748716</v>
      </c>
      <c r="H647">
        <v>3513822</v>
      </c>
      <c r="I647">
        <v>4572898</v>
      </c>
      <c r="J647">
        <v>8641308</v>
      </c>
      <c r="K647">
        <v>6485195</v>
      </c>
      <c r="L647">
        <v>6038736</v>
      </c>
      <c r="M647">
        <v>9032294</v>
      </c>
      <c r="N647">
        <v>4564797</v>
      </c>
      <c r="O647">
        <v>4750138</v>
      </c>
      <c r="P647">
        <v>8586520</v>
      </c>
      <c r="Q647">
        <v>4704092</v>
      </c>
    </row>
    <row r="648" spans="1:17" x14ac:dyDescent="0.25">
      <c r="A648" t="s">
        <v>577</v>
      </c>
      <c r="B648">
        <v>13499710</v>
      </c>
      <c r="C648">
        <v>13632029</v>
      </c>
      <c r="D648">
        <v>12905550</v>
      </c>
      <c r="E648">
        <v>12771490</v>
      </c>
      <c r="F648">
        <v>1788423</v>
      </c>
      <c r="G648">
        <v>4976725</v>
      </c>
      <c r="H648">
        <v>6114976</v>
      </c>
      <c r="I648">
        <v>2118491</v>
      </c>
      <c r="J648">
        <v>7263630</v>
      </c>
      <c r="K648">
        <v>7437986</v>
      </c>
      <c r="L648">
        <v>6899221</v>
      </c>
      <c r="M648">
        <v>8486505</v>
      </c>
      <c r="N648">
        <v>995282</v>
      </c>
      <c r="O648">
        <v>1274947</v>
      </c>
      <c r="P648">
        <v>2078836</v>
      </c>
      <c r="Q648">
        <v>934900</v>
      </c>
    </row>
    <row r="649" spans="1:17" x14ac:dyDescent="0.25">
      <c r="A649" t="s">
        <v>578</v>
      </c>
      <c r="B649">
        <v>129129040</v>
      </c>
      <c r="C649">
        <v>129135576</v>
      </c>
      <c r="D649">
        <v>119322992</v>
      </c>
      <c r="E649">
        <v>114134984</v>
      </c>
      <c r="F649">
        <v>16992696</v>
      </c>
      <c r="G649">
        <v>17412720</v>
      </c>
      <c r="H649">
        <v>16848448</v>
      </c>
      <c r="I649">
        <v>15586388</v>
      </c>
      <c r="J649">
        <v>7217486</v>
      </c>
      <c r="K649">
        <v>8456597</v>
      </c>
      <c r="L649">
        <v>6602644</v>
      </c>
      <c r="M649">
        <v>7682956</v>
      </c>
      <c r="N649">
        <v>809367808</v>
      </c>
      <c r="O649">
        <v>880378368</v>
      </c>
      <c r="P649">
        <v>933035136</v>
      </c>
      <c r="Q649">
        <v>894026624</v>
      </c>
    </row>
    <row r="650" spans="1:17" x14ac:dyDescent="0.25">
      <c r="A650" t="s">
        <v>78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7412684</v>
      </c>
      <c r="K650">
        <v>7169460</v>
      </c>
      <c r="L650">
        <v>7380763</v>
      </c>
      <c r="M650">
        <v>7866568</v>
      </c>
      <c r="N650">
        <v>338621</v>
      </c>
      <c r="O650">
        <v>274221</v>
      </c>
      <c r="P650">
        <v>559755</v>
      </c>
      <c r="Q650">
        <v>441313</v>
      </c>
    </row>
    <row r="651" spans="1:17" x14ac:dyDescent="0.25">
      <c r="A651" t="s">
        <v>579</v>
      </c>
      <c r="B651">
        <v>38655688</v>
      </c>
      <c r="C651">
        <v>34616360</v>
      </c>
      <c r="D651">
        <v>27114342</v>
      </c>
      <c r="E651">
        <v>24534808</v>
      </c>
      <c r="F651">
        <v>16270219</v>
      </c>
      <c r="G651">
        <v>13481121</v>
      </c>
      <c r="H651">
        <v>11728330</v>
      </c>
      <c r="I651">
        <v>10086292</v>
      </c>
      <c r="J651">
        <v>8387269</v>
      </c>
      <c r="K651">
        <v>7989247</v>
      </c>
      <c r="L651">
        <v>7020410</v>
      </c>
      <c r="M651">
        <v>6408740</v>
      </c>
      <c r="N651">
        <v>270277</v>
      </c>
      <c r="O651">
        <v>23503</v>
      </c>
      <c r="P651">
        <v>85763</v>
      </c>
      <c r="Q651">
        <v>21551</v>
      </c>
    </row>
    <row r="652" spans="1:17" x14ac:dyDescent="0.25">
      <c r="A652" t="s">
        <v>388</v>
      </c>
      <c r="B652">
        <v>6601660</v>
      </c>
      <c r="C652">
        <v>8414566</v>
      </c>
      <c r="D652">
        <v>7068286</v>
      </c>
      <c r="E652">
        <v>7741870</v>
      </c>
      <c r="F652">
        <v>0</v>
      </c>
      <c r="G652">
        <v>109114</v>
      </c>
      <c r="H652">
        <v>0</v>
      </c>
      <c r="I652">
        <v>87233</v>
      </c>
      <c r="J652">
        <v>8146320</v>
      </c>
      <c r="K652">
        <v>7477557</v>
      </c>
      <c r="L652">
        <v>7278228</v>
      </c>
      <c r="M652">
        <v>6756099</v>
      </c>
      <c r="N652">
        <v>0</v>
      </c>
      <c r="O652">
        <v>0</v>
      </c>
      <c r="P652">
        <v>0</v>
      </c>
      <c r="Q652">
        <v>0</v>
      </c>
    </row>
    <row r="653" spans="1:17" x14ac:dyDescent="0.25">
      <c r="A653" t="s">
        <v>580</v>
      </c>
      <c r="B653">
        <v>18899700</v>
      </c>
      <c r="C653">
        <v>17766286</v>
      </c>
      <c r="D653">
        <v>16581391</v>
      </c>
      <c r="E653">
        <v>15867470</v>
      </c>
      <c r="F653">
        <v>8354546</v>
      </c>
      <c r="G653">
        <v>7778018</v>
      </c>
      <c r="H653">
        <v>7769794</v>
      </c>
      <c r="I653">
        <v>7325144</v>
      </c>
      <c r="J653">
        <v>7210479</v>
      </c>
      <c r="K653">
        <v>6298043</v>
      </c>
      <c r="L653">
        <v>8863868</v>
      </c>
      <c r="M653">
        <v>7222976</v>
      </c>
      <c r="N653">
        <v>0</v>
      </c>
      <c r="O653">
        <v>0</v>
      </c>
      <c r="P653">
        <v>0</v>
      </c>
      <c r="Q653">
        <v>0</v>
      </c>
    </row>
    <row r="654" spans="1:17" x14ac:dyDescent="0.25">
      <c r="A654" t="s">
        <v>283</v>
      </c>
      <c r="B654">
        <v>6638055</v>
      </c>
      <c r="C654">
        <v>5496368</v>
      </c>
      <c r="D654">
        <v>6208757</v>
      </c>
      <c r="E654">
        <v>5568364</v>
      </c>
      <c r="F654">
        <v>4464018</v>
      </c>
      <c r="G654">
        <v>5744780</v>
      </c>
      <c r="H654">
        <v>6146720</v>
      </c>
      <c r="I654">
        <v>4690558</v>
      </c>
      <c r="J654">
        <v>11309900</v>
      </c>
      <c r="K654">
        <v>5067633</v>
      </c>
      <c r="L654">
        <v>9516398</v>
      </c>
      <c r="M654">
        <v>3533942</v>
      </c>
      <c r="N654">
        <v>3153732</v>
      </c>
      <c r="O654">
        <v>6465394</v>
      </c>
      <c r="P654">
        <v>5629784</v>
      </c>
      <c r="Q654">
        <v>2730469</v>
      </c>
    </row>
    <row r="655" spans="1:17" x14ac:dyDescent="0.25">
      <c r="A655" t="s">
        <v>356</v>
      </c>
      <c r="B655">
        <v>22844360</v>
      </c>
      <c r="C655">
        <v>23018678</v>
      </c>
      <c r="D655">
        <v>21653344</v>
      </c>
      <c r="E655">
        <v>20251696</v>
      </c>
      <c r="F655">
        <v>33901</v>
      </c>
      <c r="G655">
        <v>0</v>
      </c>
      <c r="H655">
        <v>0</v>
      </c>
      <c r="I655">
        <v>0</v>
      </c>
      <c r="J655">
        <v>8893513</v>
      </c>
      <c r="K655">
        <v>8538727</v>
      </c>
      <c r="L655">
        <v>5310052</v>
      </c>
      <c r="M655">
        <v>6414276</v>
      </c>
      <c r="N655">
        <v>0</v>
      </c>
      <c r="O655">
        <v>0</v>
      </c>
      <c r="P655">
        <v>0</v>
      </c>
      <c r="Q655">
        <v>0</v>
      </c>
    </row>
    <row r="656" spans="1:17" x14ac:dyDescent="0.25">
      <c r="A656" t="s">
        <v>572</v>
      </c>
      <c r="B656">
        <v>2708997</v>
      </c>
      <c r="C656">
        <v>3347342</v>
      </c>
      <c r="D656">
        <v>1996698</v>
      </c>
      <c r="E656">
        <v>2374842</v>
      </c>
      <c r="F656">
        <v>2215415</v>
      </c>
      <c r="G656">
        <v>1999605</v>
      </c>
      <c r="H656">
        <v>2629007</v>
      </c>
      <c r="I656">
        <v>2731833</v>
      </c>
      <c r="J656">
        <v>7238393</v>
      </c>
      <c r="K656">
        <v>7280050</v>
      </c>
      <c r="L656">
        <v>6903917</v>
      </c>
      <c r="M656">
        <v>7568762</v>
      </c>
      <c r="N656">
        <v>27750002</v>
      </c>
      <c r="O656">
        <v>26722222</v>
      </c>
      <c r="P656">
        <v>32477738</v>
      </c>
      <c r="Q656">
        <v>31410484</v>
      </c>
    </row>
    <row r="657" spans="1:17" x14ac:dyDescent="0.25">
      <c r="A657" t="s">
        <v>581</v>
      </c>
      <c r="B657">
        <v>7796650</v>
      </c>
      <c r="C657">
        <v>7525620</v>
      </c>
      <c r="D657">
        <v>4243302</v>
      </c>
      <c r="E657">
        <v>9583847</v>
      </c>
      <c r="F657">
        <v>6303782</v>
      </c>
      <c r="G657">
        <v>3249308</v>
      </c>
      <c r="H657">
        <v>6101681</v>
      </c>
      <c r="I657">
        <v>6163088</v>
      </c>
      <c r="J657">
        <v>6697247</v>
      </c>
      <c r="K657">
        <v>8548986</v>
      </c>
      <c r="L657">
        <v>6846326</v>
      </c>
      <c r="M657">
        <v>6885898</v>
      </c>
      <c r="N657">
        <v>946559</v>
      </c>
      <c r="O657">
        <v>1075962</v>
      </c>
      <c r="P657">
        <v>497444</v>
      </c>
      <c r="Q657">
        <v>1092375</v>
      </c>
    </row>
    <row r="658" spans="1:17" x14ac:dyDescent="0.25">
      <c r="A658" t="s">
        <v>582</v>
      </c>
      <c r="B658">
        <v>4983527</v>
      </c>
      <c r="C658">
        <v>6809688</v>
      </c>
      <c r="D658">
        <v>6766371</v>
      </c>
      <c r="E658">
        <v>5410166</v>
      </c>
      <c r="F658">
        <v>6597015</v>
      </c>
      <c r="G658">
        <v>4501219</v>
      </c>
      <c r="H658">
        <v>4890123</v>
      </c>
      <c r="I658">
        <v>2922816</v>
      </c>
      <c r="J658">
        <v>4516278</v>
      </c>
      <c r="K658">
        <v>14037828</v>
      </c>
      <c r="L658">
        <v>5828782</v>
      </c>
      <c r="M658">
        <v>4449258</v>
      </c>
      <c r="N658">
        <v>1630466</v>
      </c>
      <c r="O658">
        <v>1798118</v>
      </c>
      <c r="P658">
        <v>1617294</v>
      </c>
      <c r="Q658">
        <v>1423675</v>
      </c>
    </row>
    <row r="659" spans="1:17" x14ac:dyDescent="0.25">
      <c r="A659" t="s">
        <v>583</v>
      </c>
      <c r="B659">
        <v>10228456</v>
      </c>
      <c r="C659">
        <v>10540479</v>
      </c>
      <c r="D659">
        <v>12623450</v>
      </c>
      <c r="E659">
        <v>10378346</v>
      </c>
      <c r="F659">
        <v>5923004</v>
      </c>
      <c r="G659">
        <v>6949753</v>
      </c>
      <c r="H659">
        <v>4836094</v>
      </c>
      <c r="I659">
        <v>6148868</v>
      </c>
      <c r="J659">
        <v>7607338</v>
      </c>
      <c r="K659">
        <v>7032618</v>
      </c>
      <c r="L659">
        <v>7401263</v>
      </c>
      <c r="M659">
        <v>6785850</v>
      </c>
      <c r="N659">
        <v>780097</v>
      </c>
      <c r="O659">
        <v>1007043</v>
      </c>
      <c r="P659">
        <v>1070842</v>
      </c>
      <c r="Q659">
        <v>751297</v>
      </c>
    </row>
    <row r="660" spans="1:17" x14ac:dyDescent="0.25">
      <c r="A660" t="s">
        <v>584</v>
      </c>
      <c r="B660">
        <v>8919759</v>
      </c>
      <c r="C660">
        <v>9520154</v>
      </c>
      <c r="D660">
        <v>9311781</v>
      </c>
      <c r="E660">
        <v>9513242</v>
      </c>
      <c r="F660">
        <v>8261122</v>
      </c>
      <c r="G660">
        <v>4993860</v>
      </c>
      <c r="H660">
        <v>10885395</v>
      </c>
      <c r="I660">
        <v>11085209</v>
      </c>
      <c r="J660">
        <v>6197832</v>
      </c>
      <c r="K660">
        <v>7722542</v>
      </c>
      <c r="L660">
        <v>6670738</v>
      </c>
      <c r="M660">
        <v>7882990</v>
      </c>
      <c r="N660">
        <v>6115284</v>
      </c>
      <c r="O660">
        <v>5899814</v>
      </c>
      <c r="P660">
        <v>6055924</v>
      </c>
      <c r="Q660">
        <v>6282112</v>
      </c>
    </row>
    <row r="661" spans="1:17" x14ac:dyDescent="0.25">
      <c r="A661" t="s">
        <v>585</v>
      </c>
      <c r="B661">
        <v>163841280</v>
      </c>
      <c r="C661">
        <v>174220304</v>
      </c>
      <c r="D661">
        <v>173232256</v>
      </c>
      <c r="E661">
        <v>168931504</v>
      </c>
      <c r="F661">
        <v>10347660</v>
      </c>
      <c r="G661">
        <v>8241088</v>
      </c>
      <c r="H661">
        <v>9409906</v>
      </c>
      <c r="I661">
        <v>8424782</v>
      </c>
      <c r="J661">
        <v>9029445</v>
      </c>
      <c r="K661">
        <v>7009100</v>
      </c>
      <c r="L661">
        <v>4847952</v>
      </c>
      <c r="M661">
        <v>7582744</v>
      </c>
      <c r="N661">
        <v>496118</v>
      </c>
      <c r="O661">
        <v>140384</v>
      </c>
      <c r="P661">
        <v>29075</v>
      </c>
      <c r="Q661">
        <v>324487</v>
      </c>
    </row>
    <row r="662" spans="1:17" x14ac:dyDescent="0.25">
      <c r="A662" t="s">
        <v>455</v>
      </c>
      <c r="B662">
        <v>282553856</v>
      </c>
      <c r="C662">
        <v>297681280</v>
      </c>
      <c r="D662">
        <v>291926208</v>
      </c>
      <c r="E662">
        <v>278454336</v>
      </c>
      <c r="F662">
        <v>0</v>
      </c>
      <c r="G662">
        <v>0</v>
      </c>
      <c r="H662">
        <v>0</v>
      </c>
      <c r="I662">
        <v>0</v>
      </c>
      <c r="J662">
        <v>7286542</v>
      </c>
      <c r="K662">
        <v>6887476</v>
      </c>
      <c r="L662">
        <v>6880262</v>
      </c>
      <c r="M662">
        <v>7372011</v>
      </c>
      <c r="N662">
        <v>1809717</v>
      </c>
      <c r="O662">
        <v>1710467</v>
      </c>
      <c r="P662">
        <v>2427271</v>
      </c>
      <c r="Q662">
        <v>2460569</v>
      </c>
    </row>
    <row r="663" spans="1:17" x14ac:dyDescent="0.25">
      <c r="A663" t="s">
        <v>586</v>
      </c>
      <c r="B663">
        <v>33686644</v>
      </c>
      <c r="C663">
        <v>30892066</v>
      </c>
      <c r="D663">
        <v>25803284</v>
      </c>
      <c r="E663">
        <v>22064430</v>
      </c>
      <c r="F663">
        <v>16997018</v>
      </c>
      <c r="G663">
        <v>14039574</v>
      </c>
      <c r="H663">
        <v>11962646</v>
      </c>
      <c r="I663">
        <v>10552601</v>
      </c>
      <c r="J663">
        <v>8221792</v>
      </c>
      <c r="K663">
        <v>7932561</v>
      </c>
      <c r="L663">
        <v>6618320</v>
      </c>
      <c r="M663">
        <v>5365365</v>
      </c>
      <c r="N663">
        <v>76231</v>
      </c>
      <c r="O663">
        <v>21206</v>
      </c>
      <c r="P663">
        <v>20584</v>
      </c>
      <c r="Q663">
        <v>39662</v>
      </c>
    </row>
    <row r="664" spans="1:17" x14ac:dyDescent="0.25">
      <c r="A664" t="s">
        <v>587</v>
      </c>
      <c r="B664">
        <v>20419504</v>
      </c>
      <c r="C664">
        <v>19644748</v>
      </c>
      <c r="D664">
        <v>20537542</v>
      </c>
      <c r="E664">
        <v>20263510</v>
      </c>
      <c r="F664">
        <v>2252085</v>
      </c>
      <c r="G664">
        <v>3129875</v>
      </c>
      <c r="H664">
        <v>1681437</v>
      </c>
      <c r="I664">
        <v>2866041</v>
      </c>
      <c r="J664">
        <v>7005106</v>
      </c>
      <c r="K664">
        <v>3816586</v>
      </c>
      <c r="L664">
        <v>5043115</v>
      </c>
      <c r="M664">
        <v>12232258</v>
      </c>
      <c r="N664">
        <v>6627772</v>
      </c>
      <c r="O664">
        <v>6695644</v>
      </c>
      <c r="P664">
        <v>7963448</v>
      </c>
      <c r="Q664">
        <v>8504778</v>
      </c>
    </row>
    <row r="665" spans="1:17" x14ac:dyDescent="0.25">
      <c r="A665" t="s">
        <v>575</v>
      </c>
      <c r="B665">
        <v>479827200</v>
      </c>
      <c r="C665">
        <v>508191744</v>
      </c>
      <c r="D665">
        <v>501133856</v>
      </c>
      <c r="E665">
        <v>503539648</v>
      </c>
      <c r="F665">
        <v>0</v>
      </c>
      <c r="G665">
        <v>0</v>
      </c>
      <c r="H665">
        <v>0</v>
      </c>
      <c r="I665">
        <v>0</v>
      </c>
      <c r="J665">
        <v>6865432</v>
      </c>
      <c r="K665">
        <v>6885238</v>
      </c>
      <c r="L665">
        <v>7340788</v>
      </c>
      <c r="M665">
        <v>6953296</v>
      </c>
      <c r="N665">
        <v>1851268</v>
      </c>
      <c r="O665">
        <v>1751350</v>
      </c>
      <c r="P665">
        <v>2056310</v>
      </c>
      <c r="Q665">
        <v>2449675</v>
      </c>
    </row>
    <row r="666" spans="1:17" x14ac:dyDescent="0.25">
      <c r="A666" t="s">
        <v>550</v>
      </c>
      <c r="B666">
        <v>3202970</v>
      </c>
      <c r="C666">
        <v>6991189</v>
      </c>
      <c r="D666">
        <v>9714717</v>
      </c>
      <c r="E666">
        <v>8856832</v>
      </c>
      <c r="F666">
        <v>8423694</v>
      </c>
      <c r="G666">
        <v>7864834</v>
      </c>
      <c r="H666">
        <v>14323037</v>
      </c>
      <c r="I666">
        <v>13566591</v>
      </c>
      <c r="J666">
        <v>7667102</v>
      </c>
      <c r="K666">
        <v>9452812</v>
      </c>
      <c r="L666">
        <v>4109929</v>
      </c>
      <c r="M666">
        <v>6810102</v>
      </c>
      <c r="N666">
        <v>2922086</v>
      </c>
      <c r="O666">
        <v>3511711</v>
      </c>
      <c r="P666">
        <v>1632039</v>
      </c>
      <c r="Q666">
        <v>867097</v>
      </c>
    </row>
    <row r="667" spans="1:17" x14ac:dyDescent="0.25">
      <c r="A667" t="s">
        <v>75</v>
      </c>
      <c r="B667">
        <v>70769</v>
      </c>
      <c r="C667">
        <v>144841</v>
      </c>
      <c r="D667">
        <v>162367</v>
      </c>
      <c r="E667">
        <v>201568</v>
      </c>
      <c r="F667">
        <v>0</v>
      </c>
      <c r="G667">
        <v>0</v>
      </c>
      <c r="H667">
        <v>0</v>
      </c>
      <c r="I667">
        <v>0</v>
      </c>
      <c r="J667">
        <v>7399766</v>
      </c>
      <c r="K667">
        <v>6819868</v>
      </c>
      <c r="L667">
        <v>6306772</v>
      </c>
      <c r="M667">
        <v>7510092</v>
      </c>
      <c r="N667">
        <v>0</v>
      </c>
      <c r="O667">
        <v>0</v>
      </c>
      <c r="P667">
        <v>0</v>
      </c>
      <c r="Q667">
        <v>0</v>
      </c>
    </row>
    <row r="668" spans="1:17" x14ac:dyDescent="0.25">
      <c r="A668" t="s">
        <v>284</v>
      </c>
      <c r="B668">
        <v>8311502</v>
      </c>
      <c r="C668">
        <v>4916190</v>
      </c>
      <c r="D668">
        <v>4488657</v>
      </c>
      <c r="E668">
        <v>4322976</v>
      </c>
      <c r="F668">
        <v>5043817</v>
      </c>
      <c r="G668">
        <v>4902836</v>
      </c>
      <c r="H668">
        <v>3523523</v>
      </c>
      <c r="I668">
        <v>4591292</v>
      </c>
      <c r="J668">
        <v>9862402</v>
      </c>
      <c r="K668">
        <v>3694358</v>
      </c>
      <c r="L668">
        <v>10257903</v>
      </c>
      <c r="M668">
        <v>4154211</v>
      </c>
      <c r="N668">
        <v>7971788</v>
      </c>
      <c r="O668">
        <v>6886448</v>
      </c>
      <c r="P668">
        <v>6800307</v>
      </c>
      <c r="Q668">
        <v>6647407</v>
      </c>
    </row>
    <row r="669" spans="1:17" x14ac:dyDescent="0.25">
      <c r="A669" t="s">
        <v>213</v>
      </c>
      <c r="B669">
        <v>3495004</v>
      </c>
      <c r="C669">
        <v>3356476</v>
      </c>
      <c r="D669">
        <v>5139544</v>
      </c>
      <c r="E669">
        <v>4610422</v>
      </c>
      <c r="F669">
        <v>2062796</v>
      </c>
      <c r="G669">
        <v>4357678</v>
      </c>
      <c r="H669">
        <v>8616892</v>
      </c>
      <c r="I669">
        <v>4537564</v>
      </c>
      <c r="J669">
        <v>5975134</v>
      </c>
      <c r="K669">
        <v>7693186</v>
      </c>
      <c r="L669">
        <v>8782486</v>
      </c>
      <c r="M669">
        <v>5448836</v>
      </c>
      <c r="N669">
        <v>501650</v>
      </c>
      <c r="O669">
        <v>356026</v>
      </c>
      <c r="P669">
        <v>562167</v>
      </c>
      <c r="Q669">
        <v>730694</v>
      </c>
    </row>
    <row r="670" spans="1:17" x14ac:dyDescent="0.25">
      <c r="A670" t="s">
        <v>588</v>
      </c>
      <c r="B670">
        <v>9195947</v>
      </c>
      <c r="C670">
        <v>2087166</v>
      </c>
      <c r="D670">
        <v>9346639</v>
      </c>
      <c r="E670">
        <v>8436427</v>
      </c>
      <c r="F670">
        <v>4578174</v>
      </c>
      <c r="G670">
        <v>8871973</v>
      </c>
      <c r="H670">
        <v>7524273</v>
      </c>
      <c r="I670">
        <v>7385184</v>
      </c>
      <c r="J670">
        <v>6577828</v>
      </c>
      <c r="K670">
        <v>7174294</v>
      </c>
      <c r="L670">
        <v>5496289</v>
      </c>
      <c r="M670">
        <v>8452713</v>
      </c>
      <c r="N670">
        <v>1572689</v>
      </c>
      <c r="O670">
        <v>1070144</v>
      </c>
      <c r="P670">
        <v>1509694</v>
      </c>
      <c r="Q670">
        <v>1647005</v>
      </c>
    </row>
    <row r="671" spans="1:17" x14ac:dyDescent="0.25">
      <c r="A671" t="s">
        <v>589</v>
      </c>
      <c r="B671">
        <v>499889760</v>
      </c>
      <c r="C671">
        <v>522655136</v>
      </c>
      <c r="D671">
        <v>530295040</v>
      </c>
      <c r="E671">
        <v>564254400</v>
      </c>
      <c r="F671">
        <v>44489</v>
      </c>
      <c r="G671">
        <v>0</v>
      </c>
      <c r="H671">
        <v>0</v>
      </c>
      <c r="I671">
        <v>0</v>
      </c>
      <c r="J671">
        <v>6957356</v>
      </c>
      <c r="K671">
        <v>8564257</v>
      </c>
      <c r="L671">
        <v>6832813</v>
      </c>
      <c r="M671">
        <v>5344731</v>
      </c>
      <c r="N671">
        <v>6456668</v>
      </c>
      <c r="O671">
        <v>5619338</v>
      </c>
      <c r="P671">
        <v>8090620</v>
      </c>
      <c r="Q671">
        <v>7951796</v>
      </c>
    </row>
    <row r="672" spans="1:17" x14ac:dyDescent="0.25">
      <c r="A672" t="s">
        <v>6</v>
      </c>
      <c r="B672">
        <v>5394038</v>
      </c>
      <c r="C672">
        <v>6444510</v>
      </c>
      <c r="D672">
        <v>5926003</v>
      </c>
      <c r="E672">
        <v>6264313</v>
      </c>
      <c r="F672">
        <v>663447</v>
      </c>
      <c r="G672">
        <v>469875</v>
      </c>
      <c r="H672">
        <v>451966</v>
      </c>
      <c r="I672">
        <v>455422</v>
      </c>
      <c r="J672">
        <v>7080780</v>
      </c>
      <c r="K672">
        <v>7277509</v>
      </c>
      <c r="L672">
        <v>6067182</v>
      </c>
      <c r="M672">
        <v>7266437</v>
      </c>
      <c r="N672">
        <v>2211038</v>
      </c>
      <c r="O672">
        <v>1256250</v>
      </c>
      <c r="P672">
        <v>1312704</v>
      </c>
      <c r="Q672">
        <v>1297150</v>
      </c>
    </row>
    <row r="673" spans="1:17" x14ac:dyDescent="0.25">
      <c r="A673" t="s">
        <v>590</v>
      </c>
      <c r="B673">
        <v>19836762</v>
      </c>
      <c r="C673">
        <v>20383690</v>
      </c>
      <c r="D673">
        <v>20748654</v>
      </c>
      <c r="E673">
        <v>40183664</v>
      </c>
      <c r="F673">
        <v>0</v>
      </c>
      <c r="G673">
        <v>0</v>
      </c>
      <c r="H673">
        <v>0</v>
      </c>
      <c r="I673">
        <v>0</v>
      </c>
      <c r="J673">
        <v>4823084</v>
      </c>
      <c r="K673">
        <v>7043591</v>
      </c>
      <c r="L673">
        <v>8318136</v>
      </c>
      <c r="M673">
        <v>7462044</v>
      </c>
      <c r="N673">
        <v>0</v>
      </c>
      <c r="O673">
        <v>0</v>
      </c>
      <c r="P673">
        <v>0</v>
      </c>
      <c r="Q673">
        <v>0</v>
      </c>
    </row>
    <row r="674" spans="1:17" x14ac:dyDescent="0.25">
      <c r="A674" t="s">
        <v>591</v>
      </c>
      <c r="B674">
        <v>6470250</v>
      </c>
      <c r="C674">
        <v>6299706</v>
      </c>
      <c r="D674">
        <v>3758541</v>
      </c>
      <c r="E674">
        <v>7653312</v>
      </c>
      <c r="F674">
        <v>3323368</v>
      </c>
      <c r="G674">
        <v>2942236</v>
      </c>
      <c r="H674">
        <v>7973406</v>
      </c>
      <c r="I674">
        <v>5899018</v>
      </c>
      <c r="J674">
        <v>7940590</v>
      </c>
      <c r="K674">
        <v>8209617</v>
      </c>
      <c r="L674">
        <v>6752676</v>
      </c>
      <c r="M674">
        <v>4537354</v>
      </c>
      <c r="N674">
        <v>14050961</v>
      </c>
      <c r="O674">
        <v>13678093</v>
      </c>
      <c r="P674">
        <v>15083876</v>
      </c>
      <c r="Q674">
        <v>12514885</v>
      </c>
    </row>
    <row r="675" spans="1:17" x14ac:dyDescent="0.25">
      <c r="A675" t="s">
        <v>592</v>
      </c>
      <c r="B675">
        <v>5932444</v>
      </c>
      <c r="C675">
        <v>5544686</v>
      </c>
      <c r="D675">
        <v>6412562</v>
      </c>
      <c r="E675">
        <v>5775826</v>
      </c>
      <c r="F675">
        <v>0</v>
      </c>
      <c r="G675">
        <v>90711</v>
      </c>
      <c r="H675">
        <v>203784</v>
      </c>
      <c r="I675">
        <v>194982</v>
      </c>
      <c r="J675">
        <v>6581022</v>
      </c>
      <c r="K675">
        <v>7272693</v>
      </c>
      <c r="L675">
        <v>6897080</v>
      </c>
      <c r="M675">
        <v>6685504</v>
      </c>
      <c r="N675">
        <v>343800</v>
      </c>
      <c r="O675">
        <v>389591</v>
      </c>
      <c r="P675">
        <v>284298</v>
      </c>
      <c r="Q675">
        <v>284185</v>
      </c>
    </row>
    <row r="676" spans="1:17" x14ac:dyDescent="0.25">
      <c r="A676" t="s">
        <v>593</v>
      </c>
      <c r="B676">
        <v>8091059</v>
      </c>
      <c r="C676">
        <v>13959608</v>
      </c>
      <c r="D676">
        <v>12873001</v>
      </c>
      <c r="E676">
        <v>9514290</v>
      </c>
      <c r="F676">
        <v>12513075</v>
      </c>
      <c r="G676">
        <v>8231896</v>
      </c>
      <c r="H676">
        <v>9943865</v>
      </c>
      <c r="I676">
        <v>9551425</v>
      </c>
      <c r="J676">
        <v>6820266</v>
      </c>
      <c r="K676">
        <v>6287272</v>
      </c>
      <c r="L676">
        <v>3056420</v>
      </c>
      <c r="M676">
        <v>11217535</v>
      </c>
      <c r="N676">
        <v>1517281</v>
      </c>
      <c r="O676">
        <v>975073</v>
      </c>
      <c r="P676">
        <v>1477590</v>
      </c>
      <c r="Q676">
        <v>1756202</v>
      </c>
    </row>
    <row r="677" spans="1:17" x14ac:dyDescent="0.25">
      <c r="A677" t="s">
        <v>594</v>
      </c>
      <c r="B677">
        <v>8014154</v>
      </c>
      <c r="C677">
        <v>8042716</v>
      </c>
      <c r="D677">
        <v>8463004</v>
      </c>
      <c r="E677">
        <v>7632255</v>
      </c>
      <c r="F677">
        <v>15366075</v>
      </c>
      <c r="G677">
        <v>13197597</v>
      </c>
      <c r="H677">
        <v>14822056</v>
      </c>
      <c r="I677">
        <v>14083802</v>
      </c>
      <c r="J677">
        <v>6774794</v>
      </c>
      <c r="K677">
        <v>6706666</v>
      </c>
      <c r="L677">
        <v>6515752</v>
      </c>
      <c r="M677">
        <v>7271237</v>
      </c>
      <c r="N677">
        <v>4663768</v>
      </c>
      <c r="O677">
        <v>3467088</v>
      </c>
      <c r="P677">
        <v>1959449</v>
      </c>
      <c r="Q677">
        <v>1568030</v>
      </c>
    </row>
    <row r="678" spans="1:17" x14ac:dyDescent="0.25">
      <c r="A678" t="s">
        <v>44</v>
      </c>
      <c r="B678">
        <v>28944</v>
      </c>
      <c r="C678">
        <v>0</v>
      </c>
      <c r="D678">
        <v>21635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6697858</v>
      </c>
      <c r="K678">
        <v>6372288</v>
      </c>
      <c r="L678">
        <v>7437924</v>
      </c>
      <c r="M678">
        <v>6648330</v>
      </c>
      <c r="N678">
        <v>0</v>
      </c>
      <c r="O678">
        <v>0</v>
      </c>
      <c r="P678">
        <v>0</v>
      </c>
      <c r="Q678">
        <v>0</v>
      </c>
    </row>
    <row r="679" spans="1:17" x14ac:dyDescent="0.25">
      <c r="A679" t="s">
        <v>363</v>
      </c>
      <c r="B679">
        <v>4655056</v>
      </c>
      <c r="C679">
        <v>5976654</v>
      </c>
      <c r="D679">
        <v>5263998</v>
      </c>
      <c r="E679">
        <v>15147279</v>
      </c>
      <c r="F679">
        <v>3432553</v>
      </c>
      <c r="G679">
        <v>4281934</v>
      </c>
      <c r="H679">
        <v>4823433</v>
      </c>
      <c r="I679">
        <v>4635355</v>
      </c>
      <c r="J679">
        <v>6736302</v>
      </c>
      <c r="K679">
        <v>8889414</v>
      </c>
      <c r="L679">
        <v>5626836</v>
      </c>
      <c r="M679">
        <v>5848161</v>
      </c>
      <c r="N679">
        <v>30596696</v>
      </c>
      <c r="O679">
        <v>34619460</v>
      </c>
      <c r="P679">
        <v>11248560</v>
      </c>
      <c r="Q679">
        <v>25306022</v>
      </c>
    </row>
    <row r="680" spans="1:17" x14ac:dyDescent="0.25">
      <c r="A680" t="s">
        <v>275</v>
      </c>
      <c r="B680">
        <v>6351937</v>
      </c>
      <c r="C680">
        <v>5077826</v>
      </c>
      <c r="D680">
        <v>5957779</v>
      </c>
      <c r="E680">
        <v>5456579</v>
      </c>
      <c r="F680">
        <v>6309965</v>
      </c>
      <c r="G680">
        <v>4296550</v>
      </c>
      <c r="H680">
        <v>5899206</v>
      </c>
      <c r="I680">
        <v>5333822</v>
      </c>
      <c r="J680">
        <v>6962902</v>
      </c>
      <c r="K680">
        <v>6248160</v>
      </c>
      <c r="L680">
        <v>6152462</v>
      </c>
      <c r="M680">
        <v>7618857</v>
      </c>
      <c r="N680">
        <v>293718</v>
      </c>
      <c r="O680">
        <v>361347</v>
      </c>
      <c r="P680">
        <v>223271</v>
      </c>
      <c r="Q680">
        <v>873388</v>
      </c>
    </row>
    <row r="681" spans="1:17" x14ac:dyDescent="0.25">
      <c r="A681" t="s">
        <v>595</v>
      </c>
      <c r="B681">
        <v>8392922</v>
      </c>
      <c r="C681">
        <v>9358263</v>
      </c>
      <c r="D681">
        <v>7324384</v>
      </c>
      <c r="E681">
        <v>8967836</v>
      </c>
      <c r="F681">
        <v>83700</v>
      </c>
      <c r="G681">
        <v>5475463</v>
      </c>
      <c r="H681">
        <v>8578677</v>
      </c>
      <c r="I681">
        <v>8713942</v>
      </c>
      <c r="J681">
        <v>9438935</v>
      </c>
      <c r="K681">
        <v>164304</v>
      </c>
      <c r="L681">
        <v>8862891</v>
      </c>
      <c r="M681">
        <v>8512748</v>
      </c>
      <c r="N681">
        <v>2062484</v>
      </c>
      <c r="O681">
        <v>1331673</v>
      </c>
      <c r="P681">
        <v>833892</v>
      </c>
      <c r="Q681">
        <v>1920323</v>
      </c>
    </row>
    <row r="682" spans="1:17" x14ac:dyDescent="0.25">
      <c r="A682" t="s">
        <v>505</v>
      </c>
      <c r="B682">
        <v>271349760</v>
      </c>
      <c r="C682">
        <v>287659136</v>
      </c>
      <c r="D682">
        <v>289675744</v>
      </c>
      <c r="E682">
        <v>277933728</v>
      </c>
      <c r="F682">
        <v>0</v>
      </c>
      <c r="G682">
        <v>0</v>
      </c>
      <c r="H682">
        <v>0</v>
      </c>
      <c r="I682">
        <v>0</v>
      </c>
      <c r="J682">
        <v>9424341</v>
      </c>
      <c r="K682">
        <v>5314791</v>
      </c>
      <c r="L682">
        <v>8737334</v>
      </c>
      <c r="M682">
        <v>3463700</v>
      </c>
      <c r="N682">
        <v>1379383</v>
      </c>
      <c r="O682">
        <v>926556</v>
      </c>
      <c r="P682">
        <v>1572813</v>
      </c>
      <c r="Q682">
        <v>1415045</v>
      </c>
    </row>
    <row r="683" spans="1:17" x14ac:dyDescent="0.25">
      <c r="A683" t="s">
        <v>543</v>
      </c>
      <c r="B683">
        <v>678519040</v>
      </c>
      <c r="C683">
        <v>696799872</v>
      </c>
      <c r="D683">
        <v>699852736</v>
      </c>
      <c r="E683">
        <v>693816960</v>
      </c>
      <c r="F683">
        <v>0</v>
      </c>
      <c r="G683">
        <v>0</v>
      </c>
      <c r="H683">
        <v>0</v>
      </c>
      <c r="I683">
        <v>0</v>
      </c>
      <c r="J683">
        <v>7150586</v>
      </c>
      <c r="K683">
        <v>7302676</v>
      </c>
      <c r="L683">
        <v>6591188</v>
      </c>
      <c r="M683">
        <v>5849066</v>
      </c>
      <c r="N683">
        <v>2296743</v>
      </c>
      <c r="O683">
        <v>2277856</v>
      </c>
      <c r="P683">
        <v>2879851</v>
      </c>
      <c r="Q683">
        <v>2811902</v>
      </c>
    </row>
    <row r="684" spans="1:17" x14ac:dyDescent="0.25">
      <c r="A684" t="s">
        <v>596</v>
      </c>
      <c r="B684">
        <v>4970248</v>
      </c>
      <c r="C684">
        <v>3896092</v>
      </c>
      <c r="D684">
        <v>6981010</v>
      </c>
      <c r="E684">
        <v>6827036</v>
      </c>
      <c r="F684">
        <v>8289390</v>
      </c>
      <c r="G684">
        <v>4612570</v>
      </c>
      <c r="H684">
        <v>8791005</v>
      </c>
      <c r="I684">
        <v>8349632</v>
      </c>
      <c r="J684">
        <v>8697178</v>
      </c>
      <c r="K684">
        <v>6779158</v>
      </c>
      <c r="L684">
        <v>5669022</v>
      </c>
      <c r="M684">
        <v>5681100</v>
      </c>
      <c r="N684">
        <v>138102</v>
      </c>
      <c r="O684">
        <v>462341</v>
      </c>
      <c r="P684">
        <v>362931</v>
      </c>
      <c r="Q684">
        <v>310076</v>
      </c>
    </row>
    <row r="685" spans="1:17" x14ac:dyDescent="0.25">
      <c r="A685" t="s">
        <v>597</v>
      </c>
      <c r="B685">
        <v>4470476</v>
      </c>
      <c r="C685">
        <v>4419477</v>
      </c>
      <c r="D685">
        <v>3839634</v>
      </c>
      <c r="E685">
        <v>3978836</v>
      </c>
      <c r="F685">
        <v>9364941</v>
      </c>
      <c r="G685">
        <v>9106923</v>
      </c>
      <c r="H685">
        <v>3818430</v>
      </c>
      <c r="I685">
        <v>4312160</v>
      </c>
      <c r="J685">
        <v>3276368</v>
      </c>
      <c r="K685">
        <v>12269813</v>
      </c>
      <c r="L685">
        <v>8951956</v>
      </c>
      <c r="M685">
        <v>2287213</v>
      </c>
      <c r="N685">
        <v>6568314</v>
      </c>
      <c r="O685">
        <v>4335910</v>
      </c>
      <c r="P685">
        <v>1957512</v>
      </c>
      <c r="Q685">
        <v>3554126</v>
      </c>
    </row>
    <row r="686" spans="1:17" x14ac:dyDescent="0.25">
      <c r="A686" t="s">
        <v>598</v>
      </c>
      <c r="B686">
        <v>11822256</v>
      </c>
      <c r="C686">
        <v>11502662</v>
      </c>
      <c r="D686">
        <v>11378320</v>
      </c>
      <c r="E686">
        <v>11486447</v>
      </c>
      <c r="F686">
        <v>405128</v>
      </c>
      <c r="G686">
        <v>337143</v>
      </c>
      <c r="H686">
        <v>184449</v>
      </c>
      <c r="I686">
        <v>342353</v>
      </c>
      <c r="J686">
        <v>6898764</v>
      </c>
      <c r="K686">
        <v>6681276</v>
      </c>
      <c r="L686">
        <v>6328818</v>
      </c>
      <c r="M686">
        <v>6800346</v>
      </c>
      <c r="N686">
        <v>1251331</v>
      </c>
      <c r="O686">
        <v>1086161</v>
      </c>
      <c r="P686">
        <v>1717566</v>
      </c>
      <c r="Q686">
        <v>1442465</v>
      </c>
    </row>
    <row r="687" spans="1:17" x14ac:dyDescent="0.25">
      <c r="A687" t="s">
        <v>168</v>
      </c>
      <c r="B687">
        <v>674744</v>
      </c>
      <c r="C687">
        <v>632782</v>
      </c>
      <c r="D687">
        <v>1798195</v>
      </c>
      <c r="E687">
        <v>875966</v>
      </c>
      <c r="F687">
        <v>0</v>
      </c>
      <c r="G687">
        <v>0</v>
      </c>
      <c r="H687">
        <v>106279</v>
      </c>
      <c r="I687">
        <v>78858</v>
      </c>
      <c r="J687">
        <v>5584282</v>
      </c>
      <c r="K687">
        <v>6870568</v>
      </c>
      <c r="L687">
        <v>7265478</v>
      </c>
      <c r="M687">
        <v>6957138</v>
      </c>
      <c r="N687">
        <v>393937</v>
      </c>
      <c r="O687">
        <v>270542</v>
      </c>
      <c r="P687">
        <v>155588</v>
      </c>
      <c r="Q687">
        <v>0</v>
      </c>
    </row>
    <row r="688" spans="1:17" x14ac:dyDescent="0.25">
      <c r="A688" t="s">
        <v>203</v>
      </c>
      <c r="B688">
        <v>2315333</v>
      </c>
      <c r="C688">
        <v>1560447</v>
      </c>
      <c r="D688">
        <v>3161815</v>
      </c>
      <c r="E688">
        <v>2475298</v>
      </c>
      <c r="F688">
        <v>0</v>
      </c>
      <c r="G688">
        <v>0</v>
      </c>
      <c r="H688">
        <v>30398</v>
      </c>
      <c r="I688">
        <v>0</v>
      </c>
      <c r="J688">
        <v>6344588</v>
      </c>
      <c r="K688">
        <v>6776832</v>
      </c>
      <c r="L688">
        <v>7237466</v>
      </c>
      <c r="M688">
        <v>6251826</v>
      </c>
      <c r="N688">
        <v>0</v>
      </c>
      <c r="O688">
        <v>0</v>
      </c>
      <c r="P688">
        <v>0</v>
      </c>
      <c r="Q688">
        <v>0</v>
      </c>
    </row>
    <row r="689" spans="1:17" x14ac:dyDescent="0.25">
      <c r="A689" t="s">
        <v>599</v>
      </c>
      <c r="B689">
        <v>132356800</v>
      </c>
      <c r="C689">
        <v>134746320</v>
      </c>
      <c r="D689">
        <v>132764976</v>
      </c>
      <c r="E689">
        <v>127585296</v>
      </c>
      <c r="F689">
        <v>9371302</v>
      </c>
      <c r="G689">
        <v>9066532</v>
      </c>
      <c r="H689">
        <v>8220499</v>
      </c>
      <c r="I689">
        <v>9343609</v>
      </c>
      <c r="J689">
        <v>7249618</v>
      </c>
      <c r="K689">
        <v>6449541</v>
      </c>
      <c r="L689">
        <v>6618268</v>
      </c>
      <c r="M689">
        <v>6282469</v>
      </c>
      <c r="N689">
        <v>207101584</v>
      </c>
      <c r="O689">
        <v>211899024</v>
      </c>
      <c r="P689">
        <v>216871696</v>
      </c>
      <c r="Q689">
        <v>219783568</v>
      </c>
    </row>
    <row r="690" spans="1:17" x14ac:dyDescent="0.25">
      <c r="A690" t="s">
        <v>600</v>
      </c>
      <c r="B690">
        <v>7917518</v>
      </c>
      <c r="C690">
        <v>7723926</v>
      </c>
      <c r="D690">
        <v>7626884</v>
      </c>
      <c r="E690">
        <v>8119370</v>
      </c>
      <c r="F690">
        <v>0</v>
      </c>
      <c r="G690">
        <v>0</v>
      </c>
      <c r="H690">
        <v>0</v>
      </c>
      <c r="I690">
        <v>0</v>
      </c>
      <c r="J690">
        <v>6684258</v>
      </c>
      <c r="K690">
        <v>6704510</v>
      </c>
      <c r="L690">
        <v>6437106</v>
      </c>
      <c r="M690">
        <v>6527887</v>
      </c>
      <c r="N690">
        <v>0</v>
      </c>
      <c r="O690">
        <v>0</v>
      </c>
      <c r="P690">
        <v>0</v>
      </c>
      <c r="Q690">
        <v>0</v>
      </c>
    </row>
    <row r="691" spans="1:17" x14ac:dyDescent="0.25">
      <c r="A691" t="s">
        <v>57</v>
      </c>
      <c r="B691">
        <v>115861</v>
      </c>
      <c r="C691">
        <v>101461</v>
      </c>
      <c r="D691">
        <v>40508</v>
      </c>
      <c r="E691">
        <v>160655</v>
      </c>
      <c r="F691">
        <v>143047</v>
      </c>
      <c r="G691">
        <v>0</v>
      </c>
      <c r="H691">
        <v>0</v>
      </c>
      <c r="I691">
        <v>13090</v>
      </c>
      <c r="J691">
        <v>7279650</v>
      </c>
      <c r="K691">
        <v>7024615</v>
      </c>
      <c r="L691">
        <v>5947714</v>
      </c>
      <c r="M691">
        <v>5960214</v>
      </c>
      <c r="N691">
        <v>0</v>
      </c>
      <c r="O691">
        <v>0</v>
      </c>
      <c r="P691">
        <v>0</v>
      </c>
      <c r="Q691">
        <v>0</v>
      </c>
    </row>
    <row r="692" spans="1:17" x14ac:dyDescent="0.25">
      <c r="A692" t="s">
        <v>22</v>
      </c>
      <c r="B692">
        <v>188897</v>
      </c>
      <c r="C692">
        <v>52494</v>
      </c>
      <c r="D692">
        <v>553022</v>
      </c>
      <c r="E692">
        <v>589230</v>
      </c>
      <c r="F692">
        <v>24277</v>
      </c>
      <c r="G692">
        <v>33685</v>
      </c>
      <c r="H692">
        <v>45617</v>
      </c>
      <c r="I692">
        <v>62658</v>
      </c>
      <c r="J692">
        <v>11532336</v>
      </c>
      <c r="K692">
        <v>6467209</v>
      </c>
      <c r="L692">
        <v>4340594</v>
      </c>
      <c r="M692">
        <v>3851385</v>
      </c>
      <c r="N692">
        <v>0</v>
      </c>
      <c r="O692">
        <v>25652</v>
      </c>
      <c r="P692">
        <v>23116</v>
      </c>
      <c r="Q692">
        <v>47750</v>
      </c>
    </row>
    <row r="693" spans="1:17" x14ac:dyDescent="0.25">
      <c r="A693" t="s">
        <v>601</v>
      </c>
      <c r="B693">
        <v>58547000</v>
      </c>
      <c r="C693">
        <v>56947156</v>
      </c>
      <c r="D693">
        <v>55253652</v>
      </c>
      <c r="E693">
        <v>55352520</v>
      </c>
      <c r="F693">
        <v>7966030</v>
      </c>
      <c r="G693">
        <v>7951860</v>
      </c>
      <c r="H693">
        <v>7720134</v>
      </c>
      <c r="I693">
        <v>8000602</v>
      </c>
      <c r="J693">
        <v>6629894</v>
      </c>
      <c r="K693">
        <v>6390932</v>
      </c>
      <c r="L693">
        <v>6029209</v>
      </c>
      <c r="M693">
        <v>7119466</v>
      </c>
      <c r="N693">
        <v>19908680</v>
      </c>
      <c r="O693">
        <v>13393945</v>
      </c>
      <c r="P693">
        <v>154824960</v>
      </c>
      <c r="Q693">
        <v>11609075</v>
      </c>
    </row>
    <row r="694" spans="1:17" x14ac:dyDescent="0.25">
      <c r="A694" t="s">
        <v>602</v>
      </c>
      <c r="B694">
        <v>12948825</v>
      </c>
      <c r="C694">
        <v>6279633</v>
      </c>
      <c r="D694">
        <v>6140818</v>
      </c>
      <c r="E694">
        <v>6092484</v>
      </c>
      <c r="F694">
        <v>5228188</v>
      </c>
      <c r="G694">
        <v>5230017</v>
      </c>
      <c r="H694">
        <v>4663760</v>
      </c>
      <c r="I694">
        <v>5147836</v>
      </c>
      <c r="J694">
        <v>6617522</v>
      </c>
      <c r="K694">
        <v>6621888</v>
      </c>
      <c r="L694">
        <v>6058116</v>
      </c>
      <c r="M694">
        <v>6815123</v>
      </c>
      <c r="N694">
        <v>2778293</v>
      </c>
      <c r="O694">
        <v>2503420</v>
      </c>
      <c r="P694">
        <v>2559401</v>
      </c>
      <c r="Q694">
        <v>1883317</v>
      </c>
    </row>
    <row r="695" spans="1:17" x14ac:dyDescent="0.25">
      <c r="A695" t="s">
        <v>200</v>
      </c>
      <c r="B695">
        <v>1220596</v>
      </c>
      <c r="C695">
        <v>1629147</v>
      </c>
      <c r="D695">
        <v>1965662</v>
      </c>
      <c r="E695">
        <v>1680591</v>
      </c>
      <c r="F695">
        <v>17436</v>
      </c>
      <c r="G695">
        <v>17080</v>
      </c>
      <c r="H695">
        <v>19892</v>
      </c>
      <c r="I695">
        <v>0</v>
      </c>
      <c r="J695">
        <v>6583923</v>
      </c>
      <c r="K695">
        <v>6750454</v>
      </c>
      <c r="L695">
        <v>6112705</v>
      </c>
      <c r="M695">
        <v>6633036</v>
      </c>
      <c r="N695">
        <v>0</v>
      </c>
      <c r="O695">
        <v>0</v>
      </c>
      <c r="P695">
        <v>0</v>
      </c>
      <c r="Q695">
        <v>0</v>
      </c>
    </row>
    <row r="696" spans="1:17" x14ac:dyDescent="0.25">
      <c r="A696" t="s">
        <v>123</v>
      </c>
      <c r="B696">
        <v>36155864</v>
      </c>
      <c r="C696">
        <v>35788628</v>
      </c>
      <c r="D696">
        <v>36080556</v>
      </c>
      <c r="E696">
        <v>36221164</v>
      </c>
      <c r="F696">
        <v>616999</v>
      </c>
      <c r="G696">
        <v>445827</v>
      </c>
      <c r="H696">
        <v>509275</v>
      </c>
      <c r="I696">
        <v>395894</v>
      </c>
      <c r="J696">
        <v>6404057</v>
      </c>
      <c r="K696">
        <v>6570363</v>
      </c>
      <c r="L696">
        <v>6363616</v>
      </c>
      <c r="M696">
        <v>6728776</v>
      </c>
      <c r="N696">
        <v>570207</v>
      </c>
      <c r="O696">
        <v>1348977</v>
      </c>
      <c r="P696">
        <v>999649</v>
      </c>
      <c r="Q696">
        <v>1567453</v>
      </c>
    </row>
    <row r="697" spans="1:17" x14ac:dyDescent="0.25">
      <c r="A697" t="s">
        <v>182</v>
      </c>
      <c r="B697">
        <v>2199406</v>
      </c>
      <c r="C697">
        <v>2414677</v>
      </c>
      <c r="D697">
        <v>2113464</v>
      </c>
      <c r="E697">
        <v>1994139</v>
      </c>
      <c r="F697">
        <v>22415</v>
      </c>
      <c r="G697">
        <v>35071</v>
      </c>
      <c r="H697">
        <v>15603</v>
      </c>
      <c r="I697">
        <v>9749</v>
      </c>
      <c r="J697">
        <v>6730404</v>
      </c>
      <c r="K697">
        <v>5790620</v>
      </c>
      <c r="L697">
        <v>6716051</v>
      </c>
      <c r="M697">
        <v>6685526</v>
      </c>
      <c r="N697">
        <v>688166</v>
      </c>
      <c r="O697">
        <v>502221</v>
      </c>
      <c r="P697">
        <v>740665</v>
      </c>
      <c r="Q697">
        <v>766748</v>
      </c>
    </row>
    <row r="698" spans="1:17" x14ac:dyDescent="0.25">
      <c r="A698" t="s">
        <v>603</v>
      </c>
      <c r="B698">
        <v>4880124</v>
      </c>
      <c r="C698">
        <v>3113935</v>
      </c>
      <c r="D698">
        <v>4828180</v>
      </c>
      <c r="E698">
        <v>4729212</v>
      </c>
      <c r="F698">
        <v>524588</v>
      </c>
      <c r="G698">
        <v>673842</v>
      </c>
      <c r="H698">
        <v>391273</v>
      </c>
      <c r="I698">
        <v>572525</v>
      </c>
      <c r="J698">
        <v>6275724</v>
      </c>
      <c r="K698">
        <v>6683928</v>
      </c>
      <c r="L698">
        <v>6307556</v>
      </c>
      <c r="M698">
        <v>6603744</v>
      </c>
      <c r="N698">
        <v>1362768</v>
      </c>
      <c r="O698">
        <v>1319365</v>
      </c>
      <c r="P698">
        <v>1925707</v>
      </c>
      <c r="Q698">
        <v>1908360</v>
      </c>
    </row>
    <row r="699" spans="1:17" x14ac:dyDescent="0.25">
      <c r="A699" t="s">
        <v>604</v>
      </c>
      <c r="B699">
        <v>56027052</v>
      </c>
      <c r="C699">
        <v>55401688</v>
      </c>
      <c r="D699">
        <v>57397480</v>
      </c>
      <c r="E699">
        <v>55632704</v>
      </c>
      <c r="F699">
        <v>0</v>
      </c>
      <c r="G699">
        <v>0</v>
      </c>
      <c r="H699">
        <v>0</v>
      </c>
      <c r="I699">
        <v>0</v>
      </c>
      <c r="J699">
        <v>6437832</v>
      </c>
      <c r="K699">
        <v>6488528</v>
      </c>
      <c r="L699">
        <v>6247610</v>
      </c>
      <c r="M699">
        <v>6667863</v>
      </c>
      <c r="N699">
        <v>23469</v>
      </c>
      <c r="O699">
        <v>0</v>
      </c>
      <c r="P699">
        <v>44008</v>
      </c>
      <c r="Q699">
        <v>58018</v>
      </c>
    </row>
    <row r="700" spans="1:17" x14ac:dyDescent="0.25">
      <c r="A700" t="s">
        <v>605</v>
      </c>
      <c r="B700">
        <v>5170659</v>
      </c>
      <c r="C700">
        <v>5112222</v>
      </c>
      <c r="D700">
        <v>5687800</v>
      </c>
      <c r="E700">
        <v>4986105</v>
      </c>
      <c r="F700">
        <v>8764</v>
      </c>
      <c r="G700">
        <v>81444</v>
      </c>
      <c r="H700">
        <v>96473</v>
      </c>
      <c r="I700">
        <v>165770</v>
      </c>
      <c r="J700">
        <v>6821380</v>
      </c>
      <c r="K700">
        <v>6429476</v>
      </c>
      <c r="L700">
        <v>6065990</v>
      </c>
      <c r="M700">
        <v>6499498</v>
      </c>
      <c r="N700">
        <v>610471</v>
      </c>
      <c r="O700">
        <v>972817</v>
      </c>
      <c r="P700">
        <v>995623</v>
      </c>
      <c r="Q700">
        <v>888353</v>
      </c>
    </row>
    <row r="701" spans="1:17" x14ac:dyDescent="0.25">
      <c r="A701" t="s">
        <v>606</v>
      </c>
      <c r="B701">
        <v>6534590</v>
      </c>
      <c r="C701">
        <v>8182712</v>
      </c>
      <c r="D701">
        <v>6817021</v>
      </c>
      <c r="E701">
        <v>6804268</v>
      </c>
      <c r="F701">
        <v>6032274</v>
      </c>
      <c r="G701">
        <v>4331870</v>
      </c>
      <c r="H701">
        <v>5004166</v>
      </c>
      <c r="I701">
        <v>4681236</v>
      </c>
      <c r="J701">
        <v>5757825</v>
      </c>
      <c r="K701">
        <v>8178768</v>
      </c>
      <c r="L701">
        <v>7212860</v>
      </c>
      <c r="M701">
        <v>4533612</v>
      </c>
      <c r="N701">
        <v>895156</v>
      </c>
      <c r="O701">
        <v>1153372</v>
      </c>
      <c r="P701">
        <v>636451</v>
      </c>
      <c r="Q701">
        <v>738420</v>
      </c>
    </row>
    <row r="702" spans="1:17" x14ac:dyDescent="0.25">
      <c r="A702" t="s">
        <v>607</v>
      </c>
      <c r="B702">
        <v>5706653</v>
      </c>
      <c r="C702">
        <v>6468576</v>
      </c>
      <c r="D702">
        <v>5215918</v>
      </c>
      <c r="E702">
        <v>8919177</v>
      </c>
      <c r="F702">
        <v>7263892</v>
      </c>
      <c r="G702">
        <v>9280861</v>
      </c>
      <c r="H702">
        <v>8255762</v>
      </c>
      <c r="I702">
        <v>4396946</v>
      </c>
      <c r="J702">
        <v>7601088</v>
      </c>
      <c r="K702">
        <v>6257786</v>
      </c>
      <c r="L702">
        <v>7072087</v>
      </c>
      <c r="M702">
        <v>4703582</v>
      </c>
      <c r="N702">
        <v>2409750</v>
      </c>
      <c r="O702">
        <v>1811316</v>
      </c>
      <c r="P702">
        <v>1585143</v>
      </c>
      <c r="Q702">
        <v>940184</v>
      </c>
    </row>
    <row r="703" spans="1:17" x14ac:dyDescent="0.25">
      <c r="A703" t="s">
        <v>608</v>
      </c>
      <c r="B703">
        <v>15917338</v>
      </c>
      <c r="C703">
        <v>19205686</v>
      </c>
      <c r="D703">
        <v>15214607</v>
      </c>
      <c r="E703">
        <v>8661527</v>
      </c>
      <c r="F703">
        <v>4772221</v>
      </c>
      <c r="G703">
        <v>17289732</v>
      </c>
      <c r="H703">
        <v>10950890</v>
      </c>
      <c r="I703">
        <v>13539118</v>
      </c>
      <c r="J703">
        <v>5161666</v>
      </c>
      <c r="K703">
        <v>11271820</v>
      </c>
      <c r="L703">
        <v>5782554</v>
      </c>
      <c r="M703">
        <v>3317672</v>
      </c>
      <c r="N703">
        <v>4725112</v>
      </c>
      <c r="O703">
        <v>5978404</v>
      </c>
      <c r="P703">
        <v>4394715</v>
      </c>
      <c r="Q703">
        <v>4448526</v>
      </c>
    </row>
    <row r="704" spans="1:17" x14ac:dyDescent="0.25">
      <c r="A704" t="s">
        <v>609</v>
      </c>
      <c r="B704">
        <v>3372643</v>
      </c>
      <c r="C704">
        <v>4111066</v>
      </c>
      <c r="D704">
        <v>4188740</v>
      </c>
      <c r="E704">
        <v>12621442</v>
      </c>
      <c r="F704">
        <v>4400370</v>
      </c>
      <c r="G704">
        <v>3536767</v>
      </c>
      <c r="H704">
        <v>3446518</v>
      </c>
      <c r="I704">
        <v>5449822</v>
      </c>
      <c r="J704">
        <v>5178220</v>
      </c>
      <c r="K704">
        <v>6961788</v>
      </c>
      <c r="L704">
        <v>6105360</v>
      </c>
      <c r="M704">
        <v>7132998</v>
      </c>
      <c r="N704">
        <v>1947463</v>
      </c>
      <c r="O704">
        <v>1231603</v>
      </c>
      <c r="P704">
        <v>1851293</v>
      </c>
      <c r="Q704">
        <v>1967670</v>
      </c>
    </row>
    <row r="705" spans="1:17" x14ac:dyDescent="0.25">
      <c r="A705" t="s">
        <v>610</v>
      </c>
      <c r="B705">
        <v>4844583</v>
      </c>
      <c r="C705">
        <v>2509269</v>
      </c>
      <c r="D705">
        <v>3488113</v>
      </c>
      <c r="E705">
        <v>5181528</v>
      </c>
      <c r="F705">
        <v>6287558</v>
      </c>
      <c r="G705">
        <v>3248009</v>
      </c>
      <c r="H705">
        <v>7433280</v>
      </c>
      <c r="I705">
        <v>5347764</v>
      </c>
      <c r="J705">
        <v>6352957</v>
      </c>
      <c r="K705">
        <v>6777112</v>
      </c>
      <c r="L705">
        <v>5462506</v>
      </c>
      <c r="M705">
        <v>6697940</v>
      </c>
      <c r="N705">
        <v>1674368</v>
      </c>
      <c r="O705">
        <v>1059756</v>
      </c>
      <c r="P705">
        <v>2105886</v>
      </c>
      <c r="Q705">
        <v>2559797</v>
      </c>
    </row>
    <row r="706" spans="1:17" x14ac:dyDescent="0.25">
      <c r="A706" t="s">
        <v>491</v>
      </c>
      <c r="B706">
        <v>249184688</v>
      </c>
      <c r="C706">
        <v>248718000</v>
      </c>
      <c r="D706">
        <v>253933952</v>
      </c>
      <c r="E706">
        <v>248225920</v>
      </c>
      <c r="F706">
        <v>0</v>
      </c>
      <c r="G706">
        <v>0</v>
      </c>
      <c r="H706">
        <v>0</v>
      </c>
      <c r="I706">
        <v>0</v>
      </c>
      <c r="J706">
        <v>6498654</v>
      </c>
      <c r="K706">
        <v>6348513</v>
      </c>
      <c r="L706">
        <v>5957178</v>
      </c>
      <c r="M706">
        <v>6484084</v>
      </c>
      <c r="N706">
        <v>1384206</v>
      </c>
      <c r="O706">
        <v>1723620</v>
      </c>
      <c r="P706">
        <v>2485107</v>
      </c>
      <c r="Q706">
        <v>1993744</v>
      </c>
    </row>
    <row r="707" spans="1:17" x14ac:dyDescent="0.25">
      <c r="A707" t="s">
        <v>21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7775355</v>
      </c>
      <c r="K707">
        <v>7614228</v>
      </c>
      <c r="L707">
        <v>2359510</v>
      </c>
      <c r="M707">
        <v>7508716</v>
      </c>
      <c r="N707">
        <v>26852</v>
      </c>
      <c r="O707">
        <v>0</v>
      </c>
      <c r="P707">
        <v>0</v>
      </c>
      <c r="Q707">
        <v>0</v>
      </c>
    </row>
    <row r="708" spans="1:17" x14ac:dyDescent="0.25">
      <c r="A708" t="s">
        <v>568</v>
      </c>
      <c r="B708">
        <v>29227284</v>
      </c>
      <c r="C708">
        <v>31028988</v>
      </c>
      <c r="D708">
        <v>29604850</v>
      </c>
      <c r="E708">
        <v>30222834</v>
      </c>
      <c r="F708">
        <v>90749</v>
      </c>
      <c r="G708">
        <v>89259</v>
      </c>
      <c r="H708">
        <v>197481</v>
      </c>
      <c r="I708">
        <v>93061</v>
      </c>
      <c r="J708">
        <v>554666</v>
      </c>
      <c r="K708">
        <v>671879</v>
      </c>
      <c r="L708">
        <v>1196339</v>
      </c>
      <c r="M708">
        <v>22636054</v>
      </c>
      <c r="N708">
        <v>90191</v>
      </c>
      <c r="O708">
        <v>63217</v>
      </c>
      <c r="P708">
        <v>63484</v>
      </c>
      <c r="Q708">
        <v>108066</v>
      </c>
    </row>
    <row r="709" spans="1:17" x14ac:dyDescent="0.25">
      <c r="A709" t="s">
        <v>442</v>
      </c>
      <c r="B709">
        <v>9604513</v>
      </c>
      <c r="C709">
        <v>9424820</v>
      </c>
      <c r="D709">
        <v>10543069</v>
      </c>
      <c r="E709">
        <v>10131763</v>
      </c>
      <c r="F709">
        <v>0</v>
      </c>
      <c r="G709">
        <v>0</v>
      </c>
      <c r="H709">
        <v>0</v>
      </c>
      <c r="I709">
        <v>0</v>
      </c>
      <c r="J709">
        <v>5761878</v>
      </c>
      <c r="K709">
        <v>6722056</v>
      </c>
      <c r="L709">
        <v>6457466</v>
      </c>
      <c r="M709">
        <v>6091884</v>
      </c>
      <c r="N709">
        <v>0</v>
      </c>
      <c r="O709">
        <v>0</v>
      </c>
      <c r="P709">
        <v>0</v>
      </c>
      <c r="Q709">
        <v>0</v>
      </c>
    </row>
    <row r="710" spans="1:17" x14ac:dyDescent="0.25">
      <c r="A710" t="s">
        <v>611</v>
      </c>
      <c r="B710">
        <v>2097926</v>
      </c>
      <c r="C710">
        <v>6312030</v>
      </c>
      <c r="D710">
        <v>2447521</v>
      </c>
      <c r="E710">
        <v>5801134</v>
      </c>
      <c r="F710">
        <v>5324712</v>
      </c>
      <c r="G710">
        <v>4677555</v>
      </c>
      <c r="H710">
        <v>8068030</v>
      </c>
      <c r="I710">
        <v>4717878</v>
      </c>
      <c r="J710">
        <v>5127250</v>
      </c>
      <c r="K710">
        <v>7155130</v>
      </c>
      <c r="L710">
        <v>7780748</v>
      </c>
      <c r="M710">
        <v>4959980</v>
      </c>
      <c r="N710">
        <v>290399</v>
      </c>
      <c r="O710">
        <v>97670</v>
      </c>
      <c r="P710">
        <v>64187</v>
      </c>
      <c r="Q710">
        <v>354050</v>
      </c>
    </row>
    <row r="711" spans="1:17" x14ac:dyDescent="0.25">
      <c r="A711" t="s">
        <v>213</v>
      </c>
      <c r="B711">
        <v>6442426</v>
      </c>
      <c r="C711">
        <v>4425642</v>
      </c>
      <c r="D711">
        <v>6407119</v>
      </c>
      <c r="E711">
        <v>3980541</v>
      </c>
      <c r="F711">
        <v>8252404</v>
      </c>
      <c r="G711">
        <v>6535312</v>
      </c>
      <c r="H711">
        <v>2454007</v>
      </c>
      <c r="I711">
        <v>2546052</v>
      </c>
      <c r="J711">
        <v>6046822</v>
      </c>
      <c r="K711">
        <v>5134001</v>
      </c>
      <c r="L711">
        <v>4776948</v>
      </c>
      <c r="M711">
        <v>9015442</v>
      </c>
      <c r="N711">
        <v>239218</v>
      </c>
      <c r="O711">
        <v>394693</v>
      </c>
      <c r="P711">
        <v>413747</v>
      </c>
      <c r="Q711">
        <v>378631</v>
      </c>
    </row>
    <row r="712" spans="1:17" x14ac:dyDescent="0.25">
      <c r="A712" t="s">
        <v>398</v>
      </c>
      <c r="B712">
        <v>3079690</v>
      </c>
      <c r="C712">
        <v>6459410</v>
      </c>
      <c r="D712">
        <v>4075383</v>
      </c>
      <c r="E712">
        <v>9702785</v>
      </c>
      <c r="F712">
        <v>0</v>
      </c>
      <c r="G712">
        <v>0</v>
      </c>
      <c r="H712">
        <v>0</v>
      </c>
      <c r="I712">
        <v>0</v>
      </c>
      <c r="J712">
        <v>4657894</v>
      </c>
      <c r="K712">
        <v>5602320</v>
      </c>
      <c r="L712">
        <v>10165759</v>
      </c>
      <c r="M712">
        <v>4069402</v>
      </c>
      <c r="N712">
        <v>0</v>
      </c>
      <c r="O712">
        <v>0</v>
      </c>
      <c r="P712">
        <v>0</v>
      </c>
      <c r="Q712">
        <v>0</v>
      </c>
    </row>
    <row r="713" spans="1:17" x14ac:dyDescent="0.25">
      <c r="A713" t="s">
        <v>196</v>
      </c>
      <c r="B713">
        <v>1103192</v>
      </c>
      <c r="C713">
        <v>56154</v>
      </c>
      <c r="D713">
        <v>2827428</v>
      </c>
      <c r="E713">
        <v>2266128</v>
      </c>
      <c r="F713">
        <v>0</v>
      </c>
      <c r="G713">
        <v>0</v>
      </c>
      <c r="H713">
        <v>0</v>
      </c>
      <c r="I713">
        <v>0</v>
      </c>
      <c r="J713">
        <v>5525142</v>
      </c>
      <c r="K713">
        <v>5775355</v>
      </c>
      <c r="L713">
        <v>6579858</v>
      </c>
      <c r="M713">
        <v>6600731</v>
      </c>
      <c r="N713">
        <v>0</v>
      </c>
      <c r="O713">
        <v>0</v>
      </c>
      <c r="P713">
        <v>0</v>
      </c>
      <c r="Q713">
        <v>0</v>
      </c>
    </row>
    <row r="714" spans="1:17" x14ac:dyDescent="0.25">
      <c r="A714" t="s">
        <v>288</v>
      </c>
      <c r="B714">
        <v>4329884</v>
      </c>
      <c r="C714">
        <v>5193222</v>
      </c>
      <c r="D714">
        <v>7046376</v>
      </c>
      <c r="E714">
        <v>2079270</v>
      </c>
      <c r="F714">
        <v>4264320</v>
      </c>
      <c r="G714">
        <v>4302962</v>
      </c>
      <c r="H714">
        <v>4380084</v>
      </c>
      <c r="I714">
        <v>2705384</v>
      </c>
      <c r="J714">
        <v>3175066</v>
      </c>
      <c r="K714">
        <v>5733764</v>
      </c>
      <c r="L714">
        <v>11623816</v>
      </c>
      <c r="M714">
        <v>3812355</v>
      </c>
      <c r="N714">
        <v>336015</v>
      </c>
      <c r="O714">
        <v>1172474</v>
      </c>
      <c r="P714">
        <v>1375077</v>
      </c>
      <c r="Q714">
        <v>608316</v>
      </c>
    </row>
    <row r="715" spans="1:17" x14ac:dyDescent="0.25">
      <c r="A715" t="s">
        <v>201</v>
      </c>
      <c r="B715">
        <v>311450</v>
      </c>
      <c r="C715">
        <v>456787</v>
      </c>
      <c r="D715">
        <v>462231</v>
      </c>
      <c r="E715">
        <v>382892</v>
      </c>
      <c r="F715">
        <v>0</v>
      </c>
      <c r="G715">
        <v>0</v>
      </c>
      <c r="H715">
        <v>0</v>
      </c>
      <c r="I715">
        <v>0</v>
      </c>
      <c r="J715">
        <v>5690239</v>
      </c>
      <c r="K715">
        <v>6603360</v>
      </c>
      <c r="L715">
        <v>6165282</v>
      </c>
      <c r="M715">
        <v>5747644</v>
      </c>
      <c r="N715">
        <v>0</v>
      </c>
      <c r="O715">
        <v>0</v>
      </c>
      <c r="P715">
        <v>0</v>
      </c>
      <c r="Q715">
        <v>0</v>
      </c>
    </row>
    <row r="716" spans="1:17" x14ac:dyDescent="0.25">
      <c r="A716" t="s">
        <v>543</v>
      </c>
      <c r="B716">
        <v>126309544</v>
      </c>
      <c r="C716">
        <v>140132320</v>
      </c>
      <c r="D716">
        <v>138888416</v>
      </c>
      <c r="E716">
        <v>138779392</v>
      </c>
      <c r="F716">
        <v>0</v>
      </c>
      <c r="G716">
        <v>0</v>
      </c>
      <c r="H716">
        <v>22856</v>
      </c>
      <c r="I716">
        <v>31632</v>
      </c>
      <c r="J716">
        <v>5363578</v>
      </c>
      <c r="K716">
        <v>6102008</v>
      </c>
      <c r="L716">
        <v>6001007</v>
      </c>
      <c r="M716">
        <v>6671254</v>
      </c>
      <c r="N716">
        <v>457557</v>
      </c>
      <c r="O716">
        <v>731474</v>
      </c>
      <c r="P716">
        <v>1033430</v>
      </c>
      <c r="Q716">
        <v>871114</v>
      </c>
    </row>
    <row r="717" spans="1:17" x14ac:dyDescent="0.25">
      <c r="A717" t="s">
        <v>529</v>
      </c>
      <c r="B717">
        <v>167482432</v>
      </c>
      <c r="C717">
        <v>178395008</v>
      </c>
      <c r="D717">
        <v>173972688</v>
      </c>
      <c r="E717">
        <v>169058704</v>
      </c>
      <c r="F717">
        <v>0</v>
      </c>
      <c r="G717">
        <v>0</v>
      </c>
      <c r="H717">
        <v>0</v>
      </c>
      <c r="I717">
        <v>0</v>
      </c>
      <c r="J717">
        <v>6151036</v>
      </c>
      <c r="K717">
        <v>5862734</v>
      </c>
      <c r="L717">
        <v>5990938</v>
      </c>
      <c r="M717">
        <v>6075203</v>
      </c>
      <c r="N717">
        <v>860955</v>
      </c>
      <c r="O717">
        <v>694717</v>
      </c>
      <c r="P717">
        <v>454454</v>
      </c>
      <c r="Q717">
        <v>844233</v>
      </c>
    </row>
    <row r="718" spans="1:17" x14ac:dyDescent="0.25">
      <c r="A718" t="s">
        <v>612</v>
      </c>
      <c r="B718">
        <v>10406926</v>
      </c>
      <c r="C718">
        <v>5684588</v>
      </c>
      <c r="D718">
        <v>6399748</v>
      </c>
      <c r="E718">
        <v>6397369</v>
      </c>
      <c r="F718">
        <v>0</v>
      </c>
      <c r="G718">
        <v>0</v>
      </c>
      <c r="H718">
        <v>0</v>
      </c>
      <c r="I718">
        <v>0</v>
      </c>
      <c r="J718">
        <v>9596040</v>
      </c>
      <c r="K718">
        <v>4883556</v>
      </c>
      <c r="L718">
        <v>4937738</v>
      </c>
      <c r="M718">
        <v>4382292</v>
      </c>
      <c r="N718">
        <v>0</v>
      </c>
      <c r="O718">
        <v>0</v>
      </c>
      <c r="P718">
        <v>55647</v>
      </c>
      <c r="Q718">
        <v>0</v>
      </c>
    </row>
    <row r="719" spans="1:17" x14ac:dyDescent="0.25">
      <c r="A719" t="s">
        <v>142</v>
      </c>
      <c r="B719">
        <v>286283</v>
      </c>
      <c r="C719">
        <v>94235</v>
      </c>
      <c r="D719">
        <v>105698</v>
      </c>
      <c r="E719">
        <v>348923</v>
      </c>
      <c r="F719">
        <v>0</v>
      </c>
      <c r="G719">
        <v>0</v>
      </c>
      <c r="H719">
        <v>0</v>
      </c>
      <c r="I719">
        <v>0</v>
      </c>
      <c r="J719">
        <v>5502093</v>
      </c>
      <c r="K719">
        <v>6180170</v>
      </c>
      <c r="L719">
        <v>5857420</v>
      </c>
      <c r="M719">
        <v>6165398</v>
      </c>
      <c r="N719">
        <v>752989</v>
      </c>
      <c r="O719">
        <v>499020</v>
      </c>
      <c r="P719">
        <v>969490</v>
      </c>
      <c r="Q719">
        <v>900436</v>
      </c>
    </row>
    <row r="720" spans="1:17" x14ac:dyDescent="0.25">
      <c r="A720" t="s">
        <v>613</v>
      </c>
      <c r="B720">
        <v>54853728</v>
      </c>
      <c r="C720">
        <v>52842792</v>
      </c>
      <c r="D720">
        <v>53053372</v>
      </c>
      <c r="E720">
        <v>52540592</v>
      </c>
      <c r="F720">
        <v>6301486</v>
      </c>
      <c r="G720">
        <v>6104914</v>
      </c>
      <c r="H720">
        <v>6365687</v>
      </c>
      <c r="I720">
        <v>6705270</v>
      </c>
      <c r="J720">
        <v>5475395</v>
      </c>
      <c r="K720">
        <v>5972019</v>
      </c>
      <c r="L720">
        <v>6214466</v>
      </c>
      <c r="M720">
        <v>5921918</v>
      </c>
      <c r="N720">
        <v>9220185</v>
      </c>
      <c r="O720">
        <v>6062468</v>
      </c>
      <c r="P720">
        <v>68483128</v>
      </c>
      <c r="Q720">
        <v>5121384</v>
      </c>
    </row>
    <row r="721" spans="1:17" x14ac:dyDescent="0.25">
      <c r="A721" t="s">
        <v>614</v>
      </c>
      <c r="B721">
        <v>5939926</v>
      </c>
      <c r="C721">
        <v>7487418</v>
      </c>
      <c r="D721">
        <v>9281550</v>
      </c>
      <c r="E721">
        <v>8091025</v>
      </c>
      <c r="F721">
        <v>8069436</v>
      </c>
      <c r="G721">
        <v>4473249</v>
      </c>
      <c r="H721">
        <v>5707833</v>
      </c>
      <c r="I721">
        <v>7572376</v>
      </c>
      <c r="J721">
        <v>5579662</v>
      </c>
      <c r="K721">
        <v>7167195</v>
      </c>
      <c r="L721">
        <v>4375820</v>
      </c>
      <c r="M721">
        <v>6385698</v>
      </c>
      <c r="N721">
        <v>6788862</v>
      </c>
      <c r="O721">
        <v>6464260</v>
      </c>
      <c r="P721">
        <v>4922006</v>
      </c>
      <c r="Q721">
        <v>8003240</v>
      </c>
    </row>
    <row r="722" spans="1:17" x14ac:dyDescent="0.25">
      <c r="A722" t="s">
        <v>615</v>
      </c>
      <c r="B722">
        <v>2523871</v>
      </c>
      <c r="C722">
        <v>2634024</v>
      </c>
      <c r="D722">
        <v>2273962</v>
      </c>
      <c r="E722">
        <v>2847886</v>
      </c>
      <c r="F722">
        <v>0</v>
      </c>
      <c r="G722">
        <v>0</v>
      </c>
      <c r="H722">
        <v>0</v>
      </c>
      <c r="I722">
        <v>0</v>
      </c>
      <c r="J722">
        <v>6222396</v>
      </c>
      <c r="K722">
        <v>5881448</v>
      </c>
      <c r="L722">
        <v>5570917</v>
      </c>
      <c r="M722">
        <v>5733302</v>
      </c>
      <c r="N722">
        <v>403391</v>
      </c>
      <c r="O722">
        <v>331818</v>
      </c>
      <c r="P722">
        <v>352329</v>
      </c>
      <c r="Q722">
        <v>441598</v>
      </c>
    </row>
    <row r="723" spans="1:17" x14ac:dyDescent="0.25">
      <c r="A723" t="s">
        <v>616</v>
      </c>
      <c r="B723">
        <v>3939823</v>
      </c>
      <c r="C723">
        <v>3012255</v>
      </c>
      <c r="D723">
        <v>3948288</v>
      </c>
      <c r="E723">
        <v>4640198</v>
      </c>
      <c r="F723">
        <v>1884038</v>
      </c>
      <c r="G723">
        <v>2344561</v>
      </c>
      <c r="H723">
        <v>2454556</v>
      </c>
      <c r="I723">
        <v>2489340</v>
      </c>
      <c r="J723">
        <v>6892109</v>
      </c>
      <c r="K723">
        <v>5392945</v>
      </c>
      <c r="L723">
        <v>5381470</v>
      </c>
      <c r="M723">
        <v>5740691</v>
      </c>
      <c r="N723">
        <v>416877</v>
      </c>
      <c r="O723">
        <v>68342</v>
      </c>
      <c r="P723">
        <v>52739</v>
      </c>
      <c r="Q723">
        <v>312329</v>
      </c>
    </row>
    <row r="724" spans="1:17" x14ac:dyDescent="0.25">
      <c r="A724" t="s">
        <v>617</v>
      </c>
      <c r="B724">
        <v>7335694</v>
      </c>
      <c r="C724">
        <v>7567448</v>
      </c>
      <c r="D724">
        <v>12510475</v>
      </c>
      <c r="E724">
        <v>6476902</v>
      </c>
      <c r="F724">
        <v>2804069</v>
      </c>
      <c r="G724">
        <v>6294316</v>
      </c>
      <c r="H724">
        <v>7063747</v>
      </c>
      <c r="I724">
        <v>3595619</v>
      </c>
      <c r="J724">
        <v>5665541</v>
      </c>
      <c r="K724">
        <v>5457529</v>
      </c>
      <c r="L724">
        <v>6454088</v>
      </c>
      <c r="M724">
        <v>5814584</v>
      </c>
      <c r="N724">
        <v>2039758</v>
      </c>
      <c r="O724">
        <v>1063745</v>
      </c>
      <c r="P724">
        <v>4976060</v>
      </c>
      <c r="Q724">
        <v>4327074</v>
      </c>
    </row>
    <row r="725" spans="1:17" x14ac:dyDescent="0.25">
      <c r="A725" t="s">
        <v>618</v>
      </c>
      <c r="B725">
        <v>8239982</v>
      </c>
      <c r="C725">
        <v>8534652</v>
      </c>
      <c r="D725">
        <v>7539956</v>
      </c>
      <c r="E725">
        <v>9707998</v>
      </c>
      <c r="F725">
        <v>5376041</v>
      </c>
      <c r="G725">
        <v>7342744</v>
      </c>
      <c r="H725">
        <v>6033478</v>
      </c>
      <c r="I725">
        <v>5857758</v>
      </c>
      <c r="J725">
        <v>5597963</v>
      </c>
      <c r="K725">
        <v>5860883</v>
      </c>
      <c r="L725">
        <v>8286398</v>
      </c>
      <c r="M725">
        <v>3514798</v>
      </c>
      <c r="N725">
        <v>624790</v>
      </c>
      <c r="O725">
        <v>1602736</v>
      </c>
      <c r="P725">
        <v>307181</v>
      </c>
      <c r="Q725">
        <v>377311</v>
      </c>
    </row>
    <row r="726" spans="1:17" x14ac:dyDescent="0.25">
      <c r="A726" t="s">
        <v>249</v>
      </c>
      <c r="B726">
        <v>22555</v>
      </c>
      <c r="C726">
        <v>708</v>
      </c>
      <c r="D726">
        <v>9174</v>
      </c>
      <c r="E726">
        <v>2632</v>
      </c>
      <c r="F726">
        <v>0</v>
      </c>
      <c r="G726">
        <v>0</v>
      </c>
      <c r="H726">
        <v>0</v>
      </c>
      <c r="I726">
        <v>0</v>
      </c>
      <c r="J726">
        <v>10625231</v>
      </c>
      <c r="K726">
        <v>4594378</v>
      </c>
      <c r="L726">
        <v>5151523</v>
      </c>
      <c r="M726">
        <v>2878036</v>
      </c>
      <c r="N726">
        <v>0</v>
      </c>
      <c r="O726">
        <v>0</v>
      </c>
      <c r="P726">
        <v>0</v>
      </c>
      <c r="Q726">
        <v>0</v>
      </c>
    </row>
    <row r="727" spans="1:17" x14ac:dyDescent="0.25">
      <c r="A727" t="s">
        <v>387</v>
      </c>
      <c r="B727">
        <v>270528</v>
      </c>
      <c r="C727">
        <v>430559</v>
      </c>
      <c r="D727">
        <v>371941</v>
      </c>
      <c r="E727">
        <v>156895</v>
      </c>
      <c r="F727">
        <v>516349</v>
      </c>
      <c r="G727">
        <v>315021</v>
      </c>
      <c r="H727">
        <v>296206</v>
      </c>
      <c r="I727">
        <v>306328</v>
      </c>
      <c r="J727">
        <v>4102765</v>
      </c>
      <c r="K727">
        <v>4979376</v>
      </c>
      <c r="L727">
        <v>10436860</v>
      </c>
      <c r="M727">
        <v>3666822</v>
      </c>
      <c r="N727">
        <v>343212</v>
      </c>
      <c r="O727">
        <v>491093</v>
      </c>
      <c r="P727">
        <v>176944</v>
      </c>
      <c r="Q727">
        <v>271824</v>
      </c>
    </row>
    <row r="728" spans="1:17" x14ac:dyDescent="0.25">
      <c r="A728" t="s">
        <v>619</v>
      </c>
      <c r="B728">
        <v>3583581</v>
      </c>
      <c r="C728">
        <v>4588610</v>
      </c>
      <c r="D728">
        <v>5873490</v>
      </c>
      <c r="E728">
        <v>7244483</v>
      </c>
      <c r="F728">
        <v>9899590</v>
      </c>
      <c r="G728">
        <v>5400548</v>
      </c>
      <c r="H728">
        <v>2356018</v>
      </c>
      <c r="I728">
        <v>6028821</v>
      </c>
      <c r="J728">
        <v>4221038</v>
      </c>
      <c r="K728">
        <v>11371522</v>
      </c>
      <c r="L728">
        <v>4038233</v>
      </c>
      <c r="M728">
        <v>3532077</v>
      </c>
      <c r="N728">
        <v>693868</v>
      </c>
      <c r="O728">
        <v>327167</v>
      </c>
      <c r="P728">
        <v>207319</v>
      </c>
      <c r="Q728">
        <v>357698</v>
      </c>
    </row>
    <row r="729" spans="1:17" x14ac:dyDescent="0.25">
      <c r="A729" t="s">
        <v>531</v>
      </c>
      <c r="B729">
        <v>12163413</v>
      </c>
      <c r="C729">
        <v>13506807</v>
      </c>
      <c r="D729">
        <v>13502188</v>
      </c>
      <c r="E729">
        <v>13930754</v>
      </c>
      <c r="F729">
        <v>0</v>
      </c>
      <c r="G729">
        <v>0</v>
      </c>
      <c r="H729">
        <v>0</v>
      </c>
      <c r="I729">
        <v>0</v>
      </c>
      <c r="J729">
        <v>7114142</v>
      </c>
      <c r="K729">
        <v>5208299</v>
      </c>
      <c r="L729">
        <v>5566932</v>
      </c>
      <c r="M729">
        <v>5239900</v>
      </c>
      <c r="N729">
        <v>0</v>
      </c>
      <c r="O729">
        <v>0</v>
      </c>
      <c r="P729">
        <v>0</v>
      </c>
      <c r="Q729">
        <v>0</v>
      </c>
    </row>
    <row r="730" spans="1:17" x14ac:dyDescent="0.25">
      <c r="A730" t="s">
        <v>620</v>
      </c>
      <c r="B730">
        <v>7811684</v>
      </c>
      <c r="C730">
        <v>6850882</v>
      </c>
      <c r="D730">
        <v>7416574</v>
      </c>
      <c r="E730">
        <v>6617482</v>
      </c>
      <c r="F730">
        <v>6077884</v>
      </c>
      <c r="G730">
        <v>5408648</v>
      </c>
      <c r="H730">
        <v>6922708</v>
      </c>
      <c r="I730">
        <v>6190860</v>
      </c>
      <c r="J730">
        <v>2943652</v>
      </c>
      <c r="K730">
        <v>5632661</v>
      </c>
      <c r="L730">
        <v>7799822</v>
      </c>
      <c r="M730">
        <v>6659062</v>
      </c>
      <c r="N730">
        <v>230756</v>
      </c>
      <c r="O730">
        <v>186708</v>
      </c>
      <c r="P730">
        <v>124575</v>
      </c>
      <c r="Q730">
        <v>136987</v>
      </c>
    </row>
    <row r="731" spans="1:17" x14ac:dyDescent="0.25">
      <c r="A731" t="s">
        <v>608</v>
      </c>
      <c r="B731">
        <v>6613394</v>
      </c>
      <c r="C731">
        <v>9232401</v>
      </c>
      <c r="D731">
        <v>6899059</v>
      </c>
      <c r="E731">
        <v>8604784</v>
      </c>
      <c r="F731">
        <v>11610033</v>
      </c>
      <c r="G731">
        <v>7203932</v>
      </c>
      <c r="H731">
        <v>5103597</v>
      </c>
      <c r="I731">
        <v>8188573</v>
      </c>
      <c r="J731">
        <v>5321970</v>
      </c>
      <c r="K731">
        <v>4648612</v>
      </c>
      <c r="L731">
        <v>7907727</v>
      </c>
      <c r="M731">
        <v>5146607</v>
      </c>
      <c r="N731">
        <v>17613702</v>
      </c>
      <c r="O731">
        <v>14184435</v>
      </c>
      <c r="P731">
        <v>14773810</v>
      </c>
      <c r="Q731">
        <v>14857795</v>
      </c>
    </row>
    <row r="732" spans="1:17" x14ac:dyDescent="0.25">
      <c r="A732" t="s">
        <v>621</v>
      </c>
      <c r="B732">
        <v>3674903</v>
      </c>
      <c r="C732">
        <v>4479953</v>
      </c>
      <c r="D732">
        <v>4545370</v>
      </c>
      <c r="E732">
        <v>4536314</v>
      </c>
      <c r="F732">
        <v>4253052</v>
      </c>
      <c r="G732">
        <v>3449697</v>
      </c>
      <c r="H732">
        <v>3827242</v>
      </c>
      <c r="I732">
        <v>4185841</v>
      </c>
      <c r="J732">
        <v>5874634</v>
      </c>
      <c r="K732">
        <v>5574254</v>
      </c>
      <c r="L732">
        <v>5317792</v>
      </c>
      <c r="M732">
        <v>6236812</v>
      </c>
      <c r="N732">
        <v>1348357</v>
      </c>
      <c r="O732">
        <v>161562</v>
      </c>
      <c r="P732">
        <v>319221</v>
      </c>
      <c r="Q732">
        <v>251386</v>
      </c>
    </row>
    <row r="733" spans="1:17" x14ac:dyDescent="0.25">
      <c r="A733" t="s">
        <v>213</v>
      </c>
      <c r="B733">
        <v>3321654</v>
      </c>
      <c r="C733">
        <v>3579442</v>
      </c>
      <c r="D733">
        <v>3474284</v>
      </c>
      <c r="E733">
        <v>3450220</v>
      </c>
      <c r="F733">
        <v>3850664</v>
      </c>
      <c r="G733">
        <v>6349761</v>
      </c>
      <c r="H733">
        <v>2878527</v>
      </c>
      <c r="I733">
        <v>3168394</v>
      </c>
      <c r="J733">
        <v>9774854</v>
      </c>
      <c r="K733">
        <v>5275986</v>
      </c>
      <c r="L733">
        <v>3813711</v>
      </c>
      <c r="M733">
        <v>4097208</v>
      </c>
      <c r="N733">
        <v>770257</v>
      </c>
      <c r="O733">
        <v>1830128</v>
      </c>
      <c r="P733">
        <v>970522</v>
      </c>
      <c r="Q733">
        <v>1636591</v>
      </c>
    </row>
    <row r="734" spans="1:17" x14ac:dyDescent="0.25">
      <c r="A734" t="s">
        <v>169</v>
      </c>
      <c r="B734">
        <v>106379</v>
      </c>
      <c r="C734">
        <v>157995</v>
      </c>
      <c r="D734">
        <v>300777</v>
      </c>
      <c r="E734">
        <v>107766</v>
      </c>
      <c r="F734">
        <v>94954</v>
      </c>
      <c r="G734">
        <v>208495</v>
      </c>
      <c r="H734">
        <v>176414</v>
      </c>
      <c r="I734">
        <v>0</v>
      </c>
      <c r="J734">
        <v>3785173</v>
      </c>
      <c r="K734">
        <v>5769554</v>
      </c>
      <c r="L734">
        <v>6299662</v>
      </c>
      <c r="M734">
        <v>7001006</v>
      </c>
      <c r="N734">
        <v>11015</v>
      </c>
      <c r="O734">
        <v>0</v>
      </c>
      <c r="P734">
        <v>0</v>
      </c>
      <c r="Q734">
        <v>0</v>
      </c>
    </row>
    <row r="735" spans="1:17" x14ac:dyDescent="0.25">
      <c r="A735" t="s">
        <v>622</v>
      </c>
      <c r="B735">
        <v>4343681</v>
      </c>
      <c r="C735">
        <v>3848226</v>
      </c>
      <c r="D735">
        <v>3973036</v>
      </c>
      <c r="E735">
        <v>3550020</v>
      </c>
      <c r="F735">
        <v>0</v>
      </c>
      <c r="G735">
        <v>0</v>
      </c>
      <c r="H735">
        <v>0</v>
      </c>
      <c r="I735">
        <v>0</v>
      </c>
      <c r="J735">
        <v>6020071</v>
      </c>
      <c r="K735">
        <v>5502292</v>
      </c>
      <c r="L735">
        <v>5819738</v>
      </c>
      <c r="M735">
        <v>5511250</v>
      </c>
      <c r="N735">
        <v>0</v>
      </c>
      <c r="O735">
        <v>0</v>
      </c>
      <c r="P735">
        <v>0</v>
      </c>
      <c r="Q735">
        <v>32425</v>
      </c>
    </row>
    <row r="736" spans="1:17" x14ac:dyDescent="0.25">
      <c r="A736" t="s">
        <v>623</v>
      </c>
      <c r="B736">
        <v>4828773</v>
      </c>
      <c r="C736">
        <v>4876910</v>
      </c>
      <c r="D736">
        <v>5479994</v>
      </c>
      <c r="E736">
        <v>5072294</v>
      </c>
      <c r="F736">
        <v>477106</v>
      </c>
      <c r="G736">
        <v>162383</v>
      </c>
      <c r="H736">
        <v>527485</v>
      </c>
      <c r="I736">
        <v>445669</v>
      </c>
      <c r="J736">
        <v>5568742</v>
      </c>
      <c r="K736">
        <v>5862148</v>
      </c>
      <c r="L736">
        <v>5411436</v>
      </c>
      <c r="M736">
        <v>5926066</v>
      </c>
      <c r="N736">
        <v>9863</v>
      </c>
      <c r="O736">
        <v>118559</v>
      </c>
      <c r="P736">
        <v>57269</v>
      </c>
      <c r="Q736">
        <v>47238</v>
      </c>
    </row>
    <row r="737" spans="1:17" x14ac:dyDescent="0.25">
      <c r="A737" t="s">
        <v>624</v>
      </c>
      <c r="B737">
        <v>12364865</v>
      </c>
      <c r="C737">
        <v>11975821</v>
      </c>
      <c r="D737">
        <v>12181733</v>
      </c>
      <c r="E737">
        <v>12618577</v>
      </c>
      <c r="F737">
        <v>0</v>
      </c>
      <c r="G737">
        <v>0</v>
      </c>
      <c r="H737">
        <v>0</v>
      </c>
      <c r="I737">
        <v>0</v>
      </c>
      <c r="J737">
        <v>10333806</v>
      </c>
      <c r="K737">
        <v>4433449</v>
      </c>
      <c r="L737">
        <v>4028570</v>
      </c>
      <c r="M737">
        <v>3872250</v>
      </c>
      <c r="N737">
        <v>0</v>
      </c>
      <c r="O737">
        <v>0</v>
      </c>
      <c r="P737">
        <v>0</v>
      </c>
      <c r="Q737">
        <v>3426</v>
      </c>
    </row>
    <row r="738" spans="1:17" x14ac:dyDescent="0.25">
      <c r="A738" t="s">
        <v>625</v>
      </c>
      <c r="B738">
        <v>2374909</v>
      </c>
      <c r="C738">
        <v>3672058</v>
      </c>
      <c r="D738">
        <v>4167115</v>
      </c>
      <c r="E738">
        <v>2125621</v>
      </c>
      <c r="F738">
        <v>0</v>
      </c>
      <c r="G738">
        <v>0</v>
      </c>
      <c r="H738">
        <v>0</v>
      </c>
      <c r="I738">
        <v>0</v>
      </c>
      <c r="J738">
        <v>6208612</v>
      </c>
      <c r="K738">
        <v>3961554</v>
      </c>
      <c r="L738">
        <v>6287494</v>
      </c>
      <c r="M738">
        <v>6189634</v>
      </c>
      <c r="N738">
        <v>3765</v>
      </c>
      <c r="O738">
        <v>0</v>
      </c>
      <c r="P738">
        <v>8956</v>
      </c>
      <c r="Q738">
        <v>0</v>
      </c>
    </row>
    <row r="739" spans="1:17" x14ac:dyDescent="0.25">
      <c r="A739" t="s">
        <v>626</v>
      </c>
      <c r="B739">
        <v>6958317</v>
      </c>
      <c r="C739">
        <v>3449261</v>
      </c>
      <c r="D739">
        <v>7143066</v>
      </c>
      <c r="E739">
        <v>3012220</v>
      </c>
      <c r="F739">
        <v>4236893</v>
      </c>
      <c r="G739">
        <v>5438108</v>
      </c>
      <c r="H739">
        <v>6427831</v>
      </c>
      <c r="I739">
        <v>4052724</v>
      </c>
      <c r="J739">
        <v>4233794</v>
      </c>
      <c r="K739">
        <v>7330036</v>
      </c>
      <c r="L739">
        <v>5540125</v>
      </c>
      <c r="M739">
        <v>5529489</v>
      </c>
      <c r="N739">
        <v>227561</v>
      </c>
      <c r="O739">
        <v>402330</v>
      </c>
      <c r="P739">
        <v>570109</v>
      </c>
      <c r="Q739">
        <v>107515</v>
      </c>
    </row>
    <row r="740" spans="1:17" x14ac:dyDescent="0.25">
      <c r="A740" t="s">
        <v>627</v>
      </c>
      <c r="B740">
        <v>2633767</v>
      </c>
      <c r="C740">
        <v>2057206</v>
      </c>
      <c r="D740">
        <v>3727874</v>
      </c>
      <c r="E740">
        <v>1191210</v>
      </c>
      <c r="F740">
        <v>0</v>
      </c>
      <c r="G740">
        <v>0</v>
      </c>
      <c r="H740">
        <v>0</v>
      </c>
      <c r="I740">
        <v>0</v>
      </c>
      <c r="J740">
        <v>6645976</v>
      </c>
      <c r="K740">
        <v>6661804</v>
      </c>
      <c r="L740">
        <v>3291406</v>
      </c>
      <c r="M740">
        <v>5936953</v>
      </c>
      <c r="N740">
        <v>0</v>
      </c>
      <c r="O740">
        <v>0</v>
      </c>
      <c r="P740">
        <v>0</v>
      </c>
      <c r="Q740">
        <v>0</v>
      </c>
    </row>
    <row r="741" spans="1:17" x14ac:dyDescent="0.25">
      <c r="A741" t="s">
        <v>628</v>
      </c>
      <c r="B741">
        <v>12318516</v>
      </c>
      <c r="C741">
        <v>11580860</v>
      </c>
      <c r="D741">
        <v>13386553</v>
      </c>
      <c r="E741">
        <v>11628719</v>
      </c>
      <c r="F741">
        <v>3058772</v>
      </c>
      <c r="G741">
        <v>3861042</v>
      </c>
      <c r="H741">
        <v>2962782</v>
      </c>
      <c r="I741">
        <v>3260335</v>
      </c>
      <c r="J741">
        <v>5024366</v>
      </c>
      <c r="K741">
        <v>5352325</v>
      </c>
      <c r="L741">
        <v>6154802</v>
      </c>
      <c r="M741">
        <v>5913460</v>
      </c>
      <c r="N741">
        <v>484742</v>
      </c>
      <c r="O741">
        <v>187832</v>
      </c>
      <c r="P741">
        <v>225897</v>
      </c>
      <c r="Q741">
        <v>124684</v>
      </c>
    </row>
    <row r="742" spans="1:17" x14ac:dyDescent="0.25">
      <c r="A742" t="s">
        <v>629</v>
      </c>
      <c r="B742">
        <v>46250700</v>
      </c>
      <c r="C742">
        <v>47580220</v>
      </c>
      <c r="D742">
        <v>46851508</v>
      </c>
      <c r="E742">
        <v>44772748</v>
      </c>
      <c r="F742">
        <v>0</v>
      </c>
      <c r="G742">
        <v>0</v>
      </c>
      <c r="H742">
        <v>0</v>
      </c>
      <c r="I742">
        <v>0</v>
      </c>
      <c r="J742">
        <v>5844223</v>
      </c>
      <c r="K742">
        <v>5973610</v>
      </c>
      <c r="L742">
        <v>5652156</v>
      </c>
      <c r="M742">
        <v>4956901</v>
      </c>
      <c r="N742">
        <v>0</v>
      </c>
      <c r="O742">
        <v>159490</v>
      </c>
      <c r="P742">
        <v>0</v>
      </c>
      <c r="Q742">
        <v>80924</v>
      </c>
    </row>
    <row r="743" spans="1:17" x14ac:dyDescent="0.25">
      <c r="A743" t="s">
        <v>528</v>
      </c>
      <c r="B743">
        <v>110363072</v>
      </c>
      <c r="C743">
        <v>105950288</v>
      </c>
      <c r="D743">
        <v>105293376</v>
      </c>
      <c r="E743">
        <v>107521784</v>
      </c>
      <c r="F743">
        <v>0</v>
      </c>
      <c r="G743">
        <v>0</v>
      </c>
      <c r="H743">
        <v>0</v>
      </c>
      <c r="I743">
        <v>38691</v>
      </c>
      <c r="J743">
        <v>2937666</v>
      </c>
      <c r="K743">
        <v>5919418</v>
      </c>
      <c r="L743">
        <v>7927314</v>
      </c>
      <c r="M743">
        <v>5465020</v>
      </c>
      <c r="N743">
        <v>440365</v>
      </c>
      <c r="O743">
        <v>391570</v>
      </c>
      <c r="P743">
        <v>303979</v>
      </c>
      <c r="Q743">
        <v>625775</v>
      </c>
    </row>
    <row r="744" spans="1:17" x14ac:dyDescent="0.25">
      <c r="A744" t="s">
        <v>193</v>
      </c>
      <c r="B744">
        <v>28630210</v>
      </c>
      <c r="C744">
        <v>29838278</v>
      </c>
      <c r="D744">
        <v>30239228</v>
      </c>
      <c r="E744">
        <v>28416276</v>
      </c>
      <c r="F744">
        <v>0</v>
      </c>
      <c r="G744">
        <v>0</v>
      </c>
      <c r="H744">
        <v>0</v>
      </c>
      <c r="I744">
        <v>0</v>
      </c>
      <c r="J744">
        <v>10247865</v>
      </c>
      <c r="K744">
        <v>2949656</v>
      </c>
      <c r="L744">
        <v>6605522</v>
      </c>
      <c r="M744">
        <v>2402930</v>
      </c>
      <c r="N744">
        <v>47359</v>
      </c>
      <c r="O744">
        <v>841654</v>
      </c>
      <c r="P744">
        <v>1158086</v>
      </c>
      <c r="Q744">
        <v>1191805</v>
      </c>
    </row>
    <row r="745" spans="1:17" x14ac:dyDescent="0.25">
      <c r="A745" t="s">
        <v>550</v>
      </c>
      <c r="B745">
        <v>15691852</v>
      </c>
      <c r="C745">
        <v>16065919</v>
      </c>
      <c r="D745">
        <v>15713580</v>
      </c>
      <c r="E745">
        <v>15069330</v>
      </c>
      <c r="F745">
        <v>4275834</v>
      </c>
      <c r="G745">
        <v>4141004</v>
      </c>
      <c r="H745">
        <v>5112298</v>
      </c>
      <c r="I745">
        <v>4742124</v>
      </c>
      <c r="J745">
        <v>4583652</v>
      </c>
      <c r="K745">
        <v>7706158</v>
      </c>
      <c r="L745">
        <v>4263798</v>
      </c>
      <c r="M745">
        <v>5634780</v>
      </c>
      <c r="N745">
        <v>1273264</v>
      </c>
      <c r="O745">
        <v>3077559</v>
      </c>
      <c r="P745">
        <v>1835774</v>
      </c>
      <c r="Q745">
        <v>2971848</v>
      </c>
    </row>
    <row r="746" spans="1:17" x14ac:dyDescent="0.25">
      <c r="A746" t="s">
        <v>484</v>
      </c>
      <c r="B746">
        <v>23273592</v>
      </c>
      <c r="C746">
        <v>23259314</v>
      </c>
      <c r="D746">
        <v>23942960</v>
      </c>
      <c r="E746">
        <v>23648854</v>
      </c>
      <c r="F746">
        <v>2336905</v>
      </c>
      <c r="G746">
        <v>1921353</v>
      </c>
      <c r="H746">
        <v>2070123</v>
      </c>
      <c r="I746">
        <v>2570844</v>
      </c>
      <c r="J746">
        <v>5508820</v>
      </c>
      <c r="K746">
        <v>5415006</v>
      </c>
      <c r="L746">
        <v>5564086</v>
      </c>
      <c r="M746">
        <v>5693202</v>
      </c>
      <c r="N746">
        <v>64352</v>
      </c>
      <c r="O746">
        <v>201286</v>
      </c>
      <c r="P746">
        <v>119622</v>
      </c>
      <c r="Q746">
        <v>104935</v>
      </c>
    </row>
    <row r="747" spans="1:17" x14ac:dyDescent="0.25">
      <c r="A747" t="s">
        <v>116</v>
      </c>
      <c r="B747">
        <v>22508652</v>
      </c>
      <c r="C747">
        <v>23040134</v>
      </c>
      <c r="D747">
        <v>22648344</v>
      </c>
      <c r="E747">
        <v>22601800</v>
      </c>
      <c r="F747">
        <v>54101</v>
      </c>
      <c r="G747">
        <v>62061</v>
      </c>
      <c r="H747">
        <v>68696</v>
      </c>
      <c r="I747">
        <v>60502</v>
      </c>
      <c r="J747">
        <v>5122900</v>
      </c>
      <c r="K747">
        <v>5324264</v>
      </c>
      <c r="L747">
        <v>6144594</v>
      </c>
      <c r="M747">
        <v>5532176</v>
      </c>
      <c r="N747">
        <v>0</v>
      </c>
      <c r="O747">
        <v>0</v>
      </c>
      <c r="P747">
        <v>0</v>
      </c>
      <c r="Q747">
        <v>0</v>
      </c>
    </row>
    <row r="748" spans="1:17" x14ac:dyDescent="0.25">
      <c r="A748" t="s">
        <v>73</v>
      </c>
      <c r="B748">
        <v>294119</v>
      </c>
      <c r="C748">
        <v>143740</v>
      </c>
      <c r="D748">
        <v>131111</v>
      </c>
      <c r="E748">
        <v>37977</v>
      </c>
      <c r="F748">
        <v>0</v>
      </c>
      <c r="G748">
        <v>0</v>
      </c>
      <c r="H748">
        <v>0</v>
      </c>
      <c r="I748">
        <v>0</v>
      </c>
      <c r="J748">
        <v>5787839</v>
      </c>
      <c r="K748">
        <v>5035041</v>
      </c>
      <c r="L748">
        <v>5362652</v>
      </c>
      <c r="M748">
        <v>5747879</v>
      </c>
      <c r="N748">
        <v>0</v>
      </c>
      <c r="O748">
        <v>0</v>
      </c>
      <c r="P748">
        <v>0</v>
      </c>
      <c r="Q748">
        <v>0</v>
      </c>
    </row>
    <row r="749" spans="1:17" x14ac:dyDescent="0.25">
      <c r="A749" t="s">
        <v>630</v>
      </c>
      <c r="B749">
        <v>5680018</v>
      </c>
      <c r="C749">
        <v>7650234</v>
      </c>
      <c r="D749">
        <v>8074770</v>
      </c>
      <c r="E749">
        <v>8584993</v>
      </c>
      <c r="F749">
        <v>6647745</v>
      </c>
      <c r="G749">
        <v>7761286</v>
      </c>
      <c r="H749">
        <v>3792501</v>
      </c>
      <c r="I749">
        <v>5104944</v>
      </c>
      <c r="J749">
        <v>6023361</v>
      </c>
      <c r="K749">
        <v>5962994</v>
      </c>
      <c r="L749">
        <v>3766862</v>
      </c>
      <c r="M749">
        <v>6112505</v>
      </c>
      <c r="N749">
        <v>952011</v>
      </c>
      <c r="O749">
        <v>1077320</v>
      </c>
      <c r="P749">
        <v>1414480</v>
      </c>
      <c r="Q749">
        <v>1665138</v>
      </c>
    </row>
    <row r="750" spans="1:17" x14ac:dyDescent="0.25">
      <c r="A750" t="s">
        <v>631</v>
      </c>
      <c r="B750">
        <v>3823819</v>
      </c>
      <c r="C750">
        <v>4029921</v>
      </c>
      <c r="D750">
        <v>3974122</v>
      </c>
      <c r="E750">
        <v>3914817</v>
      </c>
      <c r="F750">
        <v>0</v>
      </c>
      <c r="G750">
        <v>0</v>
      </c>
      <c r="H750">
        <v>0</v>
      </c>
      <c r="I750">
        <v>60839</v>
      </c>
      <c r="J750">
        <v>4961358</v>
      </c>
      <c r="K750">
        <v>6135728</v>
      </c>
      <c r="L750">
        <v>5031906</v>
      </c>
      <c r="M750">
        <v>5688578</v>
      </c>
      <c r="N750">
        <v>0</v>
      </c>
      <c r="O750">
        <v>0</v>
      </c>
      <c r="P750">
        <v>0</v>
      </c>
      <c r="Q750">
        <v>0</v>
      </c>
    </row>
    <row r="751" spans="1:17" x14ac:dyDescent="0.25">
      <c r="A751" t="s">
        <v>632</v>
      </c>
      <c r="B751">
        <v>7071960</v>
      </c>
      <c r="C751">
        <v>6868612</v>
      </c>
      <c r="D751">
        <v>2537322</v>
      </c>
      <c r="E751">
        <v>8285377</v>
      </c>
      <c r="F751">
        <v>4262823</v>
      </c>
      <c r="G751">
        <v>6606058</v>
      </c>
      <c r="H751">
        <v>4789201</v>
      </c>
      <c r="I751">
        <v>3901643</v>
      </c>
      <c r="J751">
        <v>6809355</v>
      </c>
      <c r="K751">
        <v>3365275</v>
      </c>
      <c r="L751">
        <v>6009764</v>
      </c>
      <c r="M751">
        <v>5629064</v>
      </c>
      <c r="N751">
        <v>424301</v>
      </c>
      <c r="O751">
        <v>665253</v>
      </c>
      <c r="P751">
        <v>467560</v>
      </c>
      <c r="Q751">
        <v>298497</v>
      </c>
    </row>
    <row r="752" spans="1:17" x14ac:dyDescent="0.25">
      <c r="A752" t="s">
        <v>487</v>
      </c>
      <c r="B752">
        <v>2188924</v>
      </c>
      <c r="C752">
        <v>3146681</v>
      </c>
      <c r="D752">
        <v>2955190</v>
      </c>
      <c r="E752">
        <v>3367722</v>
      </c>
      <c r="F752">
        <v>193314</v>
      </c>
      <c r="G752">
        <v>184937</v>
      </c>
      <c r="H752">
        <v>261229</v>
      </c>
      <c r="I752">
        <v>213570</v>
      </c>
      <c r="J752">
        <v>3845084</v>
      </c>
      <c r="K752">
        <v>5899732</v>
      </c>
      <c r="L752">
        <v>5505086</v>
      </c>
      <c r="M752">
        <v>6555272</v>
      </c>
      <c r="N752">
        <v>0</v>
      </c>
      <c r="O752">
        <v>0</v>
      </c>
      <c r="P752">
        <v>0</v>
      </c>
      <c r="Q752">
        <v>0</v>
      </c>
    </row>
    <row r="753" spans="1:17" x14ac:dyDescent="0.25">
      <c r="A753" t="s">
        <v>418</v>
      </c>
      <c r="B753">
        <v>4988570</v>
      </c>
      <c r="C753">
        <v>8859397</v>
      </c>
      <c r="D753">
        <v>3775724</v>
      </c>
      <c r="E753">
        <v>10664595</v>
      </c>
      <c r="F753">
        <v>8763605</v>
      </c>
      <c r="G753">
        <v>3376980</v>
      </c>
      <c r="H753">
        <v>5954568</v>
      </c>
      <c r="I753">
        <v>6499378</v>
      </c>
      <c r="J753">
        <v>3342004</v>
      </c>
      <c r="K753">
        <v>6169220</v>
      </c>
      <c r="L753">
        <v>6380992</v>
      </c>
      <c r="M753">
        <v>5855689</v>
      </c>
      <c r="N753">
        <v>6443397</v>
      </c>
      <c r="O753">
        <v>5233512</v>
      </c>
      <c r="P753">
        <v>4906084</v>
      </c>
      <c r="Q753">
        <v>6761148</v>
      </c>
    </row>
    <row r="754" spans="1:17" x14ac:dyDescent="0.25">
      <c r="A754" t="s">
        <v>206</v>
      </c>
      <c r="B754">
        <v>1161639</v>
      </c>
      <c r="C754">
        <v>1911826</v>
      </c>
      <c r="D754">
        <v>2067535</v>
      </c>
      <c r="E754">
        <v>1705301</v>
      </c>
      <c r="F754">
        <v>187794</v>
      </c>
      <c r="G754">
        <v>68192</v>
      </c>
      <c r="H754">
        <v>0</v>
      </c>
      <c r="I754">
        <v>0</v>
      </c>
      <c r="J754">
        <v>4829929</v>
      </c>
      <c r="K754">
        <v>5457346</v>
      </c>
      <c r="L754">
        <v>5407506</v>
      </c>
      <c r="M754">
        <v>6036620</v>
      </c>
      <c r="N754">
        <v>0</v>
      </c>
      <c r="O754">
        <v>0</v>
      </c>
      <c r="P754">
        <v>0</v>
      </c>
      <c r="Q754">
        <v>0</v>
      </c>
    </row>
    <row r="755" spans="1:17" x14ac:dyDescent="0.25">
      <c r="A755" t="s">
        <v>633</v>
      </c>
      <c r="B755">
        <v>8559471</v>
      </c>
      <c r="C755">
        <v>4604142</v>
      </c>
      <c r="D755">
        <v>4038215</v>
      </c>
      <c r="E755">
        <v>1578248</v>
      </c>
      <c r="F755">
        <v>350028</v>
      </c>
      <c r="G755">
        <v>114739</v>
      </c>
      <c r="H755">
        <v>420477</v>
      </c>
      <c r="I755">
        <v>157463</v>
      </c>
      <c r="J755">
        <v>5722775</v>
      </c>
      <c r="K755">
        <v>5816650</v>
      </c>
      <c r="L755">
        <v>5389818</v>
      </c>
      <c r="M755">
        <v>4800294</v>
      </c>
      <c r="N755">
        <v>3493280</v>
      </c>
      <c r="O755">
        <v>3347982</v>
      </c>
      <c r="P755">
        <v>4067468</v>
      </c>
      <c r="Q755">
        <v>4384888</v>
      </c>
    </row>
    <row r="756" spans="1:17" x14ac:dyDescent="0.25">
      <c r="A756" t="s">
        <v>634</v>
      </c>
      <c r="B756">
        <v>0</v>
      </c>
      <c r="C756">
        <v>511274</v>
      </c>
      <c r="D756">
        <v>0</v>
      </c>
      <c r="E756">
        <v>0</v>
      </c>
      <c r="F756">
        <v>1974509</v>
      </c>
      <c r="G756">
        <v>2010472</v>
      </c>
      <c r="H756">
        <v>41523</v>
      </c>
      <c r="I756">
        <v>1733226</v>
      </c>
      <c r="J756">
        <v>40047</v>
      </c>
      <c r="K756">
        <v>175336</v>
      </c>
      <c r="L756">
        <v>21341980</v>
      </c>
      <c r="M756">
        <v>103294</v>
      </c>
      <c r="N756">
        <v>24372716</v>
      </c>
      <c r="O756">
        <v>22391164</v>
      </c>
      <c r="P756">
        <v>29313990</v>
      </c>
      <c r="Q756">
        <v>32174916</v>
      </c>
    </row>
    <row r="757" spans="1:17" x14ac:dyDescent="0.25">
      <c r="A757" t="s">
        <v>635</v>
      </c>
      <c r="B757">
        <v>4986452</v>
      </c>
      <c r="C757">
        <v>4870630</v>
      </c>
      <c r="D757">
        <v>5300028</v>
      </c>
      <c r="E757">
        <v>5485280</v>
      </c>
      <c r="F757">
        <v>0</v>
      </c>
      <c r="G757">
        <v>0</v>
      </c>
      <c r="H757">
        <v>0</v>
      </c>
      <c r="I757">
        <v>0</v>
      </c>
      <c r="J757">
        <v>5196952</v>
      </c>
      <c r="K757">
        <v>5271398</v>
      </c>
      <c r="L757">
        <v>5657562</v>
      </c>
      <c r="M757">
        <v>5465376</v>
      </c>
      <c r="N757">
        <v>33722</v>
      </c>
      <c r="O757">
        <v>30277</v>
      </c>
      <c r="P757">
        <v>36856</v>
      </c>
      <c r="Q757">
        <v>54294</v>
      </c>
    </row>
    <row r="758" spans="1:17" x14ac:dyDescent="0.25">
      <c r="A758" t="s">
        <v>636</v>
      </c>
      <c r="B758">
        <v>6499090</v>
      </c>
      <c r="C758">
        <v>6232888</v>
      </c>
      <c r="D758">
        <v>5869734</v>
      </c>
      <c r="E758">
        <v>7254870</v>
      </c>
      <c r="F758">
        <v>6393911</v>
      </c>
      <c r="G758">
        <v>8906785</v>
      </c>
      <c r="H758">
        <v>5626069</v>
      </c>
      <c r="I758">
        <v>3630862</v>
      </c>
      <c r="J758">
        <v>4430546</v>
      </c>
      <c r="K758">
        <v>5393706</v>
      </c>
      <c r="L758">
        <v>6791231</v>
      </c>
      <c r="M758">
        <v>4975022</v>
      </c>
      <c r="N758">
        <v>1184479</v>
      </c>
      <c r="O758">
        <v>1958656</v>
      </c>
      <c r="P758">
        <v>3291527</v>
      </c>
      <c r="Q758">
        <v>901570</v>
      </c>
    </row>
    <row r="759" spans="1:17" x14ac:dyDescent="0.25">
      <c r="A759" t="s">
        <v>473</v>
      </c>
      <c r="B759">
        <v>8461235</v>
      </c>
      <c r="C759">
        <v>8818976</v>
      </c>
      <c r="D759">
        <v>8985801</v>
      </c>
      <c r="E759">
        <v>10587367</v>
      </c>
      <c r="F759">
        <v>6490099</v>
      </c>
      <c r="G759">
        <v>5977124</v>
      </c>
      <c r="H759">
        <v>7275798</v>
      </c>
      <c r="I759">
        <v>5525416</v>
      </c>
      <c r="J759">
        <v>5372794</v>
      </c>
      <c r="K759">
        <v>6131648</v>
      </c>
      <c r="L759">
        <v>5876332</v>
      </c>
      <c r="M759">
        <v>4137882</v>
      </c>
      <c r="N759">
        <v>3484286</v>
      </c>
      <c r="O759">
        <v>2709554</v>
      </c>
      <c r="P759">
        <v>2464141</v>
      </c>
      <c r="Q759">
        <v>4253240</v>
      </c>
    </row>
    <row r="760" spans="1:17" x14ac:dyDescent="0.25">
      <c r="A760" t="s">
        <v>637</v>
      </c>
      <c r="B760">
        <v>6253986</v>
      </c>
      <c r="C760">
        <v>7066770</v>
      </c>
      <c r="D760">
        <v>5488071</v>
      </c>
      <c r="E760">
        <v>5916552</v>
      </c>
      <c r="F760">
        <v>5395844</v>
      </c>
      <c r="G760">
        <v>7812491</v>
      </c>
      <c r="H760">
        <v>6714388</v>
      </c>
      <c r="I760">
        <v>7134141</v>
      </c>
      <c r="J760">
        <v>4942952</v>
      </c>
      <c r="K760">
        <v>5366852</v>
      </c>
      <c r="L760">
        <v>5016118</v>
      </c>
      <c r="M760">
        <v>6130748</v>
      </c>
      <c r="N760">
        <v>1271733</v>
      </c>
      <c r="O760">
        <v>1200789</v>
      </c>
      <c r="P760">
        <v>1661785</v>
      </c>
      <c r="Q760">
        <v>736476</v>
      </c>
    </row>
    <row r="761" spans="1:17" x14ac:dyDescent="0.25">
      <c r="A761" t="s">
        <v>459</v>
      </c>
      <c r="B761">
        <v>5495634</v>
      </c>
      <c r="C761">
        <v>5917982</v>
      </c>
      <c r="D761">
        <v>6285808</v>
      </c>
      <c r="E761">
        <v>5676614</v>
      </c>
      <c r="F761">
        <v>6302646</v>
      </c>
      <c r="G761">
        <v>3306352</v>
      </c>
      <c r="H761">
        <v>5613701</v>
      </c>
      <c r="I761">
        <v>5496324</v>
      </c>
      <c r="J761">
        <v>6329022</v>
      </c>
      <c r="K761">
        <v>5636040</v>
      </c>
      <c r="L761">
        <v>5384086</v>
      </c>
      <c r="M761">
        <v>3947075</v>
      </c>
      <c r="N761">
        <v>3856317</v>
      </c>
      <c r="O761">
        <v>3874764</v>
      </c>
      <c r="P761">
        <v>2854568</v>
      </c>
      <c r="Q761">
        <v>2808500</v>
      </c>
    </row>
    <row r="762" spans="1:17" x14ac:dyDescent="0.25">
      <c r="A762" t="s">
        <v>510</v>
      </c>
      <c r="B762">
        <v>12359376</v>
      </c>
      <c r="C762">
        <v>11560668</v>
      </c>
      <c r="D762">
        <v>12622444</v>
      </c>
      <c r="E762">
        <v>12290630</v>
      </c>
      <c r="F762">
        <v>801264</v>
      </c>
      <c r="G762">
        <v>1619778</v>
      </c>
      <c r="H762">
        <v>1103805</v>
      </c>
      <c r="I762">
        <v>1692393</v>
      </c>
      <c r="J762">
        <v>921054</v>
      </c>
      <c r="K762">
        <v>19478800</v>
      </c>
      <c r="L762">
        <v>331493</v>
      </c>
      <c r="M762">
        <v>387224</v>
      </c>
      <c r="N762">
        <v>2937242</v>
      </c>
      <c r="O762">
        <v>2813435</v>
      </c>
      <c r="P762">
        <v>3496282</v>
      </c>
      <c r="Q762">
        <v>3300908</v>
      </c>
    </row>
    <row r="763" spans="1:17" x14ac:dyDescent="0.25">
      <c r="A763" t="s">
        <v>434</v>
      </c>
      <c r="B763">
        <v>6817687</v>
      </c>
      <c r="C763">
        <v>6127700</v>
      </c>
      <c r="D763">
        <v>6261686</v>
      </c>
      <c r="E763">
        <v>8083134</v>
      </c>
      <c r="F763">
        <v>4648933</v>
      </c>
      <c r="G763">
        <v>5634686</v>
      </c>
      <c r="H763">
        <v>5154123</v>
      </c>
      <c r="I763">
        <v>5235546</v>
      </c>
      <c r="J763">
        <v>5060471</v>
      </c>
      <c r="K763">
        <v>4564381</v>
      </c>
      <c r="L763">
        <v>5771946</v>
      </c>
      <c r="M763">
        <v>5703522</v>
      </c>
      <c r="N763">
        <v>2605278</v>
      </c>
      <c r="O763">
        <v>3801899</v>
      </c>
      <c r="P763">
        <v>2973091</v>
      </c>
      <c r="Q763">
        <v>2055568</v>
      </c>
    </row>
    <row r="764" spans="1:17" x14ac:dyDescent="0.25">
      <c r="A764" t="s">
        <v>638</v>
      </c>
      <c r="B764">
        <v>7043820</v>
      </c>
      <c r="C764">
        <v>7855838</v>
      </c>
      <c r="D764">
        <v>8563803</v>
      </c>
      <c r="E764">
        <v>7076168</v>
      </c>
      <c r="F764">
        <v>671968</v>
      </c>
      <c r="G764">
        <v>1081971</v>
      </c>
      <c r="H764">
        <v>401797</v>
      </c>
      <c r="I764">
        <v>485277</v>
      </c>
      <c r="J764">
        <v>6046869</v>
      </c>
      <c r="K764">
        <v>5080835</v>
      </c>
      <c r="L764">
        <v>5236266</v>
      </c>
      <c r="M764">
        <v>4655701</v>
      </c>
      <c r="N764">
        <v>0</v>
      </c>
      <c r="O764">
        <v>18125</v>
      </c>
      <c r="P764">
        <v>0</v>
      </c>
      <c r="Q764">
        <v>0</v>
      </c>
    </row>
    <row r="765" spans="1:17" x14ac:dyDescent="0.25">
      <c r="A765" t="s">
        <v>468</v>
      </c>
      <c r="B765">
        <v>1929653</v>
      </c>
      <c r="C765">
        <v>2422854</v>
      </c>
      <c r="D765">
        <v>2243383</v>
      </c>
      <c r="E765">
        <v>2431953</v>
      </c>
      <c r="F765">
        <v>0</v>
      </c>
      <c r="G765">
        <v>0</v>
      </c>
      <c r="H765">
        <v>0</v>
      </c>
      <c r="I765">
        <v>0</v>
      </c>
      <c r="J765">
        <v>5307636</v>
      </c>
      <c r="K765">
        <v>5097936</v>
      </c>
      <c r="L765">
        <v>5405497</v>
      </c>
      <c r="M765">
        <v>5088487</v>
      </c>
      <c r="N765">
        <v>3456</v>
      </c>
      <c r="O765">
        <v>0</v>
      </c>
      <c r="P765">
        <v>0</v>
      </c>
      <c r="Q765">
        <v>14332</v>
      </c>
    </row>
    <row r="766" spans="1:17" x14ac:dyDescent="0.25">
      <c r="A766" t="s">
        <v>432</v>
      </c>
      <c r="B766">
        <v>13144210</v>
      </c>
      <c r="C766">
        <v>33594360</v>
      </c>
      <c r="D766">
        <v>30883808</v>
      </c>
      <c r="E766">
        <v>18152170</v>
      </c>
      <c r="F766">
        <v>95420</v>
      </c>
      <c r="G766">
        <v>175323</v>
      </c>
      <c r="H766">
        <v>40301</v>
      </c>
      <c r="I766">
        <v>0</v>
      </c>
      <c r="J766">
        <v>5023840</v>
      </c>
      <c r="K766">
        <v>4436987</v>
      </c>
      <c r="L766">
        <v>5195611</v>
      </c>
      <c r="M766">
        <v>6117082</v>
      </c>
      <c r="N766">
        <v>9575</v>
      </c>
      <c r="O766">
        <v>0</v>
      </c>
      <c r="P766">
        <v>32752</v>
      </c>
      <c r="Q766">
        <v>0</v>
      </c>
    </row>
    <row r="767" spans="1:17" x14ac:dyDescent="0.25">
      <c r="A767" t="s">
        <v>146</v>
      </c>
      <c r="B767">
        <v>6557782</v>
      </c>
      <c r="C767">
        <v>4249976</v>
      </c>
      <c r="D767">
        <v>7103121</v>
      </c>
      <c r="E767">
        <v>4840638</v>
      </c>
      <c r="F767">
        <v>4255642</v>
      </c>
      <c r="G767">
        <v>6194332</v>
      </c>
      <c r="H767">
        <v>3529852</v>
      </c>
      <c r="I767">
        <v>4349527</v>
      </c>
      <c r="J767">
        <v>3390996</v>
      </c>
      <c r="K767">
        <v>5775346</v>
      </c>
      <c r="L767">
        <v>6750474</v>
      </c>
      <c r="M767">
        <v>4800344</v>
      </c>
      <c r="N767">
        <v>8481772</v>
      </c>
      <c r="O767">
        <v>5574706</v>
      </c>
      <c r="P767">
        <v>6735814</v>
      </c>
      <c r="Q767">
        <v>5023374</v>
      </c>
    </row>
    <row r="768" spans="1:17" x14ac:dyDescent="0.25">
      <c r="A768" t="s">
        <v>639</v>
      </c>
      <c r="B768">
        <v>6438700</v>
      </c>
      <c r="C768">
        <v>5289971</v>
      </c>
      <c r="D768">
        <v>13172638</v>
      </c>
      <c r="E768">
        <v>4631334</v>
      </c>
      <c r="F768">
        <v>6723454</v>
      </c>
      <c r="G768">
        <v>4622628</v>
      </c>
      <c r="H768">
        <v>4459682</v>
      </c>
      <c r="I768">
        <v>8325696</v>
      </c>
      <c r="J768">
        <v>6402304</v>
      </c>
      <c r="K768">
        <v>4188375</v>
      </c>
      <c r="L768">
        <v>3868810</v>
      </c>
      <c r="M768">
        <v>6247496</v>
      </c>
      <c r="N768">
        <v>5982621</v>
      </c>
      <c r="O768">
        <v>8143662</v>
      </c>
      <c r="P768">
        <v>5788393</v>
      </c>
      <c r="Q768">
        <v>5826293</v>
      </c>
    </row>
    <row r="769" spans="1:17" x14ac:dyDescent="0.25">
      <c r="A769" t="s">
        <v>506</v>
      </c>
      <c r="B769">
        <v>23609242</v>
      </c>
      <c r="C769">
        <v>17453742</v>
      </c>
      <c r="D769">
        <v>23672046</v>
      </c>
      <c r="E769">
        <v>23400502</v>
      </c>
      <c r="F769">
        <v>11472548</v>
      </c>
      <c r="G769">
        <v>15892487</v>
      </c>
      <c r="H769">
        <v>11870168</v>
      </c>
      <c r="I769">
        <v>7760526</v>
      </c>
      <c r="J769">
        <v>6365066</v>
      </c>
      <c r="K769">
        <v>2554291</v>
      </c>
      <c r="L769">
        <v>8945018</v>
      </c>
      <c r="M769">
        <v>2828677</v>
      </c>
      <c r="N769">
        <v>25309174</v>
      </c>
      <c r="O769">
        <v>26707306</v>
      </c>
      <c r="P769">
        <v>26696618</v>
      </c>
      <c r="Q769">
        <v>29158068</v>
      </c>
    </row>
    <row r="770" spans="1:17" x14ac:dyDescent="0.25">
      <c r="A770" t="s">
        <v>51</v>
      </c>
      <c r="B770">
        <v>53775</v>
      </c>
      <c r="C770">
        <v>0</v>
      </c>
      <c r="D770">
        <v>58238</v>
      </c>
      <c r="E770">
        <v>125862</v>
      </c>
      <c r="F770">
        <v>135916</v>
      </c>
      <c r="G770">
        <v>130525</v>
      </c>
      <c r="H770">
        <v>0</v>
      </c>
      <c r="I770">
        <v>150262</v>
      </c>
      <c r="J770">
        <v>5067506</v>
      </c>
      <c r="K770">
        <v>5593846</v>
      </c>
      <c r="L770">
        <v>4877750</v>
      </c>
      <c r="M770">
        <v>5124191</v>
      </c>
      <c r="N770">
        <v>0</v>
      </c>
      <c r="O770">
        <v>44318</v>
      </c>
      <c r="P770">
        <v>0</v>
      </c>
      <c r="Q770">
        <v>75714</v>
      </c>
    </row>
    <row r="771" spans="1:17" x14ac:dyDescent="0.25">
      <c r="A771" t="s">
        <v>640</v>
      </c>
      <c r="B771">
        <v>3496963</v>
      </c>
      <c r="C771">
        <v>3022130</v>
      </c>
      <c r="D771">
        <v>2514726</v>
      </c>
      <c r="E771">
        <v>2703686</v>
      </c>
      <c r="F771">
        <v>3010140</v>
      </c>
      <c r="G771">
        <v>3510712</v>
      </c>
      <c r="H771">
        <v>3240007</v>
      </c>
      <c r="I771">
        <v>3208005</v>
      </c>
      <c r="J771">
        <v>5039526</v>
      </c>
      <c r="K771">
        <v>5857094</v>
      </c>
      <c r="L771">
        <v>5094770</v>
      </c>
      <c r="M771">
        <v>4552092</v>
      </c>
      <c r="N771">
        <v>101549</v>
      </c>
      <c r="O771">
        <v>561037</v>
      </c>
      <c r="P771">
        <v>476739</v>
      </c>
      <c r="Q771">
        <v>146576</v>
      </c>
    </row>
    <row r="772" spans="1:17" x14ac:dyDescent="0.25">
      <c r="A772" t="s">
        <v>177</v>
      </c>
      <c r="B772">
        <v>8609</v>
      </c>
      <c r="C772">
        <v>0</v>
      </c>
      <c r="D772">
        <v>9847</v>
      </c>
      <c r="E772">
        <v>132926</v>
      </c>
      <c r="F772">
        <v>0</v>
      </c>
      <c r="G772">
        <v>0</v>
      </c>
      <c r="H772">
        <v>35882</v>
      </c>
      <c r="I772">
        <v>31834</v>
      </c>
      <c r="J772">
        <v>6418017</v>
      </c>
      <c r="K772">
        <v>4673184</v>
      </c>
      <c r="L772">
        <v>4806248</v>
      </c>
      <c r="M772">
        <v>4551576</v>
      </c>
      <c r="N772">
        <v>551815</v>
      </c>
      <c r="O772">
        <v>565044</v>
      </c>
      <c r="P772">
        <v>647654</v>
      </c>
      <c r="Q772">
        <v>635270</v>
      </c>
    </row>
    <row r="773" spans="1:17" x14ac:dyDescent="0.25">
      <c r="A773" t="s">
        <v>641</v>
      </c>
      <c r="B773">
        <v>40314860</v>
      </c>
      <c r="C773">
        <v>41670132</v>
      </c>
      <c r="D773">
        <v>41937580</v>
      </c>
      <c r="E773">
        <v>38569464</v>
      </c>
      <c r="F773">
        <v>4474599</v>
      </c>
      <c r="G773">
        <v>3978606</v>
      </c>
      <c r="H773">
        <v>2555868</v>
      </c>
      <c r="I773">
        <v>4578157</v>
      </c>
      <c r="J773">
        <v>4900870</v>
      </c>
      <c r="K773">
        <v>4820918</v>
      </c>
      <c r="L773">
        <v>4847068</v>
      </c>
      <c r="M773">
        <v>5865604</v>
      </c>
      <c r="N773">
        <v>1009182</v>
      </c>
      <c r="O773">
        <v>1480802</v>
      </c>
      <c r="P773">
        <v>2001428</v>
      </c>
      <c r="Q773">
        <v>3116615</v>
      </c>
    </row>
    <row r="774" spans="1:17" x14ac:dyDescent="0.25">
      <c r="A774" t="s">
        <v>642</v>
      </c>
      <c r="B774">
        <v>97496664</v>
      </c>
      <c r="C774">
        <v>97243120</v>
      </c>
      <c r="D774">
        <v>97255872</v>
      </c>
      <c r="E774">
        <v>97041472</v>
      </c>
      <c r="F774">
        <v>4363138</v>
      </c>
      <c r="G774">
        <v>4309762</v>
      </c>
      <c r="H774">
        <v>4733182</v>
      </c>
      <c r="I774">
        <v>4831821</v>
      </c>
      <c r="J774">
        <v>5000695</v>
      </c>
      <c r="K774">
        <v>5293804</v>
      </c>
      <c r="L774">
        <v>5206666</v>
      </c>
      <c r="M774">
        <v>4924038</v>
      </c>
      <c r="N774">
        <v>1624363</v>
      </c>
      <c r="O774">
        <v>2778448</v>
      </c>
      <c r="P774">
        <v>2413841</v>
      </c>
      <c r="Q774">
        <v>1397161</v>
      </c>
    </row>
    <row r="775" spans="1:17" x14ac:dyDescent="0.25">
      <c r="A775" t="s">
        <v>643</v>
      </c>
      <c r="B775">
        <v>8907870</v>
      </c>
      <c r="C775">
        <v>8493388</v>
      </c>
      <c r="D775">
        <v>4646264</v>
      </c>
      <c r="E775">
        <v>4538432</v>
      </c>
      <c r="F775">
        <v>150190</v>
      </c>
      <c r="G775">
        <v>103454</v>
      </c>
      <c r="H775">
        <v>0</v>
      </c>
      <c r="I775">
        <v>0</v>
      </c>
      <c r="J775">
        <v>5353194</v>
      </c>
      <c r="K775">
        <v>4835064</v>
      </c>
      <c r="L775">
        <v>5216296</v>
      </c>
      <c r="M775">
        <v>4958756</v>
      </c>
      <c r="N775">
        <v>3590675</v>
      </c>
      <c r="O775">
        <v>3134312</v>
      </c>
      <c r="P775">
        <v>3941896</v>
      </c>
      <c r="Q775">
        <v>3672671</v>
      </c>
    </row>
    <row r="776" spans="1:17" x14ac:dyDescent="0.25">
      <c r="A776" t="s">
        <v>516</v>
      </c>
      <c r="B776">
        <v>5916149</v>
      </c>
      <c r="C776">
        <v>4469190</v>
      </c>
      <c r="D776">
        <v>6247268</v>
      </c>
      <c r="E776">
        <v>4504534</v>
      </c>
      <c r="F776">
        <v>4936282</v>
      </c>
      <c r="G776">
        <v>3790912</v>
      </c>
      <c r="H776">
        <v>5515970</v>
      </c>
      <c r="I776">
        <v>5025651</v>
      </c>
      <c r="J776">
        <v>3520684</v>
      </c>
      <c r="K776">
        <v>3062074</v>
      </c>
      <c r="L776">
        <v>3253573</v>
      </c>
      <c r="M776">
        <v>10496933</v>
      </c>
      <c r="N776">
        <v>3411420</v>
      </c>
      <c r="O776">
        <v>4759176</v>
      </c>
      <c r="P776">
        <v>5427272</v>
      </c>
      <c r="Q776">
        <v>1600013</v>
      </c>
    </row>
    <row r="777" spans="1:17" x14ac:dyDescent="0.25">
      <c r="A777" t="s">
        <v>644</v>
      </c>
      <c r="B777">
        <v>5902202</v>
      </c>
      <c r="C777">
        <v>4988082</v>
      </c>
      <c r="D777">
        <v>6847980</v>
      </c>
      <c r="E777">
        <v>8247780</v>
      </c>
      <c r="F777">
        <v>0</v>
      </c>
      <c r="G777">
        <v>0</v>
      </c>
      <c r="H777">
        <v>0</v>
      </c>
      <c r="I777">
        <v>0</v>
      </c>
      <c r="J777">
        <v>5348846</v>
      </c>
      <c r="K777">
        <v>4410868</v>
      </c>
      <c r="L777">
        <v>4653792</v>
      </c>
      <c r="M777">
        <v>5863192</v>
      </c>
      <c r="N777">
        <v>0</v>
      </c>
      <c r="O777">
        <v>0</v>
      </c>
      <c r="P777">
        <v>33189</v>
      </c>
      <c r="Q777">
        <v>0</v>
      </c>
    </row>
    <row r="778" spans="1:17" x14ac:dyDescent="0.25">
      <c r="A778" t="s">
        <v>645</v>
      </c>
      <c r="B778">
        <v>31006634</v>
      </c>
      <c r="C778">
        <v>29896540</v>
      </c>
      <c r="D778">
        <v>33565168</v>
      </c>
      <c r="E778">
        <v>31906888</v>
      </c>
      <c r="F778">
        <v>0</v>
      </c>
      <c r="G778">
        <v>0</v>
      </c>
      <c r="H778">
        <v>0</v>
      </c>
      <c r="I778">
        <v>0</v>
      </c>
      <c r="J778">
        <v>7009072</v>
      </c>
      <c r="K778">
        <v>5998384</v>
      </c>
      <c r="L778">
        <v>6053808</v>
      </c>
      <c r="M778">
        <v>1194044</v>
      </c>
      <c r="N778">
        <v>14021</v>
      </c>
      <c r="O778">
        <v>294008</v>
      </c>
      <c r="P778">
        <v>693381</v>
      </c>
      <c r="Q778">
        <v>649809</v>
      </c>
    </row>
    <row r="779" spans="1:17" x14ac:dyDescent="0.25">
      <c r="A779" t="s">
        <v>277</v>
      </c>
      <c r="B779">
        <v>149742</v>
      </c>
      <c r="C779">
        <v>12035</v>
      </c>
      <c r="D779">
        <v>145637</v>
      </c>
      <c r="E779">
        <v>66385</v>
      </c>
      <c r="F779">
        <v>335429</v>
      </c>
      <c r="G779">
        <v>267666</v>
      </c>
      <c r="H779">
        <v>369615</v>
      </c>
      <c r="I779">
        <v>742591</v>
      </c>
      <c r="J779">
        <v>4364498</v>
      </c>
      <c r="K779">
        <v>15483357</v>
      </c>
      <c r="L779">
        <v>231141</v>
      </c>
      <c r="M779">
        <v>157424</v>
      </c>
      <c r="N779">
        <v>1894993</v>
      </c>
      <c r="O779">
        <v>340558</v>
      </c>
      <c r="P779">
        <v>1825366</v>
      </c>
      <c r="Q779">
        <v>2739050</v>
      </c>
    </row>
    <row r="780" spans="1:17" x14ac:dyDescent="0.25">
      <c r="A780" t="s">
        <v>611</v>
      </c>
      <c r="B780">
        <v>3900057</v>
      </c>
      <c r="C780">
        <v>4862002</v>
      </c>
      <c r="D780">
        <v>5566985</v>
      </c>
      <c r="E780">
        <v>5065828</v>
      </c>
      <c r="F780">
        <v>3956495</v>
      </c>
      <c r="G780">
        <v>3634026</v>
      </c>
      <c r="H780">
        <v>3546225</v>
      </c>
      <c r="I780">
        <v>3698938</v>
      </c>
      <c r="J780">
        <v>3851797</v>
      </c>
      <c r="K780">
        <v>6073259</v>
      </c>
      <c r="L780">
        <v>6293376</v>
      </c>
      <c r="M780">
        <v>3945534</v>
      </c>
      <c r="N780">
        <v>224748</v>
      </c>
      <c r="O780">
        <v>382390</v>
      </c>
      <c r="P780">
        <v>171686</v>
      </c>
      <c r="Q780">
        <v>820834</v>
      </c>
    </row>
    <row r="781" spans="1:17" x14ac:dyDescent="0.25">
      <c r="A781" t="s">
        <v>575</v>
      </c>
      <c r="B781">
        <v>321375808</v>
      </c>
      <c r="C781">
        <v>339754016</v>
      </c>
      <c r="D781">
        <v>336633280</v>
      </c>
      <c r="E781">
        <v>322154528</v>
      </c>
      <c r="F781">
        <v>215376</v>
      </c>
      <c r="G781">
        <v>0</v>
      </c>
      <c r="H781">
        <v>291793</v>
      </c>
      <c r="I781">
        <v>221268</v>
      </c>
      <c r="J781">
        <v>4705727</v>
      </c>
      <c r="K781">
        <v>5134943</v>
      </c>
      <c r="L781">
        <v>4955496</v>
      </c>
      <c r="M781">
        <v>5359549</v>
      </c>
      <c r="N781">
        <v>3253408</v>
      </c>
      <c r="O781">
        <v>3279233</v>
      </c>
      <c r="P781">
        <v>3435122</v>
      </c>
      <c r="Q781">
        <v>3385405</v>
      </c>
    </row>
    <row r="782" spans="1:17" x14ac:dyDescent="0.25">
      <c r="A782" t="s">
        <v>250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9662927</v>
      </c>
      <c r="K782">
        <v>3226093</v>
      </c>
      <c r="L782">
        <v>3424851</v>
      </c>
      <c r="M782">
        <v>3821202</v>
      </c>
      <c r="N782">
        <v>0</v>
      </c>
      <c r="O782">
        <v>0</v>
      </c>
      <c r="P782">
        <v>0</v>
      </c>
      <c r="Q782">
        <v>0</v>
      </c>
    </row>
    <row r="783" spans="1:17" x14ac:dyDescent="0.25">
      <c r="A783" t="s">
        <v>285</v>
      </c>
      <c r="B783">
        <v>4255445</v>
      </c>
      <c r="C783">
        <v>4717390</v>
      </c>
      <c r="D783">
        <v>3179042</v>
      </c>
      <c r="E783">
        <v>2972147</v>
      </c>
      <c r="F783">
        <v>4297616</v>
      </c>
      <c r="G783">
        <v>3862888</v>
      </c>
      <c r="H783">
        <v>3577043</v>
      </c>
      <c r="I783">
        <v>4065912</v>
      </c>
      <c r="J783">
        <v>9565088</v>
      </c>
      <c r="K783">
        <v>3617172</v>
      </c>
      <c r="L783">
        <v>3635836</v>
      </c>
      <c r="M783">
        <v>3242643</v>
      </c>
      <c r="N783">
        <v>3297971</v>
      </c>
      <c r="O783">
        <v>1788377</v>
      </c>
      <c r="P783">
        <v>689242</v>
      </c>
      <c r="Q783">
        <v>1766116</v>
      </c>
    </row>
    <row r="784" spans="1:17" x14ac:dyDescent="0.25">
      <c r="A784" t="s">
        <v>243</v>
      </c>
      <c r="B784">
        <v>786372</v>
      </c>
      <c r="C784">
        <v>1882659</v>
      </c>
      <c r="D784">
        <v>2008858</v>
      </c>
      <c r="E784">
        <v>1747778</v>
      </c>
      <c r="F784">
        <v>1980616</v>
      </c>
      <c r="G784">
        <v>1533690</v>
      </c>
      <c r="H784">
        <v>2102566</v>
      </c>
      <c r="I784">
        <v>1881674</v>
      </c>
      <c r="J784">
        <v>4363878</v>
      </c>
      <c r="K784">
        <v>7214330</v>
      </c>
      <c r="L784">
        <v>4044724</v>
      </c>
      <c r="M784">
        <v>4434859</v>
      </c>
      <c r="N784">
        <v>0</v>
      </c>
      <c r="O784">
        <v>6339</v>
      </c>
      <c r="P784">
        <v>0</v>
      </c>
      <c r="Q784">
        <v>0</v>
      </c>
    </row>
    <row r="785" spans="1:17" x14ac:dyDescent="0.25">
      <c r="A785" t="s">
        <v>506</v>
      </c>
      <c r="B785">
        <v>7802324</v>
      </c>
      <c r="C785">
        <v>4878585</v>
      </c>
      <c r="D785">
        <v>7670086</v>
      </c>
      <c r="E785">
        <v>7383994</v>
      </c>
      <c r="F785">
        <v>8198989</v>
      </c>
      <c r="G785">
        <v>8839937</v>
      </c>
      <c r="H785">
        <v>10411522</v>
      </c>
      <c r="I785">
        <v>7795345</v>
      </c>
      <c r="J785">
        <v>3169480</v>
      </c>
      <c r="K785">
        <v>4215030</v>
      </c>
      <c r="L785">
        <v>8947255</v>
      </c>
      <c r="M785">
        <v>3697668</v>
      </c>
      <c r="N785">
        <v>17701966</v>
      </c>
      <c r="O785">
        <v>24720536</v>
      </c>
      <c r="P785">
        <v>29143746</v>
      </c>
      <c r="Q785">
        <v>19263548</v>
      </c>
    </row>
    <row r="786" spans="1:17" x14ac:dyDescent="0.25">
      <c r="A786" t="s">
        <v>469</v>
      </c>
      <c r="B786">
        <v>7558238</v>
      </c>
      <c r="C786">
        <v>8044012</v>
      </c>
      <c r="D786">
        <v>10122175</v>
      </c>
      <c r="E786">
        <v>7978032</v>
      </c>
      <c r="F786">
        <v>4692878</v>
      </c>
      <c r="G786">
        <v>5854282</v>
      </c>
      <c r="H786">
        <v>25747860</v>
      </c>
      <c r="I786">
        <v>6846382</v>
      </c>
      <c r="J786">
        <v>2605633</v>
      </c>
      <c r="K786">
        <v>4202452</v>
      </c>
      <c r="L786">
        <v>6904084</v>
      </c>
      <c r="M786">
        <v>6308397</v>
      </c>
      <c r="N786">
        <v>23395286</v>
      </c>
      <c r="O786">
        <v>2698511</v>
      </c>
      <c r="P786">
        <v>387772</v>
      </c>
      <c r="Q786">
        <v>2834016</v>
      </c>
    </row>
    <row r="787" spans="1:17" x14ac:dyDescent="0.25">
      <c r="A787" t="s">
        <v>135</v>
      </c>
      <c r="B787">
        <v>0</v>
      </c>
      <c r="C787">
        <v>0</v>
      </c>
      <c r="D787">
        <v>51502</v>
      </c>
      <c r="E787">
        <v>0</v>
      </c>
      <c r="F787">
        <v>0</v>
      </c>
      <c r="G787">
        <v>0</v>
      </c>
      <c r="H787">
        <v>26715</v>
      </c>
      <c r="I787">
        <v>0</v>
      </c>
      <c r="J787">
        <v>5202538</v>
      </c>
      <c r="K787">
        <v>5446466</v>
      </c>
      <c r="L787">
        <v>3738068</v>
      </c>
      <c r="M787">
        <v>5607928</v>
      </c>
      <c r="N787">
        <v>0</v>
      </c>
      <c r="O787">
        <v>21047</v>
      </c>
      <c r="P787">
        <v>0</v>
      </c>
      <c r="Q787">
        <v>0</v>
      </c>
    </row>
    <row r="788" spans="1:17" x14ac:dyDescent="0.25">
      <c r="A788" t="s">
        <v>203</v>
      </c>
      <c r="B788">
        <v>9565898</v>
      </c>
      <c r="C788">
        <v>10891312</v>
      </c>
      <c r="D788">
        <v>14510458</v>
      </c>
      <c r="E788">
        <v>7688108</v>
      </c>
      <c r="F788">
        <v>0</v>
      </c>
      <c r="G788">
        <v>0</v>
      </c>
      <c r="H788">
        <v>0</v>
      </c>
      <c r="I788">
        <v>56302</v>
      </c>
      <c r="J788">
        <v>2360982</v>
      </c>
      <c r="K788">
        <v>5400342</v>
      </c>
      <c r="L788">
        <v>5694776</v>
      </c>
      <c r="M788">
        <v>6510980</v>
      </c>
      <c r="N788">
        <v>0</v>
      </c>
      <c r="O788">
        <v>0</v>
      </c>
      <c r="P788">
        <v>0</v>
      </c>
      <c r="Q788">
        <v>0</v>
      </c>
    </row>
    <row r="789" spans="1:17" x14ac:dyDescent="0.25">
      <c r="A789" t="s">
        <v>646</v>
      </c>
      <c r="B789">
        <v>13771036</v>
      </c>
      <c r="C789">
        <v>685914</v>
      </c>
      <c r="D789">
        <v>1170357</v>
      </c>
      <c r="E789">
        <v>9133440</v>
      </c>
      <c r="F789">
        <v>1446958</v>
      </c>
      <c r="G789">
        <v>382283</v>
      </c>
      <c r="H789">
        <v>723160</v>
      </c>
      <c r="I789">
        <v>542910</v>
      </c>
      <c r="J789">
        <v>2826303</v>
      </c>
      <c r="K789">
        <v>3312832</v>
      </c>
      <c r="L789">
        <v>6013888</v>
      </c>
      <c r="M789">
        <v>7767208</v>
      </c>
      <c r="N789">
        <v>15928916</v>
      </c>
      <c r="O789">
        <v>15334842</v>
      </c>
      <c r="P789">
        <v>19520098</v>
      </c>
      <c r="Q789">
        <v>19165460</v>
      </c>
    </row>
    <row r="790" spans="1:17" x14ac:dyDescent="0.25">
      <c r="A790" t="s">
        <v>647</v>
      </c>
      <c r="B790">
        <v>2259698</v>
      </c>
      <c r="C790">
        <v>3634713</v>
      </c>
      <c r="D790">
        <v>1782145</v>
      </c>
      <c r="E790">
        <v>2734656</v>
      </c>
      <c r="F790">
        <v>2903156</v>
      </c>
      <c r="G790">
        <v>3041756</v>
      </c>
      <c r="H790">
        <v>2703932</v>
      </c>
      <c r="I790">
        <v>5215664</v>
      </c>
      <c r="J790">
        <v>5652932</v>
      </c>
      <c r="K790">
        <v>4424539</v>
      </c>
      <c r="L790">
        <v>5621192</v>
      </c>
      <c r="M790">
        <v>4194619</v>
      </c>
      <c r="N790">
        <v>669300</v>
      </c>
      <c r="O790">
        <v>659632</v>
      </c>
      <c r="P790">
        <v>633603</v>
      </c>
      <c r="Q790">
        <v>785513</v>
      </c>
    </row>
    <row r="791" spans="1:17" x14ac:dyDescent="0.25">
      <c r="A791" t="s">
        <v>648</v>
      </c>
      <c r="B791">
        <v>6128680</v>
      </c>
      <c r="C791">
        <v>6636206</v>
      </c>
      <c r="D791">
        <v>5042782</v>
      </c>
      <c r="E791">
        <v>4386425</v>
      </c>
      <c r="F791">
        <v>2799520</v>
      </c>
      <c r="G791">
        <v>4784086</v>
      </c>
      <c r="H791">
        <v>7830515</v>
      </c>
      <c r="I791">
        <v>4272321</v>
      </c>
      <c r="J791">
        <v>4843260</v>
      </c>
      <c r="K791">
        <v>5357882</v>
      </c>
      <c r="L791">
        <v>4765086</v>
      </c>
      <c r="M791">
        <v>4926704</v>
      </c>
      <c r="N791">
        <v>1487891</v>
      </c>
      <c r="O791">
        <v>888614</v>
      </c>
      <c r="P791">
        <v>1775868</v>
      </c>
      <c r="Q791">
        <v>370623</v>
      </c>
    </row>
    <row r="792" spans="1:17" x14ac:dyDescent="0.25">
      <c r="A792" t="s">
        <v>649</v>
      </c>
      <c r="B792">
        <v>5038460</v>
      </c>
      <c r="C792">
        <v>13812420</v>
      </c>
      <c r="D792">
        <v>5523512</v>
      </c>
      <c r="E792">
        <v>5229902</v>
      </c>
      <c r="F792">
        <v>4434338</v>
      </c>
      <c r="G792">
        <v>4073529</v>
      </c>
      <c r="H792">
        <v>3726576</v>
      </c>
      <c r="I792">
        <v>4209784</v>
      </c>
      <c r="J792">
        <v>3659093</v>
      </c>
      <c r="K792">
        <v>3631310</v>
      </c>
      <c r="L792">
        <v>7734194</v>
      </c>
      <c r="M792">
        <v>4772142</v>
      </c>
      <c r="N792">
        <v>1963580</v>
      </c>
      <c r="O792">
        <v>1745385</v>
      </c>
      <c r="P792">
        <v>192331</v>
      </c>
      <c r="Q792">
        <v>1665481</v>
      </c>
    </row>
    <row r="793" spans="1:17" x14ac:dyDescent="0.25">
      <c r="A793" t="s">
        <v>429</v>
      </c>
      <c r="B793">
        <v>104774032</v>
      </c>
      <c r="C793">
        <v>113054464</v>
      </c>
      <c r="D793">
        <v>109962024</v>
      </c>
      <c r="E793">
        <v>107110456</v>
      </c>
      <c r="F793">
        <v>0</v>
      </c>
      <c r="G793">
        <v>0</v>
      </c>
      <c r="H793">
        <v>58282</v>
      </c>
      <c r="I793">
        <v>0</v>
      </c>
      <c r="J793">
        <v>4663228</v>
      </c>
      <c r="K793">
        <v>5054312</v>
      </c>
      <c r="L793">
        <v>5085687</v>
      </c>
      <c r="M793">
        <v>4967384</v>
      </c>
      <c r="N793">
        <v>383459</v>
      </c>
      <c r="O793">
        <v>970316</v>
      </c>
      <c r="P793">
        <v>627109</v>
      </c>
      <c r="Q793">
        <v>1433191</v>
      </c>
    </row>
    <row r="794" spans="1:17" x14ac:dyDescent="0.25">
      <c r="A794" t="s">
        <v>137</v>
      </c>
      <c r="B794">
        <v>0</v>
      </c>
      <c r="C794">
        <v>0</v>
      </c>
      <c r="D794">
        <v>0</v>
      </c>
      <c r="E794">
        <v>15158</v>
      </c>
      <c r="F794">
        <v>0</v>
      </c>
      <c r="G794">
        <v>0</v>
      </c>
      <c r="H794">
        <v>0</v>
      </c>
      <c r="I794">
        <v>0</v>
      </c>
      <c r="J794">
        <v>5151478</v>
      </c>
      <c r="K794">
        <v>4769374</v>
      </c>
      <c r="L794">
        <v>4967186</v>
      </c>
      <c r="M794">
        <v>4834507</v>
      </c>
      <c r="N794">
        <v>0</v>
      </c>
      <c r="O794">
        <v>0</v>
      </c>
      <c r="P794">
        <v>0</v>
      </c>
      <c r="Q794">
        <v>0</v>
      </c>
    </row>
    <row r="795" spans="1:17" x14ac:dyDescent="0.25">
      <c r="A795" t="s">
        <v>650</v>
      </c>
      <c r="B795">
        <v>29001488</v>
      </c>
      <c r="C795">
        <v>32404734</v>
      </c>
      <c r="D795">
        <v>31873508</v>
      </c>
      <c r="E795">
        <v>30116752</v>
      </c>
      <c r="F795">
        <v>0</v>
      </c>
      <c r="G795">
        <v>0</v>
      </c>
      <c r="H795">
        <v>0</v>
      </c>
      <c r="I795">
        <v>0</v>
      </c>
      <c r="J795">
        <v>4860835</v>
      </c>
      <c r="K795">
        <v>2747419</v>
      </c>
      <c r="L795">
        <v>5245592</v>
      </c>
      <c r="M795">
        <v>6864781</v>
      </c>
      <c r="N795">
        <v>7401</v>
      </c>
      <c r="O795">
        <v>2547</v>
      </c>
      <c r="P795">
        <v>0</v>
      </c>
      <c r="Q795">
        <v>20003</v>
      </c>
    </row>
    <row r="796" spans="1:17" x14ac:dyDescent="0.25">
      <c r="A796" t="s">
        <v>539</v>
      </c>
      <c r="B796">
        <v>2270842</v>
      </c>
      <c r="C796">
        <v>9181058</v>
      </c>
      <c r="D796">
        <v>4028780</v>
      </c>
      <c r="E796">
        <v>4341334</v>
      </c>
      <c r="F796">
        <v>4544341</v>
      </c>
      <c r="G796">
        <v>7528829</v>
      </c>
      <c r="H796">
        <v>5135179</v>
      </c>
      <c r="I796">
        <v>1989010</v>
      </c>
      <c r="J796">
        <v>4833636</v>
      </c>
      <c r="K796">
        <v>4103060</v>
      </c>
      <c r="L796">
        <v>7559080</v>
      </c>
      <c r="M796">
        <v>3199753</v>
      </c>
      <c r="N796">
        <v>4540752</v>
      </c>
      <c r="O796">
        <v>6377182</v>
      </c>
      <c r="P796">
        <v>7128893</v>
      </c>
      <c r="Q796">
        <v>5574467</v>
      </c>
    </row>
    <row r="797" spans="1:17" x14ac:dyDescent="0.25">
      <c r="A797" t="s">
        <v>320</v>
      </c>
      <c r="B797">
        <v>3592278</v>
      </c>
      <c r="C797">
        <v>3994446</v>
      </c>
      <c r="D797">
        <v>3989629</v>
      </c>
      <c r="E797">
        <v>4277186</v>
      </c>
      <c r="F797">
        <v>107732</v>
      </c>
      <c r="G797">
        <v>57245</v>
      </c>
      <c r="H797">
        <v>0</v>
      </c>
      <c r="I797">
        <v>57813</v>
      </c>
      <c r="J797">
        <v>5152150</v>
      </c>
      <c r="K797">
        <v>4661598</v>
      </c>
      <c r="L797">
        <v>5263230</v>
      </c>
      <c r="M797">
        <v>4605720</v>
      </c>
      <c r="N797">
        <v>1744242</v>
      </c>
      <c r="O797">
        <v>1435983</v>
      </c>
      <c r="P797">
        <v>1868880</v>
      </c>
      <c r="Q797">
        <v>1999791</v>
      </c>
    </row>
    <row r="798" spans="1:17" x14ac:dyDescent="0.25">
      <c r="A798" t="s">
        <v>651</v>
      </c>
      <c r="B798">
        <v>81417648</v>
      </c>
      <c r="C798">
        <v>87810200</v>
      </c>
      <c r="D798">
        <v>83618232</v>
      </c>
      <c r="E798">
        <v>82233080</v>
      </c>
      <c r="F798">
        <v>1108650</v>
      </c>
      <c r="G798">
        <v>3527149</v>
      </c>
      <c r="H798">
        <v>5411598</v>
      </c>
      <c r="I798">
        <v>1911567</v>
      </c>
      <c r="J798">
        <v>3564142</v>
      </c>
      <c r="K798">
        <v>3765228</v>
      </c>
      <c r="L798">
        <v>3706674</v>
      </c>
      <c r="M798">
        <v>8578848</v>
      </c>
      <c r="N798">
        <v>2255242</v>
      </c>
      <c r="O798">
        <v>2435472</v>
      </c>
      <c r="P798">
        <v>1409826</v>
      </c>
      <c r="Q798">
        <v>1144349</v>
      </c>
    </row>
    <row r="799" spans="1:17" x14ac:dyDescent="0.25">
      <c r="A799" t="s">
        <v>652</v>
      </c>
      <c r="B799">
        <v>40656212</v>
      </c>
      <c r="C799">
        <v>41912060</v>
      </c>
      <c r="D799">
        <v>41751552</v>
      </c>
      <c r="E799">
        <v>43581968</v>
      </c>
      <c r="F799">
        <v>641689</v>
      </c>
      <c r="G799">
        <v>806289</v>
      </c>
      <c r="H799">
        <v>494451</v>
      </c>
      <c r="I799">
        <v>348497</v>
      </c>
      <c r="J799">
        <v>4968698</v>
      </c>
      <c r="K799">
        <v>4825786</v>
      </c>
      <c r="L799">
        <v>4582570</v>
      </c>
      <c r="M799">
        <v>5227846</v>
      </c>
      <c r="N799">
        <v>0</v>
      </c>
      <c r="O799">
        <v>0</v>
      </c>
      <c r="P799">
        <v>0</v>
      </c>
      <c r="Q799">
        <v>0</v>
      </c>
    </row>
    <row r="800" spans="1:17" x14ac:dyDescent="0.25">
      <c r="A800" t="s">
        <v>600</v>
      </c>
      <c r="B800">
        <v>5288362</v>
      </c>
      <c r="C800">
        <v>5017848</v>
      </c>
      <c r="D800">
        <v>5252166</v>
      </c>
      <c r="E800">
        <v>4896422</v>
      </c>
      <c r="F800">
        <v>0</v>
      </c>
      <c r="G800">
        <v>0</v>
      </c>
      <c r="H800">
        <v>0</v>
      </c>
      <c r="I800">
        <v>0</v>
      </c>
      <c r="J800">
        <v>5032422</v>
      </c>
      <c r="K800">
        <v>4815713</v>
      </c>
      <c r="L800">
        <v>4786170</v>
      </c>
      <c r="M800">
        <v>4865429</v>
      </c>
      <c r="N800">
        <v>10830</v>
      </c>
      <c r="O800">
        <v>0</v>
      </c>
      <c r="P800">
        <v>0</v>
      </c>
      <c r="Q800">
        <v>0</v>
      </c>
    </row>
    <row r="801" spans="1:17" x14ac:dyDescent="0.25">
      <c r="A801" t="s">
        <v>424</v>
      </c>
      <c r="B801">
        <v>6833232</v>
      </c>
      <c r="C801">
        <v>8938364</v>
      </c>
      <c r="D801">
        <v>8548333</v>
      </c>
      <c r="E801">
        <v>8436029</v>
      </c>
      <c r="F801">
        <v>13470582</v>
      </c>
      <c r="G801">
        <v>15065857</v>
      </c>
      <c r="H801">
        <v>16462954</v>
      </c>
      <c r="I801">
        <v>8532707</v>
      </c>
      <c r="J801">
        <v>3711121</v>
      </c>
      <c r="K801">
        <v>6244260</v>
      </c>
      <c r="L801">
        <v>4053464</v>
      </c>
      <c r="M801">
        <v>5478855</v>
      </c>
      <c r="N801">
        <v>287236</v>
      </c>
      <c r="O801">
        <v>321670</v>
      </c>
      <c r="P801">
        <v>151943</v>
      </c>
      <c r="Q801">
        <v>197995</v>
      </c>
    </row>
    <row r="802" spans="1:17" x14ac:dyDescent="0.25">
      <c r="A802" t="s">
        <v>653</v>
      </c>
      <c r="B802">
        <v>7943779</v>
      </c>
      <c r="C802">
        <v>5902558</v>
      </c>
      <c r="D802">
        <v>7025693</v>
      </c>
      <c r="E802">
        <v>7044230</v>
      </c>
      <c r="F802">
        <v>5771058</v>
      </c>
      <c r="G802">
        <v>6443018</v>
      </c>
      <c r="H802">
        <v>7228592</v>
      </c>
      <c r="I802">
        <v>5969472</v>
      </c>
      <c r="J802">
        <v>3514248</v>
      </c>
      <c r="K802">
        <v>4804664</v>
      </c>
      <c r="L802">
        <v>5883402</v>
      </c>
      <c r="M802">
        <v>5154464</v>
      </c>
      <c r="N802">
        <v>674866</v>
      </c>
      <c r="O802">
        <v>1000435</v>
      </c>
      <c r="P802">
        <v>626412</v>
      </c>
      <c r="Q802">
        <v>1120241</v>
      </c>
    </row>
    <row r="803" spans="1:17" x14ac:dyDescent="0.25">
      <c r="A803" t="s">
        <v>654</v>
      </c>
      <c r="B803">
        <v>29276228</v>
      </c>
      <c r="C803">
        <v>41331220</v>
      </c>
      <c r="D803">
        <v>32509802</v>
      </c>
      <c r="E803">
        <v>43232000</v>
      </c>
      <c r="F803">
        <v>0</v>
      </c>
      <c r="G803">
        <v>0</v>
      </c>
      <c r="H803">
        <v>0</v>
      </c>
      <c r="I803">
        <v>0</v>
      </c>
      <c r="J803">
        <v>4431168</v>
      </c>
      <c r="K803">
        <v>4492032</v>
      </c>
      <c r="L803">
        <v>5014612</v>
      </c>
      <c r="M803">
        <v>5388006</v>
      </c>
      <c r="N803">
        <v>178813</v>
      </c>
      <c r="O803">
        <v>136491</v>
      </c>
      <c r="P803">
        <v>395714</v>
      </c>
      <c r="Q803">
        <v>266925</v>
      </c>
    </row>
    <row r="804" spans="1:17" x14ac:dyDescent="0.25">
      <c r="A804" t="s">
        <v>655</v>
      </c>
      <c r="B804">
        <v>5809258</v>
      </c>
      <c r="C804">
        <v>6062491</v>
      </c>
      <c r="D804">
        <v>5258031</v>
      </c>
      <c r="E804">
        <v>5480526</v>
      </c>
      <c r="F804">
        <v>6125262</v>
      </c>
      <c r="G804">
        <v>5599535</v>
      </c>
      <c r="H804">
        <v>6338806</v>
      </c>
      <c r="I804">
        <v>6094026</v>
      </c>
      <c r="J804">
        <v>4692380</v>
      </c>
      <c r="K804">
        <v>5044810</v>
      </c>
      <c r="L804">
        <v>4365707</v>
      </c>
      <c r="M804">
        <v>5138946</v>
      </c>
      <c r="N804">
        <v>258135</v>
      </c>
      <c r="O804">
        <v>491215</v>
      </c>
      <c r="P804">
        <v>46488</v>
      </c>
      <c r="Q804">
        <v>82204</v>
      </c>
    </row>
    <row r="805" spans="1:17" x14ac:dyDescent="0.25">
      <c r="A805" t="s">
        <v>432</v>
      </c>
      <c r="B805">
        <v>34749996</v>
      </c>
      <c r="C805">
        <v>36795240</v>
      </c>
      <c r="D805">
        <v>35826632</v>
      </c>
      <c r="E805">
        <v>36899168</v>
      </c>
      <c r="F805">
        <v>0</v>
      </c>
      <c r="G805">
        <v>0</v>
      </c>
      <c r="H805">
        <v>0</v>
      </c>
      <c r="I805">
        <v>0</v>
      </c>
      <c r="J805">
        <v>5021913</v>
      </c>
      <c r="K805">
        <v>4238426</v>
      </c>
      <c r="L805">
        <v>5290058</v>
      </c>
      <c r="M805">
        <v>4615189</v>
      </c>
      <c r="N805">
        <v>32109</v>
      </c>
      <c r="O805">
        <v>47090</v>
      </c>
      <c r="P805">
        <v>20514</v>
      </c>
      <c r="Q805">
        <v>32309</v>
      </c>
    </row>
    <row r="806" spans="1:17" x14ac:dyDescent="0.25">
      <c r="A806" t="s">
        <v>656</v>
      </c>
      <c r="B806">
        <v>458320</v>
      </c>
      <c r="C806">
        <v>695659</v>
      </c>
      <c r="D806">
        <v>779932</v>
      </c>
      <c r="E806">
        <v>705967</v>
      </c>
      <c r="F806">
        <v>637586</v>
      </c>
      <c r="G806">
        <v>590071</v>
      </c>
      <c r="H806">
        <v>393998</v>
      </c>
      <c r="I806">
        <v>471123</v>
      </c>
      <c r="J806">
        <v>4109527</v>
      </c>
      <c r="K806">
        <v>5216718</v>
      </c>
      <c r="L806">
        <v>4865296</v>
      </c>
      <c r="M806">
        <v>4966324</v>
      </c>
      <c r="N806">
        <v>3983335</v>
      </c>
      <c r="O806">
        <v>3519523</v>
      </c>
      <c r="P806">
        <v>4867569</v>
      </c>
      <c r="Q806">
        <v>5105158</v>
      </c>
    </row>
    <row r="807" spans="1:17" x14ac:dyDescent="0.25">
      <c r="A807" t="s">
        <v>657</v>
      </c>
      <c r="B807">
        <v>6558358</v>
      </c>
      <c r="C807">
        <v>6625939</v>
      </c>
      <c r="D807">
        <v>6808267</v>
      </c>
      <c r="E807">
        <v>6353970</v>
      </c>
      <c r="F807">
        <v>57192</v>
      </c>
      <c r="G807">
        <v>68459</v>
      </c>
      <c r="H807">
        <v>96212</v>
      </c>
      <c r="I807">
        <v>33027</v>
      </c>
      <c r="J807">
        <v>4705078</v>
      </c>
      <c r="K807">
        <v>4822281</v>
      </c>
      <c r="L807">
        <v>4691010</v>
      </c>
      <c r="M807">
        <v>4877878</v>
      </c>
      <c r="N807">
        <v>361713</v>
      </c>
      <c r="O807">
        <v>319845</v>
      </c>
      <c r="P807">
        <v>469555</v>
      </c>
      <c r="Q807">
        <v>21852</v>
      </c>
    </row>
    <row r="808" spans="1:17" x14ac:dyDescent="0.25">
      <c r="A808" t="s">
        <v>658</v>
      </c>
      <c r="B808">
        <v>47284168</v>
      </c>
      <c r="C808">
        <v>49180192</v>
      </c>
      <c r="D808">
        <v>51033312</v>
      </c>
      <c r="E808">
        <v>46371176</v>
      </c>
      <c r="F808">
        <v>5169654</v>
      </c>
      <c r="G808">
        <v>3362993</v>
      </c>
      <c r="H808">
        <v>3567447</v>
      </c>
      <c r="I808">
        <v>3089462</v>
      </c>
      <c r="J808">
        <v>3512124</v>
      </c>
      <c r="K808">
        <v>5006278</v>
      </c>
      <c r="L808">
        <v>4748376</v>
      </c>
      <c r="M808">
        <v>5765008</v>
      </c>
      <c r="N808">
        <v>11248244</v>
      </c>
      <c r="O808">
        <v>10603399</v>
      </c>
      <c r="P808">
        <v>12947591</v>
      </c>
      <c r="Q808">
        <v>11679491</v>
      </c>
    </row>
    <row r="809" spans="1:17" x14ac:dyDescent="0.25">
      <c r="A809" t="s">
        <v>659</v>
      </c>
      <c r="B809">
        <v>4808748</v>
      </c>
      <c r="C809">
        <v>10451456</v>
      </c>
      <c r="D809">
        <v>4293916</v>
      </c>
      <c r="E809">
        <v>3374427</v>
      </c>
      <c r="F809">
        <v>3883393</v>
      </c>
      <c r="G809">
        <v>1890250</v>
      </c>
      <c r="H809">
        <v>4158916</v>
      </c>
      <c r="I809">
        <v>4500801</v>
      </c>
      <c r="J809">
        <v>3869954</v>
      </c>
      <c r="K809">
        <v>5632650</v>
      </c>
      <c r="L809">
        <v>4312046</v>
      </c>
      <c r="M809">
        <v>5167780</v>
      </c>
      <c r="N809">
        <v>1855728</v>
      </c>
      <c r="O809">
        <v>1313994</v>
      </c>
      <c r="P809">
        <v>1444386</v>
      </c>
      <c r="Q809">
        <v>2149246</v>
      </c>
    </row>
    <row r="810" spans="1:17" x14ac:dyDescent="0.25">
      <c r="A810" t="s">
        <v>131</v>
      </c>
      <c r="B810">
        <v>40930</v>
      </c>
      <c r="C810">
        <v>154893</v>
      </c>
      <c r="D810">
        <v>1598956</v>
      </c>
      <c r="E810">
        <v>129231</v>
      </c>
      <c r="F810">
        <v>0</v>
      </c>
      <c r="G810">
        <v>14252</v>
      </c>
      <c r="H810">
        <v>0</v>
      </c>
      <c r="I810">
        <v>0</v>
      </c>
      <c r="J810">
        <v>4723936</v>
      </c>
      <c r="K810">
        <v>5161437</v>
      </c>
      <c r="L810">
        <v>4732764</v>
      </c>
      <c r="M810">
        <v>4341010</v>
      </c>
      <c r="N810">
        <v>429234</v>
      </c>
      <c r="O810">
        <v>156918</v>
      </c>
      <c r="P810">
        <v>235671</v>
      </c>
      <c r="Q810">
        <v>203837</v>
      </c>
    </row>
    <row r="811" spans="1:17" x14ac:dyDescent="0.25">
      <c r="A811" t="s">
        <v>660</v>
      </c>
      <c r="B811">
        <v>6910510</v>
      </c>
      <c r="C811">
        <v>6920238</v>
      </c>
      <c r="D811">
        <v>7100416</v>
      </c>
      <c r="E811">
        <v>6426380</v>
      </c>
      <c r="F811">
        <v>5875598</v>
      </c>
      <c r="G811">
        <v>5557412</v>
      </c>
      <c r="H811">
        <v>6468346</v>
      </c>
      <c r="I811">
        <v>6045388</v>
      </c>
      <c r="J811">
        <v>4940824</v>
      </c>
      <c r="K811">
        <v>5038305</v>
      </c>
      <c r="L811">
        <v>3548003</v>
      </c>
      <c r="M811">
        <v>5429476</v>
      </c>
      <c r="N811">
        <v>864205</v>
      </c>
      <c r="O811">
        <v>1384281</v>
      </c>
      <c r="P811">
        <v>1782723</v>
      </c>
      <c r="Q811">
        <v>1133434</v>
      </c>
    </row>
    <row r="812" spans="1:17" x14ac:dyDescent="0.25">
      <c r="A812" t="s">
        <v>661</v>
      </c>
      <c r="B812">
        <v>14725234</v>
      </c>
      <c r="C812">
        <v>22425998</v>
      </c>
      <c r="D812">
        <v>9133551</v>
      </c>
      <c r="E812">
        <v>11596808</v>
      </c>
      <c r="F812">
        <v>4012069</v>
      </c>
      <c r="G812">
        <v>2959625</v>
      </c>
      <c r="H812">
        <v>2321318</v>
      </c>
      <c r="I812">
        <v>1792013</v>
      </c>
      <c r="J812">
        <v>5165578</v>
      </c>
      <c r="K812">
        <v>3678707</v>
      </c>
      <c r="L812">
        <v>5267576</v>
      </c>
      <c r="M812">
        <v>4831919</v>
      </c>
      <c r="N812">
        <v>1907922</v>
      </c>
      <c r="O812">
        <v>3735621</v>
      </c>
      <c r="P812">
        <v>1193651</v>
      </c>
      <c r="Q812">
        <v>3932302</v>
      </c>
    </row>
    <row r="813" spans="1:17" x14ac:dyDescent="0.25">
      <c r="A813" t="s">
        <v>238</v>
      </c>
      <c r="B813">
        <v>232652</v>
      </c>
      <c r="C813">
        <v>55638</v>
      </c>
      <c r="D813">
        <v>134359</v>
      </c>
      <c r="E813">
        <v>182350</v>
      </c>
      <c r="F813">
        <v>0</v>
      </c>
      <c r="G813">
        <v>0</v>
      </c>
      <c r="H813">
        <v>0</v>
      </c>
      <c r="I813">
        <v>0</v>
      </c>
      <c r="J813">
        <v>6230182</v>
      </c>
      <c r="K813">
        <v>4453413</v>
      </c>
      <c r="L813">
        <v>2469610</v>
      </c>
      <c r="M813">
        <v>5618708</v>
      </c>
      <c r="N813">
        <v>0</v>
      </c>
      <c r="O813">
        <v>0</v>
      </c>
      <c r="P813">
        <v>0</v>
      </c>
      <c r="Q813">
        <v>0</v>
      </c>
    </row>
    <row r="814" spans="1:17" x14ac:dyDescent="0.25">
      <c r="A814" t="s">
        <v>662</v>
      </c>
      <c r="B814">
        <v>9272657</v>
      </c>
      <c r="C814">
        <v>8552378</v>
      </c>
      <c r="D814">
        <v>8774437</v>
      </c>
      <c r="E814">
        <v>5330306</v>
      </c>
      <c r="F814">
        <v>2794171</v>
      </c>
      <c r="G814">
        <v>2820727</v>
      </c>
      <c r="H814">
        <v>2586656</v>
      </c>
      <c r="I814">
        <v>2708763</v>
      </c>
      <c r="J814">
        <v>5083156</v>
      </c>
      <c r="K814">
        <v>4459873</v>
      </c>
      <c r="L814">
        <v>4748734</v>
      </c>
      <c r="M814">
        <v>4404476</v>
      </c>
      <c r="N814">
        <v>1314521</v>
      </c>
      <c r="O814">
        <v>324833</v>
      </c>
      <c r="P814">
        <v>133519</v>
      </c>
      <c r="Q814">
        <v>131699</v>
      </c>
    </row>
    <row r="815" spans="1:17" x14ac:dyDescent="0.25">
      <c r="A815" t="s">
        <v>29</v>
      </c>
      <c r="B815">
        <v>1115635</v>
      </c>
      <c r="C815">
        <v>1391339</v>
      </c>
      <c r="D815">
        <v>1286128</v>
      </c>
      <c r="E815">
        <v>1545614</v>
      </c>
      <c r="F815">
        <v>0</v>
      </c>
      <c r="G815">
        <v>0</v>
      </c>
      <c r="H815">
        <v>0</v>
      </c>
      <c r="I815">
        <v>0</v>
      </c>
      <c r="J815">
        <v>5334580</v>
      </c>
      <c r="K815">
        <v>5194582</v>
      </c>
      <c r="L815">
        <v>3470995</v>
      </c>
      <c r="M815">
        <v>4657734</v>
      </c>
      <c r="N815">
        <v>0</v>
      </c>
      <c r="O815">
        <v>0</v>
      </c>
      <c r="P815">
        <v>0</v>
      </c>
      <c r="Q815">
        <v>0</v>
      </c>
    </row>
    <row r="816" spans="1:17" x14ac:dyDescent="0.25">
      <c r="A816" t="s">
        <v>179</v>
      </c>
      <c r="B816">
        <v>125896</v>
      </c>
      <c r="C816">
        <v>55486</v>
      </c>
      <c r="D816">
        <v>76729</v>
      </c>
      <c r="E816">
        <v>152468</v>
      </c>
      <c r="F816">
        <v>60890</v>
      </c>
      <c r="G816">
        <v>0</v>
      </c>
      <c r="H816">
        <v>0</v>
      </c>
      <c r="I816">
        <v>0</v>
      </c>
      <c r="J816">
        <v>5897156</v>
      </c>
      <c r="K816">
        <v>3987605</v>
      </c>
      <c r="L816">
        <v>4443718</v>
      </c>
      <c r="M816">
        <v>4320349</v>
      </c>
      <c r="N816">
        <v>131714</v>
      </c>
      <c r="O816">
        <v>549061</v>
      </c>
      <c r="P816">
        <v>1364249</v>
      </c>
      <c r="Q816">
        <v>1376976</v>
      </c>
    </row>
    <row r="817" spans="1:17" x14ac:dyDescent="0.25">
      <c r="A817" t="s">
        <v>639</v>
      </c>
      <c r="B817">
        <v>14011612</v>
      </c>
      <c r="C817">
        <v>7629372</v>
      </c>
      <c r="D817">
        <v>7529342</v>
      </c>
      <c r="E817">
        <v>7994449</v>
      </c>
      <c r="F817">
        <v>8415587</v>
      </c>
      <c r="G817">
        <v>10555910</v>
      </c>
      <c r="H817">
        <v>14864594</v>
      </c>
      <c r="I817">
        <v>8730658</v>
      </c>
      <c r="J817">
        <v>3577744</v>
      </c>
      <c r="K817">
        <v>6423953</v>
      </c>
      <c r="L817">
        <v>4220856</v>
      </c>
      <c r="M817">
        <v>4425506</v>
      </c>
      <c r="N817">
        <v>446797</v>
      </c>
      <c r="O817">
        <v>334445</v>
      </c>
      <c r="P817">
        <v>348695</v>
      </c>
      <c r="Q817">
        <v>416331</v>
      </c>
    </row>
    <row r="818" spans="1:17" x14ac:dyDescent="0.25">
      <c r="A818" t="s">
        <v>246</v>
      </c>
      <c r="B818">
        <v>55848</v>
      </c>
      <c r="C818">
        <v>2506</v>
      </c>
      <c r="D818">
        <v>35624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3123960</v>
      </c>
      <c r="K818">
        <v>8340022</v>
      </c>
      <c r="L818">
        <v>4458844</v>
      </c>
      <c r="M818">
        <v>2665688</v>
      </c>
      <c r="N818">
        <v>0</v>
      </c>
      <c r="O818">
        <v>0</v>
      </c>
      <c r="P818">
        <v>0</v>
      </c>
      <c r="Q818">
        <v>0</v>
      </c>
    </row>
    <row r="819" spans="1:17" x14ac:dyDescent="0.25">
      <c r="A819" t="s">
        <v>663</v>
      </c>
      <c r="B819">
        <v>1965454</v>
      </c>
      <c r="C819">
        <v>2264702</v>
      </c>
      <c r="D819">
        <v>2838636</v>
      </c>
      <c r="E819">
        <v>2880604</v>
      </c>
      <c r="F819">
        <v>208739</v>
      </c>
      <c r="G819">
        <v>0</v>
      </c>
      <c r="H819">
        <v>0</v>
      </c>
      <c r="I819">
        <v>125940</v>
      </c>
      <c r="J819">
        <v>5421807</v>
      </c>
      <c r="K819">
        <v>4721809</v>
      </c>
      <c r="L819">
        <v>3413941</v>
      </c>
      <c r="M819">
        <v>5028504</v>
      </c>
      <c r="N819">
        <v>170259</v>
      </c>
      <c r="O819">
        <v>220829</v>
      </c>
      <c r="P819">
        <v>165742</v>
      </c>
      <c r="Q819">
        <v>0</v>
      </c>
    </row>
    <row r="820" spans="1:17" x14ac:dyDescent="0.25">
      <c r="A820" t="s">
        <v>419</v>
      </c>
      <c r="B820">
        <v>5034275</v>
      </c>
      <c r="C820">
        <v>3818366</v>
      </c>
      <c r="D820">
        <v>9479364</v>
      </c>
      <c r="E820">
        <v>8404863</v>
      </c>
      <c r="F820">
        <v>1293273</v>
      </c>
      <c r="G820">
        <v>6343870</v>
      </c>
      <c r="H820">
        <v>1425933</v>
      </c>
      <c r="I820">
        <v>3867460</v>
      </c>
      <c r="J820">
        <v>4838936</v>
      </c>
      <c r="K820">
        <v>6655451</v>
      </c>
      <c r="L820">
        <v>2862244</v>
      </c>
      <c r="M820">
        <v>4151619</v>
      </c>
      <c r="N820">
        <v>3323642</v>
      </c>
      <c r="O820">
        <v>7798568</v>
      </c>
      <c r="P820">
        <v>5833988</v>
      </c>
      <c r="Q820">
        <v>5358559</v>
      </c>
    </row>
    <row r="821" spans="1:17" x14ac:dyDescent="0.25">
      <c r="A821" t="s">
        <v>627</v>
      </c>
      <c r="B821">
        <v>5058754</v>
      </c>
      <c r="C821">
        <v>5214079</v>
      </c>
      <c r="D821">
        <v>5068666</v>
      </c>
      <c r="E821">
        <v>5700865</v>
      </c>
      <c r="F821">
        <v>0</v>
      </c>
      <c r="G821">
        <v>37539</v>
      </c>
      <c r="H821">
        <v>0</v>
      </c>
      <c r="I821">
        <v>0</v>
      </c>
      <c r="J821">
        <v>4793250</v>
      </c>
      <c r="K821">
        <v>4544123</v>
      </c>
      <c r="L821">
        <v>4535377</v>
      </c>
      <c r="M821">
        <v>4475552</v>
      </c>
      <c r="N821">
        <v>171899</v>
      </c>
      <c r="O821">
        <v>158384</v>
      </c>
      <c r="P821">
        <v>219110</v>
      </c>
      <c r="Q821">
        <v>188730</v>
      </c>
    </row>
    <row r="822" spans="1:17" x14ac:dyDescent="0.25">
      <c r="A822" t="s">
        <v>609</v>
      </c>
      <c r="B822">
        <v>8694878</v>
      </c>
      <c r="C822">
        <v>5363000</v>
      </c>
      <c r="D822">
        <v>9405488</v>
      </c>
      <c r="E822">
        <v>4195756</v>
      </c>
      <c r="F822">
        <v>3493184</v>
      </c>
      <c r="G822">
        <v>4393000</v>
      </c>
      <c r="H822">
        <v>2847096</v>
      </c>
      <c r="I822">
        <v>7660636</v>
      </c>
      <c r="J822">
        <v>4247895</v>
      </c>
      <c r="K822">
        <v>5588604</v>
      </c>
      <c r="L822">
        <v>5475394</v>
      </c>
      <c r="M822">
        <v>3000544</v>
      </c>
      <c r="N822">
        <v>2109602</v>
      </c>
      <c r="O822">
        <v>1546677</v>
      </c>
      <c r="P822">
        <v>1163150</v>
      </c>
      <c r="Q822">
        <v>921808</v>
      </c>
    </row>
    <row r="823" spans="1:17" x14ac:dyDescent="0.25">
      <c r="A823" t="s">
        <v>24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4305440</v>
      </c>
      <c r="K823">
        <v>4696534</v>
      </c>
      <c r="L823">
        <v>4830782</v>
      </c>
      <c r="M823">
        <v>4345094</v>
      </c>
      <c r="N823">
        <v>0</v>
      </c>
      <c r="O823">
        <v>0</v>
      </c>
      <c r="P823">
        <v>0</v>
      </c>
      <c r="Q823">
        <v>0</v>
      </c>
    </row>
    <row r="824" spans="1:17" x14ac:dyDescent="0.25">
      <c r="A824" t="s">
        <v>664</v>
      </c>
      <c r="B824">
        <v>32873070</v>
      </c>
      <c r="C824">
        <v>33851656</v>
      </c>
      <c r="D824">
        <v>32657246</v>
      </c>
      <c r="E824">
        <v>33326414</v>
      </c>
      <c r="F824">
        <v>0</v>
      </c>
      <c r="G824">
        <v>0</v>
      </c>
      <c r="H824">
        <v>0</v>
      </c>
      <c r="I824">
        <v>68641</v>
      </c>
      <c r="J824">
        <v>4914797</v>
      </c>
      <c r="K824">
        <v>4320934</v>
      </c>
      <c r="L824">
        <v>4645906</v>
      </c>
      <c r="M824">
        <v>4274235</v>
      </c>
      <c r="N824">
        <v>511937</v>
      </c>
      <c r="O824">
        <v>425525</v>
      </c>
      <c r="P824">
        <v>631013</v>
      </c>
      <c r="Q824">
        <v>645649</v>
      </c>
    </row>
    <row r="825" spans="1:17" x14ac:dyDescent="0.25">
      <c r="A825" t="s">
        <v>652</v>
      </c>
      <c r="B825">
        <v>20570786</v>
      </c>
      <c r="C825">
        <v>20243726</v>
      </c>
      <c r="D825">
        <v>20229642</v>
      </c>
      <c r="E825">
        <v>19558544</v>
      </c>
      <c r="F825">
        <v>2005079</v>
      </c>
      <c r="G825">
        <v>3093037</v>
      </c>
      <c r="H825">
        <v>3109018</v>
      </c>
      <c r="I825">
        <v>2305449</v>
      </c>
      <c r="J825">
        <v>3450849</v>
      </c>
      <c r="K825">
        <v>3674076</v>
      </c>
      <c r="L825">
        <v>2571984</v>
      </c>
      <c r="M825">
        <v>8408416</v>
      </c>
      <c r="N825">
        <v>336516</v>
      </c>
      <c r="O825">
        <v>92668</v>
      </c>
      <c r="P825">
        <v>318667</v>
      </c>
      <c r="Q825">
        <v>637786</v>
      </c>
    </row>
    <row r="826" spans="1:17" x14ac:dyDescent="0.25">
      <c r="A826" t="s">
        <v>665</v>
      </c>
      <c r="B826">
        <v>1731284</v>
      </c>
      <c r="C826">
        <v>1696322</v>
      </c>
      <c r="D826">
        <v>2338473</v>
      </c>
      <c r="E826">
        <v>2691761</v>
      </c>
      <c r="F826">
        <v>347533</v>
      </c>
      <c r="G826">
        <v>283178</v>
      </c>
      <c r="H826">
        <v>638832</v>
      </c>
      <c r="I826">
        <v>719295</v>
      </c>
      <c r="J826">
        <v>4785657</v>
      </c>
      <c r="K826">
        <v>4456296</v>
      </c>
      <c r="L826">
        <v>4398796</v>
      </c>
      <c r="M826">
        <v>4438244</v>
      </c>
      <c r="N826">
        <v>31258</v>
      </c>
      <c r="O826">
        <v>12995</v>
      </c>
      <c r="P826">
        <v>15116</v>
      </c>
      <c r="Q826">
        <v>22302</v>
      </c>
    </row>
    <row r="827" spans="1:17" x14ac:dyDescent="0.25">
      <c r="A827" t="s">
        <v>666</v>
      </c>
      <c r="B827">
        <v>6668886</v>
      </c>
      <c r="C827">
        <v>7688032</v>
      </c>
      <c r="D827">
        <v>9584876</v>
      </c>
      <c r="E827">
        <v>9849057</v>
      </c>
      <c r="F827">
        <v>424953</v>
      </c>
      <c r="G827">
        <v>176436</v>
      </c>
      <c r="H827">
        <v>38597</v>
      </c>
      <c r="I827">
        <v>115708</v>
      </c>
      <c r="J827">
        <v>6076949</v>
      </c>
      <c r="K827">
        <v>3059223</v>
      </c>
      <c r="L827">
        <v>4764202</v>
      </c>
      <c r="M827">
        <v>4068008</v>
      </c>
      <c r="N827">
        <v>46924</v>
      </c>
      <c r="O827">
        <v>290775</v>
      </c>
      <c r="P827">
        <v>156746</v>
      </c>
      <c r="Q827">
        <v>123747</v>
      </c>
    </row>
    <row r="828" spans="1:17" x14ac:dyDescent="0.25">
      <c r="A828" t="s">
        <v>667</v>
      </c>
      <c r="B828">
        <v>17385440</v>
      </c>
      <c r="C828">
        <v>17700268</v>
      </c>
      <c r="D828">
        <v>16804462</v>
      </c>
      <c r="E828">
        <v>16478101</v>
      </c>
      <c r="F828">
        <v>3819162</v>
      </c>
      <c r="G828">
        <v>4045061</v>
      </c>
      <c r="H828">
        <v>4236506</v>
      </c>
      <c r="I828">
        <v>3792044</v>
      </c>
      <c r="J828">
        <v>4206132</v>
      </c>
      <c r="K828">
        <v>4430442</v>
      </c>
      <c r="L828">
        <v>5049523</v>
      </c>
      <c r="M828">
        <v>4157078</v>
      </c>
      <c r="N828">
        <v>3703264</v>
      </c>
      <c r="O828">
        <v>3828199</v>
      </c>
      <c r="P828">
        <v>3172591</v>
      </c>
      <c r="Q828">
        <v>5251060</v>
      </c>
    </row>
    <row r="829" spans="1:17" x14ac:dyDescent="0.25">
      <c r="A829" t="s">
        <v>668</v>
      </c>
      <c r="B829">
        <v>2256453</v>
      </c>
      <c r="C829">
        <v>2676097</v>
      </c>
      <c r="D829">
        <v>810218</v>
      </c>
      <c r="E829">
        <v>1494562</v>
      </c>
      <c r="F829">
        <v>409030</v>
      </c>
      <c r="G829">
        <v>555485</v>
      </c>
      <c r="H829">
        <v>500987</v>
      </c>
      <c r="I829">
        <v>466956</v>
      </c>
      <c r="J829">
        <v>4132232</v>
      </c>
      <c r="K829">
        <v>4205721</v>
      </c>
      <c r="L829">
        <v>4600508</v>
      </c>
      <c r="M829">
        <v>4898700</v>
      </c>
      <c r="N829">
        <v>111052</v>
      </c>
      <c r="O829">
        <v>521202</v>
      </c>
      <c r="P829">
        <v>539920</v>
      </c>
      <c r="Q829">
        <v>1100389</v>
      </c>
    </row>
    <row r="830" spans="1:17" x14ac:dyDescent="0.25">
      <c r="A830" t="s">
        <v>669</v>
      </c>
      <c r="B830">
        <v>22212692</v>
      </c>
      <c r="C830">
        <v>23687408</v>
      </c>
      <c r="D830">
        <v>24608124</v>
      </c>
      <c r="E830">
        <v>20373200</v>
      </c>
      <c r="F830">
        <v>9570509</v>
      </c>
      <c r="G830">
        <v>12319379</v>
      </c>
      <c r="H830">
        <v>9599497</v>
      </c>
      <c r="I830">
        <v>13013782</v>
      </c>
      <c r="J830">
        <v>4019915</v>
      </c>
      <c r="K830">
        <v>3695862</v>
      </c>
      <c r="L830">
        <v>3796921</v>
      </c>
      <c r="M830">
        <v>6215497</v>
      </c>
      <c r="N830">
        <v>211363</v>
      </c>
      <c r="O830">
        <v>205013</v>
      </c>
      <c r="P830">
        <v>202757</v>
      </c>
      <c r="Q830">
        <v>143926</v>
      </c>
    </row>
    <row r="831" spans="1:17" x14ac:dyDescent="0.25">
      <c r="A831" t="s">
        <v>475</v>
      </c>
      <c r="B831">
        <v>59374404</v>
      </c>
      <c r="C831">
        <v>29022496</v>
      </c>
      <c r="D831">
        <v>12205621</v>
      </c>
      <c r="E831">
        <v>27722908</v>
      </c>
      <c r="F831">
        <v>5855022</v>
      </c>
      <c r="G831">
        <v>12412337</v>
      </c>
      <c r="H831">
        <v>8184869</v>
      </c>
      <c r="I831">
        <v>6281396</v>
      </c>
      <c r="J831">
        <v>5016050</v>
      </c>
      <c r="K831">
        <v>3530906</v>
      </c>
      <c r="L831">
        <v>4621930</v>
      </c>
      <c r="M831">
        <v>4548992</v>
      </c>
      <c r="N831">
        <v>3639130</v>
      </c>
      <c r="O831">
        <v>1193683</v>
      </c>
      <c r="P831">
        <v>2474823</v>
      </c>
      <c r="Q831">
        <v>2144815</v>
      </c>
    </row>
    <row r="832" spans="1:17" x14ac:dyDescent="0.25">
      <c r="A832" t="s">
        <v>670</v>
      </c>
      <c r="B832">
        <v>6799567</v>
      </c>
      <c r="C832">
        <v>6938020</v>
      </c>
      <c r="D832">
        <v>7610574</v>
      </c>
      <c r="E832">
        <v>5541666</v>
      </c>
      <c r="F832">
        <v>15186</v>
      </c>
      <c r="G832">
        <v>28720</v>
      </c>
      <c r="H832">
        <v>0</v>
      </c>
      <c r="I832">
        <v>0</v>
      </c>
      <c r="J832">
        <v>4550732</v>
      </c>
      <c r="K832">
        <v>4686543</v>
      </c>
      <c r="L832">
        <v>4527006</v>
      </c>
      <c r="M832">
        <v>3927229</v>
      </c>
      <c r="N832">
        <v>20373</v>
      </c>
      <c r="O832">
        <v>0</v>
      </c>
      <c r="P832">
        <v>0</v>
      </c>
      <c r="Q832">
        <v>23036</v>
      </c>
    </row>
    <row r="833" spans="1:17" x14ac:dyDescent="0.25">
      <c r="A833" t="s">
        <v>671</v>
      </c>
      <c r="B833">
        <v>4544322</v>
      </c>
      <c r="C833">
        <v>4374697</v>
      </c>
      <c r="D833">
        <v>4211487</v>
      </c>
      <c r="E833">
        <v>3833854</v>
      </c>
      <c r="F833">
        <v>0</v>
      </c>
      <c r="G833">
        <v>12941</v>
      </c>
      <c r="H833">
        <v>18225</v>
      </c>
      <c r="I833">
        <v>0</v>
      </c>
      <c r="J833">
        <v>4293564</v>
      </c>
      <c r="K833">
        <v>5019909</v>
      </c>
      <c r="L833">
        <v>4296614</v>
      </c>
      <c r="M833">
        <v>3979788</v>
      </c>
      <c r="N833">
        <v>4336</v>
      </c>
      <c r="O833">
        <v>54959</v>
      </c>
      <c r="P833">
        <v>73783</v>
      </c>
      <c r="Q833">
        <v>8092</v>
      </c>
    </row>
    <row r="834" spans="1:17" x14ac:dyDescent="0.25">
      <c r="A834" t="s">
        <v>672</v>
      </c>
      <c r="B834">
        <v>12885444</v>
      </c>
      <c r="C834">
        <v>7622646</v>
      </c>
      <c r="D834">
        <v>7640985</v>
      </c>
      <c r="E834">
        <v>14690791</v>
      </c>
      <c r="F834">
        <v>80083</v>
      </c>
      <c r="G834">
        <v>58124</v>
      </c>
      <c r="H834">
        <v>57882</v>
      </c>
      <c r="I834">
        <v>47172</v>
      </c>
      <c r="J834">
        <v>4264706</v>
      </c>
      <c r="K834">
        <v>4183735</v>
      </c>
      <c r="L834">
        <v>4685788</v>
      </c>
      <c r="M834">
        <v>4351576</v>
      </c>
      <c r="N834">
        <v>650156</v>
      </c>
      <c r="O834">
        <v>710818</v>
      </c>
      <c r="P834">
        <v>779208</v>
      </c>
      <c r="Q834">
        <v>1068338</v>
      </c>
    </row>
    <row r="835" spans="1:17" x14ac:dyDescent="0.25">
      <c r="A835" t="s">
        <v>673</v>
      </c>
      <c r="B835">
        <v>41905756</v>
      </c>
      <c r="C835">
        <v>43064876</v>
      </c>
      <c r="D835">
        <v>43926012</v>
      </c>
      <c r="E835">
        <v>43028244</v>
      </c>
      <c r="F835">
        <v>657338</v>
      </c>
      <c r="G835">
        <v>723868</v>
      </c>
      <c r="H835">
        <v>879982</v>
      </c>
      <c r="I835">
        <v>644947</v>
      </c>
      <c r="J835">
        <v>4510895</v>
      </c>
      <c r="K835">
        <v>4457632</v>
      </c>
      <c r="L835">
        <v>4274141</v>
      </c>
      <c r="M835">
        <v>4235513</v>
      </c>
      <c r="N835">
        <v>0</v>
      </c>
      <c r="O835">
        <v>0</v>
      </c>
      <c r="P835">
        <v>6580</v>
      </c>
      <c r="Q835">
        <v>41707</v>
      </c>
    </row>
    <row r="836" spans="1:17" x14ac:dyDescent="0.25">
      <c r="A836" t="s">
        <v>674</v>
      </c>
      <c r="B836">
        <v>6216245</v>
      </c>
      <c r="C836">
        <v>11823835</v>
      </c>
      <c r="D836">
        <v>10958242</v>
      </c>
      <c r="E836">
        <v>6343218</v>
      </c>
      <c r="F836">
        <v>0</v>
      </c>
      <c r="G836">
        <v>55019</v>
      </c>
      <c r="H836">
        <v>0</v>
      </c>
      <c r="I836">
        <v>0</v>
      </c>
      <c r="J836">
        <v>4618144</v>
      </c>
      <c r="K836">
        <v>4000166</v>
      </c>
      <c r="L836">
        <v>4526236</v>
      </c>
      <c r="M836">
        <v>4248530</v>
      </c>
      <c r="N836">
        <v>1363807</v>
      </c>
      <c r="O836">
        <v>1215867</v>
      </c>
      <c r="P836">
        <v>1626852</v>
      </c>
      <c r="Q836">
        <v>1667716</v>
      </c>
    </row>
    <row r="837" spans="1:17" x14ac:dyDescent="0.25">
      <c r="A837" t="s">
        <v>675</v>
      </c>
      <c r="B837">
        <v>5719282</v>
      </c>
      <c r="C837">
        <v>4919634</v>
      </c>
      <c r="D837">
        <v>3959681</v>
      </c>
      <c r="E837">
        <v>6701732</v>
      </c>
      <c r="F837">
        <v>3667348</v>
      </c>
      <c r="G837">
        <v>5683822</v>
      </c>
      <c r="H837">
        <v>2952605</v>
      </c>
      <c r="I837">
        <v>2027466</v>
      </c>
      <c r="J837">
        <v>3269017</v>
      </c>
      <c r="K837">
        <v>5985446</v>
      </c>
      <c r="L837">
        <v>4224722</v>
      </c>
      <c r="M837">
        <v>3908747</v>
      </c>
      <c r="N837">
        <v>3460102</v>
      </c>
      <c r="O837">
        <v>2744266</v>
      </c>
      <c r="P837">
        <v>2740414</v>
      </c>
      <c r="Q837">
        <v>1153418</v>
      </c>
    </row>
    <row r="838" spans="1:17" x14ac:dyDescent="0.25">
      <c r="A838" t="s">
        <v>368</v>
      </c>
      <c r="B838">
        <v>25293352</v>
      </c>
      <c r="C838">
        <v>20319188</v>
      </c>
      <c r="D838">
        <v>22557572</v>
      </c>
      <c r="E838">
        <v>28913068</v>
      </c>
      <c r="F838">
        <v>12669665</v>
      </c>
      <c r="G838">
        <v>8595508</v>
      </c>
      <c r="H838">
        <v>8584069</v>
      </c>
      <c r="I838">
        <v>5638158</v>
      </c>
      <c r="J838">
        <v>11339310</v>
      </c>
      <c r="K838">
        <v>1205432</v>
      </c>
      <c r="L838">
        <v>3157303</v>
      </c>
      <c r="M838">
        <v>1679651</v>
      </c>
      <c r="N838">
        <v>26351608</v>
      </c>
      <c r="O838">
        <v>26590216</v>
      </c>
      <c r="P838">
        <v>19361984</v>
      </c>
      <c r="Q838">
        <v>18869024</v>
      </c>
    </row>
    <row r="839" spans="1:17" x14ac:dyDescent="0.25">
      <c r="A839" t="s">
        <v>673</v>
      </c>
      <c r="B839">
        <v>32132310</v>
      </c>
      <c r="C839">
        <v>32305174</v>
      </c>
      <c r="D839">
        <v>31623458</v>
      </c>
      <c r="E839">
        <v>31224742</v>
      </c>
      <c r="F839">
        <v>2431706</v>
      </c>
      <c r="G839">
        <v>1947817</v>
      </c>
      <c r="H839">
        <v>2334586</v>
      </c>
      <c r="I839">
        <v>2304964</v>
      </c>
      <c r="J839">
        <v>3629730</v>
      </c>
      <c r="K839">
        <v>4727918</v>
      </c>
      <c r="L839">
        <v>3749611</v>
      </c>
      <c r="M839">
        <v>5197987</v>
      </c>
      <c r="N839">
        <v>755610</v>
      </c>
      <c r="O839">
        <v>577465</v>
      </c>
      <c r="P839">
        <v>169608</v>
      </c>
      <c r="Q839">
        <v>702808</v>
      </c>
    </row>
    <row r="840" spans="1:17" x14ac:dyDescent="0.25">
      <c r="A840" t="s">
        <v>669</v>
      </c>
      <c r="B840">
        <v>28418396</v>
      </c>
      <c r="C840">
        <v>30068928</v>
      </c>
      <c r="D840">
        <v>30705824</v>
      </c>
      <c r="E840">
        <v>27987784</v>
      </c>
      <c r="F840">
        <v>19403076</v>
      </c>
      <c r="G840">
        <v>10561440</v>
      </c>
      <c r="H840">
        <v>16855790</v>
      </c>
      <c r="I840">
        <v>13285878</v>
      </c>
      <c r="J840">
        <v>6421890</v>
      </c>
      <c r="K840">
        <v>3299542</v>
      </c>
      <c r="L840">
        <v>4603244</v>
      </c>
      <c r="M840">
        <v>2973918</v>
      </c>
      <c r="N840">
        <v>14778371</v>
      </c>
      <c r="O840">
        <v>13145251</v>
      </c>
      <c r="P840">
        <v>7539327</v>
      </c>
      <c r="Q840">
        <v>17280620</v>
      </c>
    </row>
    <row r="841" spans="1:17" x14ac:dyDescent="0.25">
      <c r="A841" t="s">
        <v>676</v>
      </c>
      <c r="B841">
        <v>4436259</v>
      </c>
      <c r="C841">
        <v>11614960</v>
      </c>
      <c r="D841">
        <v>6682094</v>
      </c>
      <c r="E841">
        <v>6969189</v>
      </c>
      <c r="F841">
        <v>8370752</v>
      </c>
      <c r="G841">
        <v>7226710</v>
      </c>
      <c r="H841">
        <v>7229777</v>
      </c>
      <c r="I841">
        <v>3969230</v>
      </c>
      <c r="J841">
        <v>4129124</v>
      </c>
      <c r="K841">
        <v>3222174</v>
      </c>
      <c r="L841">
        <v>6301323</v>
      </c>
      <c r="M841">
        <v>3575290</v>
      </c>
      <c r="N841">
        <v>97883</v>
      </c>
      <c r="O841">
        <v>451562</v>
      </c>
      <c r="P841">
        <v>202000</v>
      </c>
      <c r="Q841">
        <v>151988</v>
      </c>
    </row>
    <row r="842" spans="1:17" x14ac:dyDescent="0.25">
      <c r="A842" t="s">
        <v>677</v>
      </c>
      <c r="B842">
        <v>5312276</v>
      </c>
      <c r="C842">
        <v>4853216</v>
      </c>
      <c r="D842">
        <v>4823677</v>
      </c>
      <c r="E842">
        <v>3356950</v>
      </c>
      <c r="F842">
        <v>9029556</v>
      </c>
      <c r="G842">
        <v>534261</v>
      </c>
      <c r="H842">
        <v>7807897</v>
      </c>
      <c r="I842">
        <v>3754846</v>
      </c>
      <c r="J842">
        <v>4597928</v>
      </c>
      <c r="K842">
        <v>8029612</v>
      </c>
      <c r="L842">
        <v>2477311</v>
      </c>
      <c r="M842">
        <v>2102836</v>
      </c>
      <c r="N842">
        <v>4797611</v>
      </c>
      <c r="O842">
        <v>3617118</v>
      </c>
      <c r="P842">
        <v>1191901</v>
      </c>
      <c r="Q842">
        <v>4087100</v>
      </c>
    </row>
    <row r="843" spans="1:17" x14ac:dyDescent="0.25">
      <c r="A843" t="s">
        <v>415</v>
      </c>
      <c r="B843">
        <v>888486</v>
      </c>
      <c r="C843">
        <v>47833</v>
      </c>
      <c r="D843">
        <v>1291559</v>
      </c>
      <c r="E843">
        <v>1436012</v>
      </c>
      <c r="F843">
        <v>0</v>
      </c>
      <c r="G843">
        <v>24185</v>
      </c>
      <c r="H843">
        <v>0</v>
      </c>
      <c r="I843">
        <v>0</v>
      </c>
      <c r="J843">
        <v>4705102</v>
      </c>
      <c r="K843">
        <v>3938164</v>
      </c>
      <c r="L843">
        <v>4442138</v>
      </c>
      <c r="M843">
        <v>4045716</v>
      </c>
      <c r="N843">
        <v>0</v>
      </c>
      <c r="O843">
        <v>0</v>
      </c>
      <c r="P843">
        <v>0</v>
      </c>
      <c r="Q843">
        <v>0</v>
      </c>
    </row>
    <row r="844" spans="1:17" x14ac:dyDescent="0.25">
      <c r="A844" t="s">
        <v>678</v>
      </c>
      <c r="B844">
        <v>3508913</v>
      </c>
      <c r="C844">
        <v>6575644</v>
      </c>
      <c r="D844">
        <v>4349686</v>
      </c>
      <c r="E844">
        <v>4098604</v>
      </c>
      <c r="F844">
        <v>3589607</v>
      </c>
      <c r="G844">
        <v>3832188</v>
      </c>
      <c r="H844">
        <v>3220230</v>
      </c>
      <c r="I844">
        <v>1784732</v>
      </c>
      <c r="J844">
        <v>2617949</v>
      </c>
      <c r="K844">
        <v>4145263</v>
      </c>
      <c r="L844">
        <v>2701226</v>
      </c>
      <c r="M844">
        <v>7664447</v>
      </c>
      <c r="N844">
        <v>1029785</v>
      </c>
      <c r="O844">
        <v>634507</v>
      </c>
      <c r="P844">
        <v>1248623</v>
      </c>
      <c r="Q844">
        <v>1031794</v>
      </c>
    </row>
    <row r="845" spans="1:17" x14ac:dyDescent="0.25">
      <c r="A845" t="s">
        <v>403</v>
      </c>
      <c r="B845">
        <v>50396360</v>
      </c>
      <c r="C845">
        <v>56537836</v>
      </c>
      <c r="D845">
        <v>56423372</v>
      </c>
      <c r="E845">
        <v>52937548</v>
      </c>
      <c r="F845">
        <v>0</v>
      </c>
      <c r="G845">
        <v>0</v>
      </c>
      <c r="H845">
        <v>0</v>
      </c>
      <c r="I845">
        <v>0</v>
      </c>
      <c r="J845">
        <v>4405906</v>
      </c>
      <c r="K845">
        <v>3645962</v>
      </c>
      <c r="L845">
        <v>4142344</v>
      </c>
      <c r="M845">
        <v>4931948</v>
      </c>
      <c r="N845">
        <v>93409</v>
      </c>
      <c r="O845">
        <v>48881</v>
      </c>
      <c r="P845">
        <v>96962</v>
      </c>
      <c r="Q845">
        <v>156336</v>
      </c>
    </row>
    <row r="846" spans="1:17" x14ac:dyDescent="0.25">
      <c r="A846" t="s">
        <v>673</v>
      </c>
      <c r="B846">
        <v>9307912</v>
      </c>
      <c r="C846">
        <v>8687487</v>
      </c>
      <c r="D846">
        <v>8072370</v>
      </c>
      <c r="E846">
        <v>7472658</v>
      </c>
      <c r="F846">
        <v>2452636</v>
      </c>
      <c r="G846">
        <v>913516</v>
      </c>
      <c r="H846">
        <v>1008273</v>
      </c>
      <c r="I846">
        <v>383526</v>
      </c>
      <c r="J846">
        <v>4229046</v>
      </c>
      <c r="K846">
        <v>4210664</v>
      </c>
      <c r="L846">
        <v>4494538</v>
      </c>
      <c r="M846">
        <v>4149657</v>
      </c>
      <c r="N846">
        <v>104625</v>
      </c>
      <c r="O846">
        <v>227874</v>
      </c>
      <c r="P846">
        <v>501824</v>
      </c>
      <c r="Q846">
        <v>129867</v>
      </c>
    </row>
    <row r="847" spans="1:17" x14ac:dyDescent="0.25">
      <c r="A847" t="s">
        <v>127</v>
      </c>
      <c r="B847">
        <v>539450</v>
      </c>
      <c r="C847">
        <v>557991</v>
      </c>
      <c r="D847">
        <v>731058</v>
      </c>
      <c r="E847">
        <v>738546</v>
      </c>
      <c r="F847">
        <v>292111</v>
      </c>
      <c r="G847">
        <v>461856</v>
      </c>
      <c r="H847">
        <v>547049</v>
      </c>
      <c r="I847">
        <v>107831</v>
      </c>
      <c r="J847">
        <v>4647978</v>
      </c>
      <c r="K847">
        <v>4396878</v>
      </c>
      <c r="L847">
        <v>3801544</v>
      </c>
      <c r="M847">
        <v>4191466</v>
      </c>
      <c r="N847">
        <v>134860</v>
      </c>
      <c r="O847">
        <v>496801</v>
      </c>
      <c r="P847">
        <v>468052</v>
      </c>
      <c r="Q847">
        <v>638496</v>
      </c>
    </row>
    <row r="848" spans="1:17" x14ac:dyDescent="0.25">
      <c r="A848" t="s">
        <v>245</v>
      </c>
      <c r="B848">
        <v>113133</v>
      </c>
      <c r="C848">
        <v>80815</v>
      </c>
      <c r="D848">
        <v>58514</v>
      </c>
      <c r="E848">
        <v>58889</v>
      </c>
      <c r="F848">
        <v>109325</v>
      </c>
      <c r="G848">
        <v>114041</v>
      </c>
      <c r="H848">
        <v>161153</v>
      </c>
      <c r="I848">
        <v>270764</v>
      </c>
      <c r="J848">
        <v>3402246</v>
      </c>
      <c r="K848">
        <v>6925427</v>
      </c>
      <c r="L848">
        <v>3532286</v>
      </c>
      <c r="M848">
        <v>3172867</v>
      </c>
      <c r="N848">
        <v>0</v>
      </c>
      <c r="O848">
        <v>0</v>
      </c>
      <c r="P848">
        <v>0</v>
      </c>
      <c r="Q848">
        <v>0</v>
      </c>
    </row>
    <row r="849" spans="1:17" x14ac:dyDescent="0.25">
      <c r="A849" t="s">
        <v>306</v>
      </c>
      <c r="B849">
        <v>4123767</v>
      </c>
      <c r="C849">
        <v>12423446</v>
      </c>
      <c r="D849">
        <v>5769264</v>
      </c>
      <c r="E849">
        <v>16121374</v>
      </c>
      <c r="F849">
        <v>4390540</v>
      </c>
      <c r="G849">
        <v>2968288</v>
      </c>
      <c r="H849">
        <v>3833122</v>
      </c>
      <c r="I849">
        <v>10264098</v>
      </c>
      <c r="J849">
        <v>4254194</v>
      </c>
      <c r="K849">
        <v>3533880</v>
      </c>
      <c r="L849">
        <v>5359924</v>
      </c>
      <c r="M849">
        <v>3881092</v>
      </c>
      <c r="N849">
        <v>5966788</v>
      </c>
      <c r="O849">
        <v>5997102</v>
      </c>
      <c r="P849">
        <v>3078820</v>
      </c>
      <c r="Q849">
        <v>5878252</v>
      </c>
    </row>
    <row r="850" spans="1:17" x14ac:dyDescent="0.25">
      <c r="A850" t="s">
        <v>146</v>
      </c>
      <c r="B850">
        <v>10366627</v>
      </c>
      <c r="C850">
        <v>8285398</v>
      </c>
      <c r="D850">
        <v>8401228</v>
      </c>
      <c r="E850">
        <v>8835420</v>
      </c>
      <c r="F850">
        <v>5927641</v>
      </c>
      <c r="G850">
        <v>3422405</v>
      </c>
      <c r="H850">
        <v>3602942</v>
      </c>
      <c r="I850">
        <v>5491555</v>
      </c>
      <c r="J850">
        <v>4424535</v>
      </c>
      <c r="K850">
        <v>4009561</v>
      </c>
      <c r="L850">
        <v>4754170</v>
      </c>
      <c r="M850">
        <v>3829246</v>
      </c>
      <c r="N850">
        <v>756002</v>
      </c>
      <c r="O850">
        <v>833135</v>
      </c>
      <c r="P850">
        <v>350377</v>
      </c>
      <c r="Q850">
        <v>687049</v>
      </c>
    </row>
    <row r="851" spans="1:17" x14ac:dyDescent="0.25">
      <c r="A851" t="s">
        <v>679</v>
      </c>
      <c r="B851">
        <v>3797079</v>
      </c>
      <c r="C851">
        <v>4595441</v>
      </c>
      <c r="D851">
        <v>4259480</v>
      </c>
      <c r="E851">
        <v>3294495</v>
      </c>
      <c r="F851">
        <v>0</v>
      </c>
      <c r="G851">
        <v>0</v>
      </c>
      <c r="H851">
        <v>0</v>
      </c>
      <c r="I851">
        <v>0</v>
      </c>
      <c r="J851">
        <v>4147251</v>
      </c>
      <c r="K851">
        <v>3926560</v>
      </c>
      <c r="L851">
        <v>4587678</v>
      </c>
      <c r="M851">
        <v>4329076</v>
      </c>
      <c r="N851">
        <v>0</v>
      </c>
      <c r="O851">
        <v>0</v>
      </c>
      <c r="P851">
        <v>0</v>
      </c>
      <c r="Q851">
        <v>0</v>
      </c>
    </row>
    <row r="852" spans="1:17" x14ac:dyDescent="0.25">
      <c r="A852" t="s">
        <v>680</v>
      </c>
      <c r="B852">
        <v>6400446</v>
      </c>
      <c r="C852">
        <v>7225825</v>
      </c>
      <c r="D852">
        <v>6151823</v>
      </c>
      <c r="E852">
        <v>6109669</v>
      </c>
      <c r="F852">
        <v>4588357</v>
      </c>
      <c r="G852">
        <v>5395514</v>
      </c>
      <c r="H852">
        <v>4073271</v>
      </c>
      <c r="I852">
        <v>4069756</v>
      </c>
      <c r="J852">
        <v>4065204</v>
      </c>
      <c r="K852">
        <v>4381934</v>
      </c>
      <c r="L852">
        <v>4380238</v>
      </c>
      <c r="M852">
        <v>4141195</v>
      </c>
      <c r="N852">
        <v>1389954</v>
      </c>
      <c r="O852">
        <v>1445641</v>
      </c>
      <c r="P852">
        <v>1020016</v>
      </c>
      <c r="Q852">
        <v>1346405</v>
      </c>
    </row>
    <row r="853" spans="1:17" x14ac:dyDescent="0.25">
      <c r="A853" t="s">
        <v>681</v>
      </c>
      <c r="B853">
        <v>16788576</v>
      </c>
      <c r="C853">
        <v>8264926</v>
      </c>
      <c r="D853">
        <v>9177612</v>
      </c>
      <c r="E853">
        <v>8549581</v>
      </c>
      <c r="F853">
        <v>4776911</v>
      </c>
      <c r="G853">
        <v>4686154</v>
      </c>
      <c r="H853">
        <v>4812678</v>
      </c>
      <c r="I853">
        <v>3112645</v>
      </c>
      <c r="J853">
        <v>5084227</v>
      </c>
      <c r="K853">
        <v>3686262</v>
      </c>
      <c r="L853">
        <v>3701434</v>
      </c>
      <c r="M853">
        <v>4490311</v>
      </c>
      <c r="N853">
        <v>564242</v>
      </c>
      <c r="O853">
        <v>457590</v>
      </c>
      <c r="P853">
        <v>448586</v>
      </c>
      <c r="Q853">
        <v>589435</v>
      </c>
    </row>
    <row r="854" spans="1:17" x14ac:dyDescent="0.25">
      <c r="A854" t="s">
        <v>682</v>
      </c>
      <c r="B854">
        <v>167785728</v>
      </c>
      <c r="C854">
        <v>173789328</v>
      </c>
      <c r="D854">
        <v>174678576</v>
      </c>
      <c r="E854">
        <v>169352752</v>
      </c>
      <c r="F854">
        <v>688002</v>
      </c>
      <c r="G854">
        <v>2458188</v>
      </c>
      <c r="H854">
        <v>429370</v>
      </c>
      <c r="I854">
        <v>571529</v>
      </c>
      <c r="J854">
        <v>3952618</v>
      </c>
      <c r="K854">
        <v>4857528</v>
      </c>
      <c r="L854">
        <v>4856547</v>
      </c>
      <c r="M854">
        <v>3289758</v>
      </c>
      <c r="N854">
        <v>2279418</v>
      </c>
      <c r="O854">
        <v>3382422</v>
      </c>
      <c r="P854">
        <v>1909409</v>
      </c>
      <c r="Q854">
        <v>2130570</v>
      </c>
    </row>
    <row r="855" spans="1:17" x14ac:dyDescent="0.25">
      <c r="A855" t="s">
        <v>205</v>
      </c>
      <c r="B855">
        <v>329776</v>
      </c>
      <c r="C855">
        <v>462869</v>
      </c>
      <c r="D855">
        <v>222206</v>
      </c>
      <c r="E855">
        <v>427594</v>
      </c>
      <c r="F855">
        <v>0</v>
      </c>
      <c r="G855">
        <v>0</v>
      </c>
      <c r="H855">
        <v>20369</v>
      </c>
      <c r="I855">
        <v>0</v>
      </c>
      <c r="J855">
        <v>6005798</v>
      </c>
      <c r="K855">
        <v>5154634</v>
      </c>
      <c r="L855">
        <v>3003631</v>
      </c>
      <c r="M855">
        <v>2774628</v>
      </c>
      <c r="N855">
        <v>7902</v>
      </c>
      <c r="O855">
        <v>0</v>
      </c>
      <c r="P855">
        <v>0</v>
      </c>
      <c r="Q855">
        <v>0</v>
      </c>
    </row>
    <row r="856" spans="1:17" x14ac:dyDescent="0.25">
      <c r="A856" t="s">
        <v>368</v>
      </c>
      <c r="B856">
        <v>7176631</v>
      </c>
      <c r="C856">
        <v>3986228</v>
      </c>
      <c r="D856">
        <v>5032294</v>
      </c>
      <c r="E856">
        <v>4419512</v>
      </c>
      <c r="F856">
        <v>6117580</v>
      </c>
      <c r="G856">
        <v>4129833</v>
      </c>
      <c r="H856">
        <v>5438942</v>
      </c>
      <c r="I856">
        <v>4186269</v>
      </c>
      <c r="J856">
        <v>4861215</v>
      </c>
      <c r="K856">
        <v>5011020</v>
      </c>
      <c r="L856">
        <v>3064462</v>
      </c>
      <c r="M856">
        <v>3927486</v>
      </c>
      <c r="N856">
        <v>10106771</v>
      </c>
      <c r="O856">
        <v>14414199</v>
      </c>
      <c r="P856">
        <v>12120480</v>
      </c>
      <c r="Q856">
        <v>8800673</v>
      </c>
    </row>
    <row r="857" spans="1:17" x14ac:dyDescent="0.25">
      <c r="A857" t="s">
        <v>419</v>
      </c>
      <c r="B857">
        <v>10214036</v>
      </c>
      <c r="C857">
        <v>7656134</v>
      </c>
      <c r="D857">
        <v>3053553</v>
      </c>
      <c r="E857">
        <v>5085292</v>
      </c>
      <c r="F857">
        <v>4126372</v>
      </c>
      <c r="G857">
        <v>5202391</v>
      </c>
      <c r="H857">
        <v>7185494</v>
      </c>
      <c r="I857">
        <v>3088161</v>
      </c>
      <c r="J857">
        <v>5010833</v>
      </c>
      <c r="K857">
        <v>4369738</v>
      </c>
      <c r="L857">
        <v>3758582</v>
      </c>
      <c r="M857">
        <v>3720706</v>
      </c>
      <c r="N857">
        <v>2631880</v>
      </c>
      <c r="O857">
        <v>1737003</v>
      </c>
      <c r="P857">
        <v>936335</v>
      </c>
      <c r="Q857">
        <v>631912</v>
      </c>
    </row>
    <row r="858" spans="1:17" x14ac:dyDescent="0.25">
      <c r="A858" t="s">
        <v>683</v>
      </c>
      <c r="B858">
        <v>4276886</v>
      </c>
      <c r="C858">
        <v>6116031</v>
      </c>
      <c r="D858">
        <v>5014987</v>
      </c>
      <c r="E858">
        <v>5397239</v>
      </c>
      <c r="F858">
        <v>0</v>
      </c>
      <c r="G858">
        <v>0</v>
      </c>
      <c r="H858">
        <v>0</v>
      </c>
      <c r="I858">
        <v>0</v>
      </c>
      <c r="J858">
        <v>4298852</v>
      </c>
      <c r="K858">
        <v>3852365</v>
      </c>
      <c r="L858">
        <v>4396904</v>
      </c>
      <c r="M858">
        <v>4308486</v>
      </c>
      <c r="N858">
        <v>0</v>
      </c>
      <c r="O858">
        <v>0</v>
      </c>
      <c r="P858">
        <v>0</v>
      </c>
      <c r="Q858">
        <v>0</v>
      </c>
    </row>
    <row r="859" spans="1:17" x14ac:dyDescent="0.25">
      <c r="A859" t="s">
        <v>483</v>
      </c>
      <c r="B859">
        <v>3499402</v>
      </c>
      <c r="C859">
        <v>2507478</v>
      </c>
      <c r="D859">
        <v>2615489</v>
      </c>
      <c r="E859">
        <v>2260076</v>
      </c>
      <c r="F859">
        <v>4237018</v>
      </c>
      <c r="G859">
        <v>2135262</v>
      </c>
      <c r="H859">
        <v>3371688</v>
      </c>
      <c r="I859">
        <v>2090183</v>
      </c>
      <c r="J859">
        <v>3650140</v>
      </c>
      <c r="K859">
        <v>5088118</v>
      </c>
      <c r="L859">
        <v>3662736</v>
      </c>
      <c r="M859">
        <v>4449148</v>
      </c>
      <c r="N859">
        <v>6459572</v>
      </c>
      <c r="O859">
        <v>11783863</v>
      </c>
      <c r="P859">
        <v>6237421</v>
      </c>
      <c r="Q859">
        <v>6491368</v>
      </c>
    </row>
    <row r="860" spans="1:17" x14ac:dyDescent="0.25">
      <c r="A860" t="s">
        <v>684</v>
      </c>
      <c r="B860">
        <v>829192704</v>
      </c>
      <c r="C860">
        <v>866274112</v>
      </c>
      <c r="D860">
        <v>844771392</v>
      </c>
      <c r="E860">
        <v>835324096</v>
      </c>
      <c r="F860">
        <v>494235</v>
      </c>
      <c r="G860">
        <v>331014</v>
      </c>
      <c r="H860">
        <v>11140</v>
      </c>
      <c r="I860">
        <v>665157</v>
      </c>
      <c r="J860">
        <v>99127</v>
      </c>
      <c r="K860">
        <v>5662968</v>
      </c>
      <c r="L860">
        <v>5953020</v>
      </c>
      <c r="M860">
        <v>5112030</v>
      </c>
      <c r="N860">
        <v>110213</v>
      </c>
      <c r="O860">
        <v>70220</v>
      </c>
      <c r="P860">
        <v>116081</v>
      </c>
      <c r="Q860">
        <v>8774</v>
      </c>
    </row>
    <row r="861" spans="1:17" x14ac:dyDescent="0.25">
      <c r="A861" t="s">
        <v>308</v>
      </c>
      <c r="B861">
        <v>81206208</v>
      </c>
      <c r="C861">
        <v>85458192</v>
      </c>
      <c r="D861">
        <v>84884416</v>
      </c>
      <c r="E861">
        <v>84287256</v>
      </c>
      <c r="F861">
        <v>17009</v>
      </c>
      <c r="G861">
        <v>0</v>
      </c>
      <c r="H861">
        <v>0</v>
      </c>
      <c r="I861">
        <v>0</v>
      </c>
      <c r="J861">
        <v>4290468</v>
      </c>
      <c r="K861">
        <v>4286927</v>
      </c>
      <c r="L861">
        <v>4103444</v>
      </c>
      <c r="M861">
        <v>4143612</v>
      </c>
      <c r="N861">
        <v>491547</v>
      </c>
      <c r="O861">
        <v>480027</v>
      </c>
      <c r="P861">
        <v>774157</v>
      </c>
      <c r="Q861">
        <v>649310</v>
      </c>
    </row>
    <row r="862" spans="1:17" x14ac:dyDescent="0.25">
      <c r="A862" t="s">
        <v>231</v>
      </c>
      <c r="B862">
        <v>104874</v>
      </c>
      <c r="C862">
        <v>0</v>
      </c>
      <c r="D862">
        <v>0</v>
      </c>
      <c r="E862">
        <v>0</v>
      </c>
      <c r="F862">
        <v>1218678</v>
      </c>
      <c r="G862">
        <v>1627655</v>
      </c>
      <c r="H862">
        <v>1045290</v>
      </c>
      <c r="I862">
        <v>1503533</v>
      </c>
      <c r="J862">
        <v>3862690</v>
      </c>
      <c r="K862">
        <v>4648474</v>
      </c>
      <c r="L862">
        <v>3869673</v>
      </c>
      <c r="M862">
        <v>4409960</v>
      </c>
      <c r="N862">
        <v>14878</v>
      </c>
      <c r="O862">
        <v>0</v>
      </c>
      <c r="P862">
        <v>0</v>
      </c>
      <c r="Q862">
        <v>0</v>
      </c>
    </row>
    <row r="863" spans="1:17" x14ac:dyDescent="0.25">
      <c r="A863" t="s">
        <v>685</v>
      </c>
      <c r="B863">
        <v>1865026</v>
      </c>
      <c r="C863">
        <v>1969107</v>
      </c>
      <c r="D863">
        <v>1804524</v>
      </c>
      <c r="E863">
        <v>1719854</v>
      </c>
      <c r="F863">
        <v>0</v>
      </c>
      <c r="G863">
        <v>18521</v>
      </c>
      <c r="H863">
        <v>0</v>
      </c>
      <c r="I863">
        <v>206866</v>
      </c>
      <c r="J863">
        <v>4138022</v>
      </c>
      <c r="K863">
        <v>4081657</v>
      </c>
      <c r="L863">
        <v>4458452</v>
      </c>
      <c r="M863">
        <v>4085344</v>
      </c>
      <c r="N863">
        <v>792646</v>
      </c>
      <c r="O863">
        <v>840612</v>
      </c>
      <c r="P863">
        <v>869236</v>
      </c>
      <c r="Q863">
        <v>1034289</v>
      </c>
    </row>
    <row r="864" spans="1:17" x14ac:dyDescent="0.25">
      <c r="A864" t="s">
        <v>686</v>
      </c>
      <c r="B864">
        <v>16682856</v>
      </c>
      <c r="C864">
        <v>19961054</v>
      </c>
      <c r="D864">
        <v>19912560</v>
      </c>
      <c r="E864">
        <v>21275424</v>
      </c>
      <c r="F864">
        <v>3676533</v>
      </c>
      <c r="G864">
        <v>3613100</v>
      </c>
      <c r="H864">
        <v>2707142</v>
      </c>
      <c r="I864">
        <v>2366119</v>
      </c>
      <c r="J864">
        <v>2695643</v>
      </c>
      <c r="K864">
        <v>6480512</v>
      </c>
      <c r="L864">
        <v>3721046</v>
      </c>
      <c r="M864">
        <v>3820618</v>
      </c>
      <c r="N864">
        <v>1648577</v>
      </c>
      <c r="O864">
        <v>1232558</v>
      </c>
      <c r="P864">
        <v>824013</v>
      </c>
      <c r="Q864">
        <v>1741890</v>
      </c>
    </row>
    <row r="865" spans="1:17" x14ac:dyDescent="0.25">
      <c r="A865" t="s">
        <v>127</v>
      </c>
      <c r="B865">
        <v>119570</v>
      </c>
      <c r="C865">
        <v>77634</v>
      </c>
      <c r="D865">
        <v>133060</v>
      </c>
      <c r="E865">
        <v>96719</v>
      </c>
      <c r="F865">
        <v>0</v>
      </c>
      <c r="G865">
        <v>0</v>
      </c>
      <c r="H865">
        <v>0</v>
      </c>
      <c r="I865">
        <v>0</v>
      </c>
      <c r="J865">
        <v>4107170</v>
      </c>
      <c r="K865">
        <v>4284466</v>
      </c>
      <c r="L865">
        <v>4272840</v>
      </c>
      <c r="M865">
        <v>3900650</v>
      </c>
      <c r="N865">
        <v>0</v>
      </c>
      <c r="O865">
        <v>0</v>
      </c>
      <c r="P865">
        <v>0</v>
      </c>
      <c r="Q865">
        <v>0</v>
      </c>
    </row>
    <row r="866" spans="1:17" x14ac:dyDescent="0.25">
      <c r="A866" t="s">
        <v>687</v>
      </c>
      <c r="B866">
        <v>30002570</v>
      </c>
      <c r="C866">
        <v>29144338</v>
      </c>
      <c r="D866">
        <v>30150514</v>
      </c>
      <c r="E866">
        <v>29677356</v>
      </c>
      <c r="F866">
        <v>0</v>
      </c>
      <c r="G866">
        <v>0</v>
      </c>
      <c r="H866">
        <v>0</v>
      </c>
      <c r="I866">
        <v>0</v>
      </c>
      <c r="J866">
        <v>4436108</v>
      </c>
      <c r="K866">
        <v>4296642</v>
      </c>
      <c r="L866">
        <v>3886823</v>
      </c>
      <c r="M866">
        <v>3737886</v>
      </c>
      <c r="N866">
        <v>0</v>
      </c>
      <c r="O866">
        <v>0</v>
      </c>
      <c r="P866">
        <v>0</v>
      </c>
      <c r="Q866">
        <v>0</v>
      </c>
    </row>
    <row r="867" spans="1:17" x14ac:dyDescent="0.25">
      <c r="A867" t="s">
        <v>327</v>
      </c>
      <c r="B867">
        <v>34080908</v>
      </c>
      <c r="C867">
        <v>34443152</v>
      </c>
      <c r="D867">
        <v>49419732</v>
      </c>
      <c r="E867">
        <v>32627454</v>
      </c>
      <c r="F867">
        <v>23317</v>
      </c>
      <c r="G867">
        <v>0</v>
      </c>
      <c r="H867">
        <v>0</v>
      </c>
      <c r="I867">
        <v>0</v>
      </c>
      <c r="J867">
        <v>4266772</v>
      </c>
      <c r="K867">
        <v>4450064</v>
      </c>
      <c r="L867">
        <v>2869508</v>
      </c>
      <c r="M867">
        <v>4757310</v>
      </c>
      <c r="N867">
        <v>21794</v>
      </c>
      <c r="O867">
        <v>3144217</v>
      </c>
      <c r="P867">
        <v>233421</v>
      </c>
      <c r="Q867">
        <v>85308</v>
      </c>
    </row>
    <row r="868" spans="1:17" x14ac:dyDescent="0.25">
      <c r="A868" t="s">
        <v>688</v>
      </c>
      <c r="B868">
        <v>5193504</v>
      </c>
      <c r="C868">
        <v>2070611</v>
      </c>
      <c r="D868">
        <v>2813404</v>
      </c>
      <c r="E868">
        <v>2036114</v>
      </c>
      <c r="F868">
        <v>3786402</v>
      </c>
      <c r="G868">
        <v>4548587</v>
      </c>
      <c r="H868">
        <v>2960870</v>
      </c>
      <c r="I868">
        <v>3972766</v>
      </c>
      <c r="J868">
        <v>3705712</v>
      </c>
      <c r="K868">
        <v>5984432</v>
      </c>
      <c r="L868">
        <v>3502474</v>
      </c>
      <c r="M868">
        <v>3149808</v>
      </c>
      <c r="N868">
        <v>1135241</v>
      </c>
      <c r="O868">
        <v>547053</v>
      </c>
      <c r="P868">
        <v>1259260</v>
      </c>
      <c r="Q868">
        <v>1281332</v>
      </c>
    </row>
    <row r="869" spans="1:17" x14ac:dyDescent="0.25">
      <c r="A869" t="s">
        <v>689</v>
      </c>
      <c r="B869">
        <v>3724411</v>
      </c>
      <c r="C869">
        <v>3821035</v>
      </c>
      <c r="D869">
        <v>430145</v>
      </c>
      <c r="E869">
        <v>2589397</v>
      </c>
      <c r="F869">
        <v>5444576</v>
      </c>
      <c r="G869">
        <v>5340054</v>
      </c>
      <c r="H869">
        <v>4143479</v>
      </c>
      <c r="I869">
        <v>2893414</v>
      </c>
      <c r="J869">
        <v>3603389</v>
      </c>
      <c r="K869">
        <v>4106958</v>
      </c>
      <c r="L869">
        <v>4235720</v>
      </c>
      <c r="M869">
        <v>4321688</v>
      </c>
      <c r="N869">
        <v>43009</v>
      </c>
      <c r="O869">
        <v>70764</v>
      </c>
      <c r="P869">
        <v>7782</v>
      </c>
      <c r="Q869">
        <v>19585</v>
      </c>
    </row>
    <row r="870" spans="1:17" x14ac:dyDescent="0.25">
      <c r="A870" t="s">
        <v>529</v>
      </c>
      <c r="B870">
        <v>112610424</v>
      </c>
      <c r="C870">
        <v>116647896</v>
      </c>
      <c r="D870">
        <v>115849624</v>
      </c>
      <c r="E870">
        <v>113102040</v>
      </c>
      <c r="F870">
        <v>0</v>
      </c>
      <c r="G870">
        <v>0</v>
      </c>
      <c r="H870">
        <v>0</v>
      </c>
      <c r="I870">
        <v>0</v>
      </c>
      <c r="J870">
        <v>4296656</v>
      </c>
      <c r="K870">
        <v>3916462</v>
      </c>
      <c r="L870">
        <v>4041940</v>
      </c>
      <c r="M870">
        <v>4001602</v>
      </c>
      <c r="N870">
        <v>45629</v>
      </c>
      <c r="O870">
        <v>11629</v>
      </c>
      <c r="P870">
        <v>257203</v>
      </c>
      <c r="Q870">
        <v>80392</v>
      </c>
    </row>
    <row r="871" spans="1:17" x14ac:dyDescent="0.25">
      <c r="A871" t="s">
        <v>690</v>
      </c>
      <c r="B871">
        <v>26036450</v>
      </c>
      <c r="C871">
        <v>25220190</v>
      </c>
      <c r="D871">
        <v>23696808</v>
      </c>
      <c r="E871">
        <v>25089436</v>
      </c>
      <c r="F871">
        <v>757552</v>
      </c>
      <c r="G871">
        <v>456671</v>
      </c>
      <c r="H871">
        <v>372848</v>
      </c>
      <c r="I871">
        <v>575599</v>
      </c>
      <c r="J871">
        <v>4160270</v>
      </c>
      <c r="K871">
        <v>4121305</v>
      </c>
      <c r="L871">
        <v>3849094</v>
      </c>
      <c r="M871">
        <v>4090405</v>
      </c>
      <c r="N871">
        <v>47296</v>
      </c>
      <c r="O871">
        <v>29966</v>
      </c>
      <c r="P871">
        <v>79562</v>
      </c>
      <c r="Q871">
        <v>17502</v>
      </c>
    </row>
    <row r="872" spans="1:17" x14ac:dyDescent="0.25">
      <c r="A872" t="s">
        <v>691</v>
      </c>
      <c r="B872">
        <v>5163728</v>
      </c>
      <c r="C872">
        <v>3318101</v>
      </c>
      <c r="D872">
        <v>2064078</v>
      </c>
      <c r="E872">
        <v>4829065</v>
      </c>
      <c r="F872">
        <v>3993360</v>
      </c>
      <c r="G872">
        <v>5072778</v>
      </c>
      <c r="H872">
        <v>1908103</v>
      </c>
      <c r="I872">
        <v>4272916</v>
      </c>
      <c r="J872">
        <v>5147890</v>
      </c>
      <c r="K872">
        <v>3557560</v>
      </c>
      <c r="L872">
        <v>4779584</v>
      </c>
      <c r="M872">
        <v>2618318</v>
      </c>
      <c r="N872">
        <v>7740136</v>
      </c>
      <c r="O872">
        <v>6715905</v>
      </c>
      <c r="P872">
        <v>7247254</v>
      </c>
      <c r="Q872">
        <v>7831271</v>
      </c>
    </row>
    <row r="873" spans="1:17" x14ac:dyDescent="0.25">
      <c r="A873" t="s">
        <v>692</v>
      </c>
      <c r="B873">
        <v>20818438</v>
      </c>
      <c r="C873">
        <v>21288198</v>
      </c>
      <c r="D873">
        <v>21398802</v>
      </c>
      <c r="E873">
        <v>17235328</v>
      </c>
      <c r="F873">
        <v>0</v>
      </c>
      <c r="G873">
        <v>125459</v>
      </c>
      <c r="H873">
        <v>0</v>
      </c>
      <c r="I873">
        <v>0</v>
      </c>
      <c r="J873">
        <v>3795828</v>
      </c>
      <c r="K873">
        <v>4077627</v>
      </c>
      <c r="L873">
        <v>4228234</v>
      </c>
      <c r="M873">
        <v>3955963</v>
      </c>
      <c r="N873">
        <v>0</v>
      </c>
      <c r="O873">
        <v>0</v>
      </c>
      <c r="P873">
        <v>0</v>
      </c>
      <c r="Q873">
        <v>0</v>
      </c>
    </row>
    <row r="874" spans="1:17" x14ac:dyDescent="0.25">
      <c r="A874" t="s">
        <v>171</v>
      </c>
      <c r="B874">
        <v>114695</v>
      </c>
      <c r="C874">
        <v>28976</v>
      </c>
      <c r="D874">
        <v>30760</v>
      </c>
      <c r="E874">
        <v>23633</v>
      </c>
      <c r="F874">
        <v>0</v>
      </c>
      <c r="G874">
        <v>0</v>
      </c>
      <c r="H874">
        <v>0</v>
      </c>
      <c r="I874">
        <v>0</v>
      </c>
      <c r="J874">
        <v>3392560</v>
      </c>
      <c r="K874">
        <v>3728425</v>
      </c>
      <c r="L874">
        <v>3866323</v>
      </c>
      <c r="M874">
        <v>5052654</v>
      </c>
      <c r="N874">
        <v>0</v>
      </c>
      <c r="O874">
        <v>0</v>
      </c>
      <c r="P874">
        <v>0</v>
      </c>
      <c r="Q874">
        <v>0</v>
      </c>
    </row>
    <row r="875" spans="1:17" x14ac:dyDescent="0.25">
      <c r="A875" t="s">
        <v>693</v>
      </c>
      <c r="B875">
        <v>24497662</v>
      </c>
      <c r="C875">
        <v>29624256</v>
      </c>
      <c r="D875">
        <v>28905720</v>
      </c>
      <c r="E875">
        <v>25791938</v>
      </c>
      <c r="F875">
        <v>0</v>
      </c>
      <c r="G875">
        <v>0</v>
      </c>
      <c r="H875">
        <v>0</v>
      </c>
      <c r="I875">
        <v>0</v>
      </c>
      <c r="J875">
        <v>3677260</v>
      </c>
      <c r="K875">
        <v>3210020</v>
      </c>
      <c r="L875">
        <v>3151700</v>
      </c>
      <c r="M875">
        <v>5979316</v>
      </c>
      <c r="N875">
        <v>112610</v>
      </c>
      <c r="O875">
        <v>49572</v>
      </c>
      <c r="P875">
        <v>218245</v>
      </c>
      <c r="Q875">
        <v>90322</v>
      </c>
    </row>
    <row r="876" spans="1:17" x14ac:dyDescent="0.25">
      <c r="A876" t="s">
        <v>146</v>
      </c>
      <c r="B876">
        <v>4452774</v>
      </c>
      <c r="C876">
        <v>1832828</v>
      </c>
      <c r="D876">
        <v>4377485</v>
      </c>
      <c r="E876">
        <v>2962334</v>
      </c>
      <c r="F876">
        <v>1970663</v>
      </c>
      <c r="G876">
        <v>4856872</v>
      </c>
      <c r="H876">
        <v>3533787</v>
      </c>
      <c r="I876">
        <v>9780949</v>
      </c>
      <c r="J876">
        <v>5025104</v>
      </c>
      <c r="K876">
        <v>2103757</v>
      </c>
      <c r="L876">
        <v>5398830</v>
      </c>
      <c r="M876">
        <v>3425493</v>
      </c>
      <c r="N876">
        <v>7302179</v>
      </c>
      <c r="O876">
        <v>5384042</v>
      </c>
      <c r="P876">
        <v>13369280</v>
      </c>
      <c r="Q876">
        <v>7823332</v>
      </c>
    </row>
    <row r="877" spans="1:17" x14ac:dyDescent="0.25">
      <c r="A877" t="s">
        <v>237</v>
      </c>
      <c r="B877">
        <v>18664</v>
      </c>
      <c r="C877">
        <v>114869</v>
      </c>
      <c r="D877">
        <v>55454</v>
      </c>
      <c r="E877">
        <v>17321</v>
      </c>
      <c r="F877">
        <v>0</v>
      </c>
      <c r="G877">
        <v>0</v>
      </c>
      <c r="H877">
        <v>14114</v>
      </c>
      <c r="I877">
        <v>0</v>
      </c>
      <c r="J877">
        <v>4095752</v>
      </c>
      <c r="K877">
        <v>1264004</v>
      </c>
      <c r="L877">
        <v>5560336</v>
      </c>
      <c r="M877">
        <v>5029130</v>
      </c>
      <c r="N877">
        <v>0</v>
      </c>
      <c r="O877">
        <v>6312</v>
      </c>
      <c r="P877">
        <v>7037</v>
      </c>
      <c r="Q877">
        <v>9815</v>
      </c>
    </row>
    <row r="878" spans="1:17" x14ac:dyDescent="0.25">
      <c r="A878" t="s">
        <v>694</v>
      </c>
      <c r="B878">
        <v>14639009</v>
      </c>
      <c r="C878">
        <v>7367694</v>
      </c>
      <c r="D878">
        <v>15248198</v>
      </c>
      <c r="E878">
        <v>5217009</v>
      </c>
      <c r="F878">
        <v>1674087</v>
      </c>
      <c r="G878">
        <v>175569</v>
      </c>
      <c r="H878">
        <v>2196193</v>
      </c>
      <c r="I878">
        <v>1400248</v>
      </c>
      <c r="J878">
        <v>3496067</v>
      </c>
      <c r="K878">
        <v>2947044</v>
      </c>
      <c r="L878">
        <v>4194010</v>
      </c>
      <c r="M878">
        <v>5273712</v>
      </c>
      <c r="N878">
        <v>446566</v>
      </c>
      <c r="O878">
        <v>678258</v>
      </c>
      <c r="P878">
        <v>144944</v>
      </c>
      <c r="Q878">
        <v>249464</v>
      </c>
    </row>
    <row r="879" spans="1:17" x14ac:dyDescent="0.25">
      <c r="A879" t="s">
        <v>695</v>
      </c>
      <c r="B879">
        <v>6866065</v>
      </c>
      <c r="C879">
        <v>10406523</v>
      </c>
      <c r="D879">
        <v>8311194</v>
      </c>
      <c r="E879">
        <v>7890258</v>
      </c>
      <c r="F879">
        <v>3119736</v>
      </c>
      <c r="G879">
        <v>3033524</v>
      </c>
      <c r="H879">
        <v>3724152</v>
      </c>
      <c r="I879">
        <v>2821949</v>
      </c>
      <c r="J879">
        <v>4564578</v>
      </c>
      <c r="K879">
        <v>4238302</v>
      </c>
      <c r="L879">
        <v>4522574</v>
      </c>
      <c r="M879">
        <v>2561509</v>
      </c>
      <c r="N879">
        <v>5485712</v>
      </c>
      <c r="O879">
        <v>4658466</v>
      </c>
      <c r="P879">
        <v>4736423</v>
      </c>
      <c r="Q879">
        <v>5021930</v>
      </c>
    </row>
    <row r="880" spans="1:17" x14ac:dyDescent="0.25">
      <c r="A880" t="s">
        <v>696</v>
      </c>
      <c r="B880">
        <v>1162439</v>
      </c>
      <c r="C880">
        <v>3887043</v>
      </c>
      <c r="D880">
        <v>3356432</v>
      </c>
      <c r="E880">
        <v>1407684</v>
      </c>
      <c r="F880">
        <v>1314433</v>
      </c>
      <c r="G880">
        <v>3487004</v>
      </c>
      <c r="H880">
        <v>3584269</v>
      </c>
      <c r="I880">
        <v>1525062</v>
      </c>
      <c r="J880">
        <v>5059719</v>
      </c>
      <c r="K880">
        <v>4527596</v>
      </c>
      <c r="L880">
        <v>1965511</v>
      </c>
      <c r="M880">
        <v>4242006</v>
      </c>
      <c r="N880">
        <v>170583</v>
      </c>
      <c r="O880">
        <v>231146</v>
      </c>
      <c r="P880">
        <v>158684</v>
      </c>
      <c r="Q880">
        <v>57975</v>
      </c>
    </row>
    <row r="881" spans="1:17" x14ac:dyDescent="0.25">
      <c r="A881" t="s">
        <v>525</v>
      </c>
      <c r="B881">
        <v>2911736</v>
      </c>
      <c r="C881">
        <v>3788651</v>
      </c>
      <c r="D881">
        <v>2530479</v>
      </c>
      <c r="E881">
        <v>1850442</v>
      </c>
      <c r="F881">
        <v>2862424</v>
      </c>
      <c r="G881">
        <v>2338592</v>
      </c>
      <c r="H881">
        <v>2222656</v>
      </c>
      <c r="I881">
        <v>1600272</v>
      </c>
      <c r="J881">
        <v>4708010</v>
      </c>
      <c r="K881">
        <v>4223562</v>
      </c>
      <c r="L881">
        <v>3154282</v>
      </c>
      <c r="M881">
        <v>3706928</v>
      </c>
      <c r="N881">
        <v>297111</v>
      </c>
      <c r="O881">
        <v>97625</v>
      </c>
      <c r="P881">
        <v>195109</v>
      </c>
      <c r="Q881">
        <v>339103</v>
      </c>
    </row>
    <row r="882" spans="1:17" x14ac:dyDescent="0.25">
      <c r="A882" t="s">
        <v>134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4226788</v>
      </c>
      <c r="K882">
        <v>3987788</v>
      </c>
      <c r="L882">
        <v>3124104</v>
      </c>
      <c r="M882">
        <v>4382072</v>
      </c>
      <c r="N882">
        <v>0</v>
      </c>
      <c r="O882">
        <v>0</v>
      </c>
      <c r="P882">
        <v>0</v>
      </c>
      <c r="Q882">
        <v>0</v>
      </c>
    </row>
    <row r="883" spans="1:17" x14ac:dyDescent="0.25">
      <c r="A883" t="s">
        <v>49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3760341</v>
      </c>
      <c r="K883">
        <v>5148010</v>
      </c>
      <c r="L883">
        <v>2903122</v>
      </c>
      <c r="M883">
        <v>3815749</v>
      </c>
      <c r="N883">
        <v>0</v>
      </c>
      <c r="O883">
        <v>0</v>
      </c>
      <c r="P883">
        <v>0</v>
      </c>
      <c r="Q883">
        <v>0</v>
      </c>
    </row>
    <row r="884" spans="1:17" x14ac:dyDescent="0.25">
      <c r="A884" t="s">
        <v>697</v>
      </c>
      <c r="B884">
        <v>57286372</v>
      </c>
      <c r="C884">
        <v>59635892</v>
      </c>
      <c r="D884">
        <v>58797100</v>
      </c>
      <c r="E884">
        <v>59172036</v>
      </c>
      <c r="F884">
        <v>0</v>
      </c>
      <c r="G884">
        <v>0</v>
      </c>
      <c r="H884">
        <v>0</v>
      </c>
      <c r="I884">
        <v>0</v>
      </c>
      <c r="J884">
        <v>4293599</v>
      </c>
      <c r="K884">
        <v>3819172</v>
      </c>
      <c r="L884">
        <v>3831702</v>
      </c>
      <c r="M884">
        <v>3646801</v>
      </c>
      <c r="N884">
        <v>71406</v>
      </c>
      <c r="O884">
        <v>23611</v>
      </c>
      <c r="P884">
        <v>29237</v>
      </c>
      <c r="Q884">
        <v>18067</v>
      </c>
    </row>
    <row r="885" spans="1:17" x14ac:dyDescent="0.25">
      <c r="A885" t="s">
        <v>698</v>
      </c>
      <c r="B885">
        <v>70722912</v>
      </c>
      <c r="C885">
        <v>26275304</v>
      </c>
      <c r="D885">
        <v>26175892</v>
      </c>
      <c r="E885">
        <v>65384512</v>
      </c>
      <c r="F885">
        <v>142916</v>
      </c>
      <c r="G885">
        <v>159668</v>
      </c>
      <c r="H885">
        <v>152202</v>
      </c>
      <c r="I885">
        <v>232028</v>
      </c>
      <c r="J885">
        <v>5178200</v>
      </c>
      <c r="K885">
        <v>4962565</v>
      </c>
      <c r="L885">
        <v>450169</v>
      </c>
      <c r="M885">
        <v>4961910</v>
      </c>
      <c r="N885">
        <v>0</v>
      </c>
      <c r="O885">
        <v>48670</v>
      </c>
      <c r="P885">
        <v>52964</v>
      </c>
      <c r="Q885">
        <v>0</v>
      </c>
    </row>
    <row r="886" spans="1:17" x14ac:dyDescent="0.25">
      <c r="A886" t="s">
        <v>699</v>
      </c>
      <c r="B886">
        <v>2191651</v>
      </c>
      <c r="C886">
        <v>522346</v>
      </c>
      <c r="D886">
        <v>3157854</v>
      </c>
      <c r="E886">
        <v>2595212</v>
      </c>
      <c r="F886">
        <v>713698</v>
      </c>
      <c r="G886">
        <v>1049870</v>
      </c>
      <c r="H886">
        <v>994059</v>
      </c>
      <c r="I886">
        <v>890018</v>
      </c>
      <c r="J886">
        <v>2717694</v>
      </c>
      <c r="K886">
        <v>3911207</v>
      </c>
      <c r="L886">
        <v>4170802</v>
      </c>
      <c r="M886">
        <v>4703336</v>
      </c>
      <c r="N886">
        <v>5509028</v>
      </c>
      <c r="O886">
        <v>4802282</v>
      </c>
      <c r="P886">
        <v>5918260</v>
      </c>
      <c r="Q886">
        <v>6388810</v>
      </c>
    </row>
    <row r="887" spans="1:17" x14ac:dyDescent="0.25">
      <c r="A887" t="s">
        <v>700</v>
      </c>
      <c r="B887">
        <v>88772</v>
      </c>
      <c r="C887">
        <v>45701</v>
      </c>
      <c r="D887">
        <v>79335</v>
      </c>
      <c r="E887">
        <v>110451</v>
      </c>
      <c r="F887">
        <v>63804</v>
      </c>
      <c r="G887">
        <v>66379</v>
      </c>
      <c r="H887">
        <v>0</v>
      </c>
      <c r="I887">
        <v>0</v>
      </c>
      <c r="J887">
        <v>3140842</v>
      </c>
      <c r="K887">
        <v>5048096</v>
      </c>
      <c r="L887">
        <v>4087274</v>
      </c>
      <c r="M887">
        <v>3195407</v>
      </c>
      <c r="N887">
        <v>2901109</v>
      </c>
      <c r="O887">
        <v>3834159</v>
      </c>
      <c r="P887">
        <v>4111288</v>
      </c>
      <c r="Q887">
        <v>3843026</v>
      </c>
    </row>
    <row r="888" spans="1:17" x14ac:dyDescent="0.25">
      <c r="A888" t="s">
        <v>701</v>
      </c>
      <c r="B888">
        <v>3198350</v>
      </c>
      <c r="C888">
        <v>5268432</v>
      </c>
      <c r="D888">
        <v>3757650</v>
      </c>
      <c r="E888">
        <v>6839704</v>
      </c>
      <c r="F888">
        <v>3603658</v>
      </c>
      <c r="G888">
        <v>2692186</v>
      </c>
      <c r="H888">
        <v>4588152</v>
      </c>
      <c r="I888">
        <v>3458303</v>
      </c>
      <c r="J888">
        <v>4101178</v>
      </c>
      <c r="K888">
        <v>4191126</v>
      </c>
      <c r="L888">
        <v>3053596</v>
      </c>
      <c r="M888">
        <v>4120001</v>
      </c>
      <c r="N888">
        <v>3210476</v>
      </c>
      <c r="O888">
        <v>3134952</v>
      </c>
      <c r="P888">
        <v>3385680</v>
      </c>
      <c r="Q888">
        <v>3171042</v>
      </c>
    </row>
    <row r="889" spans="1:17" x14ac:dyDescent="0.25">
      <c r="A889" t="s">
        <v>417</v>
      </c>
      <c r="B889">
        <v>32271020</v>
      </c>
      <c r="C889">
        <v>34383624</v>
      </c>
      <c r="D889">
        <v>32620112</v>
      </c>
      <c r="E889">
        <v>32652290</v>
      </c>
      <c r="F889">
        <v>0</v>
      </c>
      <c r="G889">
        <v>0</v>
      </c>
      <c r="H889">
        <v>0</v>
      </c>
      <c r="I889">
        <v>0</v>
      </c>
      <c r="J889">
        <v>3183239</v>
      </c>
      <c r="K889">
        <v>4085588</v>
      </c>
      <c r="L889">
        <v>4573044</v>
      </c>
      <c r="M889">
        <v>3602164</v>
      </c>
      <c r="N889">
        <v>113801</v>
      </c>
      <c r="O889">
        <v>0</v>
      </c>
      <c r="P889">
        <v>0</v>
      </c>
      <c r="Q889">
        <v>0</v>
      </c>
    </row>
    <row r="890" spans="1:17" x14ac:dyDescent="0.25">
      <c r="A890" t="s">
        <v>702</v>
      </c>
      <c r="B890">
        <v>3796479</v>
      </c>
      <c r="C890">
        <v>5483810</v>
      </c>
      <c r="D890">
        <v>3387967</v>
      </c>
      <c r="E890">
        <v>2748185</v>
      </c>
      <c r="F890">
        <v>3837588</v>
      </c>
      <c r="G890">
        <v>1803780</v>
      </c>
      <c r="H890">
        <v>3833407</v>
      </c>
      <c r="I890">
        <v>2944416</v>
      </c>
      <c r="J890">
        <v>3329864</v>
      </c>
      <c r="K890">
        <v>3407103</v>
      </c>
      <c r="L890">
        <v>4558293</v>
      </c>
      <c r="M890">
        <v>4109680</v>
      </c>
      <c r="N890">
        <v>543952</v>
      </c>
      <c r="O890">
        <v>207625</v>
      </c>
      <c r="P890">
        <v>237685</v>
      </c>
      <c r="Q890">
        <v>466401</v>
      </c>
    </row>
    <row r="891" spans="1:17" x14ac:dyDescent="0.25">
      <c r="A891" t="s">
        <v>703</v>
      </c>
      <c r="B891">
        <v>3492396</v>
      </c>
      <c r="C891">
        <v>3449442</v>
      </c>
      <c r="D891">
        <v>3830950</v>
      </c>
      <c r="E891">
        <v>3432514</v>
      </c>
      <c r="F891">
        <v>3722070</v>
      </c>
      <c r="G891">
        <v>5346653</v>
      </c>
      <c r="H891">
        <v>5365214</v>
      </c>
      <c r="I891">
        <v>4998409</v>
      </c>
      <c r="J891">
        <v>3701979</v>
      </c>
      <c r="K891">
        <v>3497651</v>
      </c>
      <c r="L891">
        <v>3426372</v>
      </c>
      <c r="M891">
        <v>4737302</v>
      </c>
      <c r="N891">
        <v>288020</v>
      </c>
      <c r="O891">
        <v>195336</v>
      </c>
      <c r="P891">
        <v>582672</v>
      </c>
      <c r="Q891">
        <v>68056</v>
      </c>
    </row>
    <row r="892" spans="1:17" x14ac:dyDescent="0.25">
      <c r="A892" t="s">
        <v>704</v>
      </c>
      <c r="B892">
        <v>10324994</v>
      </c>
      <c r="C892">
        <v>11768594</v>
      </c>
      <c r="D892">
        <v>12029300</v>
      </c>
      <c r="E892">
        <v>9877508</v>
      </c>
      <c r="F892">
        <v>4327892</v>
      </c>
      <c r="G892">
        <v>3190586</v>
      </c>
      <c r="H892">
        <v>4746612</v>
      </c>
      <c r="I892">
        <v>4115549</v>
      </c>
      <c r="J892">
        <v>3927980</v>
      </c>
      <c r="K892">
        <v>3727327</v>
      </c>
      <c r="L892">
        <v>3838171</v>
      </c>
      <c r="M892">
        <v>3794548</v>
      </c>
      <c r="N892">
        <v>5131386</v>
      </c>
      <c r="O892">
        <v>5144824</v>
      </c>
      <c r="P892">
        <v>4436892</v>
      </c>
      <c r="Q892">
        <v>4777486</v>
      </c>
    </row>
    <row r="893" spans="1:17" x14ac:dyDescent="0.25">
      <c r="A893" t="s">
        <v>705</v>
      </c>
      <c r="B893">
        <v>168673456</v>
      </c>
      <c r="C893">
        <v>176263120</v>
      </c>
      <c r="D893">
        <v>176452096</v>
      </c>
      <c r="E893">
        <v>179201904</v>
      </c>
      <c r="F893">
        <v>0</v>
      </c>
      <c r="G893">
        <v>0</v>
      </c>
      <c r="H893">
        <v>0</v>
      </c>
      <c r="I893">
        <v>0</v>
      </c>
      <c r="J893">
        <v>4202032</v>
      </c>
      <c r="K893">
        <v>3618216</v>
      </c>
      <c r="L893">
        <v>3804242</v>
      </c>
      <c r="M893">
        <v>3639373</v>
      </c>
      <c r="N893">
        <v>218890</v>
      </c>
      <c r="O893">
        <v>19250</v>
      </c>
      <c r="P893">
        <v>354487</v>
      </c>
      <c r="Q893">
        <v>339045</v>
      </c>
    </row>
    <row r="894" spans="1:17" x14ac:dyDescent="0.25">
      <c r="A894" t="s">
        <v>235</v>
      </c>
      <c r="B894">
        <v>791555</v>
      </c>
      <c r="C894">
        <v>481316</v>
      </c>
      <c r="D894">
        <v>970422</v>
      </c>
      <c r="E894">
        <v>601546</v>
      </c>
      <c r="F894">
        <v>14560</v>
      </c>
      <c r="G894">
        <v>60594</v>
      </c>
      <c r="H894">
        <v>93798</v>
      </c>
      <c r="I894">
        <v>7685</v>
      </c>
      <c r="J894">
        <v>4865272</v>
      </c>
      <c r="K894">
        <v>1661002</v>
      </c>
      <c r="L894">
        <v>4381288</v>
      </c>
      <c r="M894">
        <v>4333424</v>
      </c>
      <c r="N894">
        <v>298755</v>
      </c>
      <c r="O894">
        <v>286902</v>
      </c>
      <c r="P894">
        <v>182806</v>
      </c>
      <c r="Q894">
        <v>108763</v>
      </c>
    </row>
    <row r="895" spans="1:17" x14ac:dyDescent="0.25">
      <c r="A895" t="s">
        <v>706</v>
      </c>
      <c r="B895">
        <v>2001106</v>
      </c>
      <c r="C895">
        <v>1089505</v>
      </c>
      <c r="D895">
        <v>1654023</v>
      </c>
      <c r="E895">
        <v>542940</v>
      </c>
      <c r="F895">
        <v>2313427</v>
      </c>
      <c r="G895">
        <v>3364529</v>
      </c>
      <c r="H895">
        <v>2344936</v>
      </c>
      <c r="I895">
        <v>2726802</v>
      </c>
      <c r="J895">
        <v>4047226</v>
      </c>
      <c r="K895">
        <v>4466740</v>
      </c>
      <c r="L895">
        <v>2353113</v>
      </c>
      <c r="M895">
        <v>4366650</v>
      </c>
      <c r="N895">
        <v>4794765</v>
      </c>
      <c r="O895">
        <v>3686235</v>
      </c>
      <c r="P895">
        <v>4924999</v>
      </c>
      <c r="Q895">
        <v>4945002</v>
      </c>
    </row>
    <row r="896" spans="1:17" x14ac:dyDescent="0.25">
      <c r="A896" t="s">
        <v>230</v>
      </c>
      <c r="B896">
        <v>265065</v>
      </c>
      <c r="C896">
        <v>300792</v>
      </c>
      <c r="D896">
        <v>377283</v>
      </c>
      <c r="E896">
        <v>455267</v>
      </c>
      <c r="F896">
        <v>734613</v>
      </c>
      <c r="G896">
        <v>1074969</v>
      </c>
      <c r="H896">
        <v>1158592</v>
      </c>
      <c r="I896">
        <v>1031913</v>
      </c>
      <c r="J896">
        <v>2434907</v>
      </c>
      <c r="K896">
        <v>5023304</v>
      </c>
      <c r="L896">
        <v>5013314</v>
      </c>
      <c r="M896">
        <v>2708203</v>
      </c>
      <c r="N896">
        <v>2173122</v>
      </c>
      <c r="O896">
        <v>1768496</v>
      </c>
      <c r="P896">
        <v>1709951</v>
      </c>
      <c r="Q896">
        <v>2151010</v>
      </c>
    </row>
    <row r="897" spans="1:17" x14ac:dyDescent="0.25">
      <c r="A897" t="s">
        <v>707</v>
      </c>
      <c r="B897">
        <v>5220008</v>
      </c>
      <c r="C897">
        <v>4884472</v>
      </c>
      <c r="D897">
        <v>3106891</v>
      </c>
      <c r="E897">
        <v>4400090</v>
      </c>
      <c r="F897">
        <v>893655</v>
      </c>
      <c r="G897">
        <v>2089580</v>
      </c>
      <c r="H897">
        <v>2008222</v>
      </c>
      <c r="I897">
        <v>2174840</v>
      </c>
      <c r="J897">
        <v>2307159</v>
      </c>
      <c r="K897">
        <v>4318685</v>
      </c>
      <c r="L897">
        <v>3517351</v>
      </c>
      <c r="M897">
        <v>4983929</v>
      </c>
      <c r="N897">
        <v>3292691</v>
      </c>
      <c r="O897">
        <v>3225328</v>
      </c>
      <c r="P897">
        <v>3242138</v>
      </c>
      <c r="Q897">
        <v>3130470</v>
      </c>
    </row>
    <row r="898" spans="1:17" x14ac:dyDescent="0.25">
      <c r="A898" t="s">
        <v>704</v>
      </c>
      <c r="B898">
        <v>5116094</v>
      </c>
      <c r="C898">
        <v>5517434</v>
      </c>
      <c r="D898">
        <v>5239605</v>
      </c>
      <c r="E898">
        <v>5158631</v>
      </c>
      <c r="F898">
        <v>2583730</v>
      </c>
      <c r="G898">
        <v>2098976</v>
      </c>
      <c r="H898">
        <v>2459866</v>
      </c>
      <c r="I898">
        <v>3018922</v>
      </c>
      <c r="J898">
        <v>3872156</v>
      </c>
      <c r="K898">
        <v>3538313</v>
      </c>
      <c r="L898">
        <v>3501991</v>
      </c>
      <c r="M898">
        <v>4198674</v>
      </c>
      <c r="N898">
        <v>888692</v>
      </c>
      <c r="O898">
        <v>496126</v>
      </c>
      <c r="P898">
        <v>659857</v>
      </c>
      <c r="Q898">
        <v>806709</v>
      </c>
    </row>
    <row r="899" spans="1:17" x14ac:dyDescent="0.25">
      <c r="A899" t="s">
        <v>635</v>
      </c>
      <c r="B899">
        <v>69306904</v>
      </c>
      <c r="C899">
        <v>74451216</v>
      </c>
      <c r="D899">
        <v>78361168</v>
      </c>
      <c r="E899">
        <v>74920496</v>
      </c>
      <c r="F899">
        <v>0</v>
      </c>
      <c r="G899">
        <v>0</v>
      </c>
      <c r="H899">
        <v>0</v>
      </c>
      <c r="I899">
        <v>0</v>
      </c>
      <c r="J899">
        <v>3907615</v>
      </c>
      <c r="K899">
        <v>3663790</v>
      </c>
      <c r="L899">
        <v>3627576</v>
      </c>
      <c r="M899">
        <v>3839106</v>
      </c>
      <c r="N899">
        <v>561360</v>
      </c>
      <c r="O899">
        <v>644607</v>
      </c>
      <c r="P899">
        <v>344804</v>
      </c>
      <c r="Q899">
        <v>361602</v>
      </c>
    </row>
    <row r="900" spans="1:17" x14ac:dyDescent="0.25">
      <c r="A900" t="s">
        <v>708</v>
      </c>
      <c r="B900">
        <v>376512576</v>
      </c>
      <c r="C900">
        <v>391025920</v>
      </c>
      <c r="D900">
        <v>386103424</v>
      </c>
      <c r="E900">
        <v>374476288</v>
      </c>
      <c r="F900">
        <v>1508892</v>
      </c>
      <c r="G900">
        <v>1816830</v>
      </c>
      <c r="H900">
        <v>1962770</v>
      </c>
      <c r="I900">
        <v>522246</v>
      </c>
      <c r="J900">
        <v>2732256</v>
      </c>
      <c r="K900">
        <v>2653908</v>
      </c>
      <c r="L900">
        <v>6973373</v>
      </c>
      <c r="M900">
        <v>2577492</v>
      </c>
      <c r="N900">
        <v>3756026</v>
      </c>
      <c r="O900">
        <v>3506193</v>
      </c>
      <c r="P900">
        <v>3670664</v>
      </c>
      <c r="Q900">
        <v>3583182</v>
      </c>
    </row>
    <row r="901" spans="1:17" x14ac:dyDescent="0.25">
      <c r="A901" t="s">
        <v>664</v>
      </c>
      <c r="B901">
        <v>33154508</v>
      </c>
      <c r="C901">
        <v>33271686</v>
      </c>
      <c r="D901">
        <v>33255978</v>
      </c>
      <c r="E901">
        <v>32804896</v>
      </c>
      <c r="F901">
        <v>0</v>
      </c>
      <c r="G901">
        <v>0</v>
      </c>
      <c r="H901">
        <v>0</v>
      </c>
      <c r="I901">
        <v>0</v>
      </c>
      <c r="J901">
        <v>3706064</v>
      </c>
      <c r="K901">
        <v>3924736</v>
      </c>
      <c r="L901">
        <v>3527019</v>
      </c>
      <c r="M901">
        <v>3757531</v>
      </c>
      <c r="N901">
        <v>1223796</v>
      </c>
      <c r="O901">
        <v>1225864</v>
      </c>
      <c r="P901">
        <v>1460798</v>
      </c>
      <c r="Q901">
        <v>1473547</v>
      </c>
    </row>
    <row r="902" spans="1:17" x14ac:dyDescent="0.25">
      <c r="A902" t="s">
        <v>709</v>
      </c>
      <c r="B902">
        <v>4089664</v>
      </c>
      <c r="C902">
        <v>3207041</v>
      </c>
      <c r="D902">
        <v>6521028</v>
      </c>
      <c r="E902">
        <v>4697862</v>
      </c>
      <c r="F902">
        <v>2493308</v>
      </c>
      <c r="G902">
        <v>3082577</v>
      </c>
      <c r="H902">
        <v>2499322</v>
      </c>
      <c r="I902">
        <v>3775786</v>
      </c>
      <c r="J902">
        <v>3928152</v>
      </c>
      <c r="K902">
        <v>3764297</v>
      </c>
      <c r="L902">
        <v>3062796</v>
      </c>
      <c r="M902">
        <v>4000869</v>
      </c>
      <c r="N902">
        <v>746838</v>
      </c>
      <c r="O902">
        <v>779285</v>
      </c>
      <c r="P902">
        <v>1585522</v>
      </c>
      <c r="Q902">
        <v>922843</v>
      </c>
    </row>
    <row r="903" spans="1:17" x14ac:dyDescent="0.25">
      <c r="A903" t="s">
        <v>220</v>
      </c>
      <c r="B903">
        <v>5898879</v>
      </c>
      <c r="C903">
        <v>4680522</v>
      </c>
      <c r="D903">
        <v>2832713</v>
      </c>
      <c r="E903">
        <v>6619431</v>
      </c>
      <c r="F903">
        <v>0</v>
      </c>
      <c r="G903">
        <v>0</v>
      </c>
      <c r="H903">
        <v>0</v>
      </c>
      <c r="I903">
        <v>0</v>
      </c>
      <c r="J903">
        <v>3490260</v>
      </c>
      <c r="K903">
        <v>3534291</v>
      </c>
      <c r="L903">
        <v>4159461</v>
      </c>
      <c r="M903">
        <v>3556960</v>
      </c>
      <c r="N903">
        <v>0</v>
      </c>
      <c r="O903">
        <v>0</v>
      </c>
      <c r="P903">
        <v>0</v>
      </c>
      <c r="Q903">
        <v>0</v>
      </c>
    </row>
    <row r="904" spans="1:17" x14ac:dyDescent="0.25">
      <c r="A904" t="s">
        <v>710</v>
      </c>
      <c r="B904">
        <v>98689104</v>
      </c>
      <c r="C904">
        <v>100525272</v>
      </c>
      <c r="D904">
        <v>100342608</v>
      </c>
      <c r="E904">
        <v>99139192</v>
      </c>
      <c r="F904">
        <v>285955</v>
      </c>
      <c r="G904">
        <v>262984</v>
      </c>
      <c r="H904">
        <v>301400</v>
      </c>
      <c r="I904">
        <v>306442</v>
      </c>
      <c r="J904">
        <v>3926794</v>
      </c>
      <c r="K904">
        <v>3587542</v>
      </c>
      <c r="L904">
        <v>3694121</v>
      </c>
      <c r="M904">
        <v>3515831</v>
      </c>
      <c r="N904">
        <v>154483</v>
      </c>
      <c r="O904">
        <v>106089</v>
      </c>
      <c r="P904">
        <v>180520</v>
      </c>
      <c r="Q904">
        <v>178686</v>
      </c>
    </row>
    <row r="905" spans="1:17" x14ac:dyDescent="0.25">
      <c r="A905" t="s">
        <v>559</v>
      </c>
      <c r="B905">
        <v>119232576</v>
      </c>
      <c r="C905">
        <v>123222328</v>
      </c>
      <c r="D905">
        <v>124715696</v>
      </c>
      <c r="E905">
        <v>125774912</v>
      </c>
      <c r="F905">
        <v>0</v>
      </c>
      <c r="G905">
        <v>0</v>
      </c>
      <c r="H905">
        <v>0</v>
      </c>
      <c r="I905">
        <v>0</v>
      </c>
      <c r="J905">
        <v>3779164</v>
      </c>
      <c r="K905">
        <v>3649301</v>
      </c>
      <c r="L905">
        <v>3632298</v>
      </c>
      <c r="M905">
        <v>3662136</v>
      </c>
      <c r="N905">
        <v>199456</v>
      </c>
      <c r="O905">
        <v>172973</v>
      </c>
      <c r="P905">
        <v>62125</v>
      </c>
      <c r="Q905">
        <v>103748</v>
      </c>
    </row>
    <row r="906" spans="1:17" x14ac:dyDescent="0.25">
      <c r="A906" t="s">
        <v>306</v>
      </c>
      <c r="B906">
        <v>3284950</v>
      </c>
      <c r="C906">
        <v>11402936</v>
      </c>
      <c r="D906">
        <v>4669842</v>
      </c>
      <c r="E906">
        <v>3457850</v>
      </c>
      <c r="F906">
        <v>4703036</v>
      </c>
      <c r="G906">
        <v>4008291</v>
      </c>
      <c r="H906">
        <v>3479320</v>
      </c>
      <c r="I906">
        <v>4735696</v>
      </c>
      <c r="J906">
        <v>3697442</v>
      </c>
      <c r="K906">
        <v>4169344</v>
      </c>
      <c r="L906">
        <v>4186795</v>
      </c>
      <c r="M906">
        <v>2635774</v>
      </c>
      <c r="N906">
        <v>3485848</v>
      </c>
      <c r="O906">
        <v>3441536</v>
      </c>
      <c r="P906">
        <v>2826946</v>
      </c>
      <c r="Q906">
        <v>4549696</v>
      </c>
    </row>
    <row r="907" spans="1:17" x14ac:dyDescent="0.25">
      <c r="A907" t="s">
        <v>711</v>
      </c>
      <c r="B907">
        <v>5101343</v>
      </c>
      <c r="C907">
        <v>5140430</v>
      </c>
      <c r="D907">
        <v>5291994</v>
      </c>
      <c r="E907">
        <v>5151112</v>
      </c>
      <c r="F907">
        <v>0</v>
      </c>
      <c r="G907">
        <v>0</v>
      </c>
      <c r="H907">
        <v>0</v>
      </c>
      <c r="I907">
        <v>0</v>
      </c>
      <c r="J907">
        <v>4175656</v>
      </c>
      <c r="K907">
        <v>3254570</v>
      </c>
      <c r="L907">
        <v>3474794</v>
      </c>
      <c r="M907">
        <v>3761030</v>
      </c>
      <c r="N907">
        <v>2225033</v>
      </c>
      <c r="O907">
        <v>1861057</v>
      </c>
      <c r="P907">
        <v>2397791</v>
      </c>
      <c r="Q907">
        <v>2539099</v>
      </c>
    </row>
    <row r="908" spans="1:17" x14ac:dyDescent="0.25">
      <c r="A908" t="s">
        <v>712</v>
      </c>
      <c r="B908">
        <v>4550117</v>
      </c>
      <c r="C908">
        <v>3712489</v>
      </c>
      <c r="D908">
        <v>8141600</v>
      </c>
      <c r="E908">
        <v>4521502</v>
      </c>
      <c r="F908">
        <v>4108907</v>
      </c>
      <c r="G908">
        <v>4307380</v>
      </c>
      <c r="H908">
        <v>4045994</v>
      </c>
      <c r="I908">
        <v>4065111</v>
      </c>
      <c r="J908">
        <v>3730936</v>
      </c>
      <c r="K908">
        <v>3970851</v>
      </c>
      <c r="L908">
        <v>3431957</v>
      </c>
      <c r="M908">
        <v>3512251</v>
      </c>
      <c r="N908">
        <v>3084268</v>
      </c>
      <c r="O908">
        <v>1193347</v>
      </c>
      <c r="P908">
        <v>146250</v>
      </c>
      <c r="Q908">
        <v>1762100</v>
      </c>
    </row>
    <row r="909" spans="1:17" x14ac:dyDescent="0.25">
      <c r="A909" t="s">
        <v>151</v>
      </c>
      <c r="B909">
        <v>0</v>
      </c>
      <c r="C909">
        <v>0</v>
      </c>
      <c r="D909">
        <v>0</v>
      </c>
      <c r="E909">
        <v>27930</v>
      </c>
      <c r="F909">
        <v>33082</v>
      </c>
      <c r="G909">
        <v>115840</v>
      </c>
      <c r="H909">
        <v>76477</v>
      </c>
      <c r="I909">
        <v>32515</v>
      </c>
      <c r="J909">
        <v>3405430</v>
      </c>
      <c r="K909">
        <v>3453236</v>
      </c>
      <c r="L909">
        <v>3788316</v>
      </c>
      <c r="M909">
        <v>3933926</v>
      </c>
      <c r="N909">
        <v>460373</v>
      </c>
      <c r="O909">
        <v>105937</v>
      </c>
      <c r="P909">
        <v>322428</v>
      </c>
      <c r="Q909">
        <v>668450</v>
      </c>
    </row>
    <row r="910" spans="1:17" x14ac:dyDescent="0.25">
      <c r="A910" t="s">
        <v>210</v>
      </c>
      <c r="B910">
        <v>186270</v>
      </c>
      <c r="C910">
        <v>379635</v>
      </c>
      <c r="D910">
        <v>321735</v>
      </c>
      <c r="E910">
        <v>137170</v>
      </c>
      <c r="F910">
        <v>0</v>
      </c>
      <c r="G910">
        <v>0</v>
      </c>
      <c r="H910">
        <v>0</v>
      </c>
      <c r="I910">
        <v>0</v>
      </c>
      <c r="J910">
        <v>3898426</v>
      </c>
      <c r="K910">
        <v>4088561</v>
      </c>
      <c r="L910">
        <v>2725711</v>
      </c>
      <c r="M910">
        <v>3866614</v>
      </c>
      <c r="N910">
        <v>156983</v>
      </c>
      <c r="O910">
        <v>45461</v>
      </c>
      <c r="P910">
        <v>67350</v>
      </c>
      <c r="Q910">
        <v>78469</v>
      </c>
    </row>
    <row r="911" spans="1:17" x14ac:dyDescent="0.25">
      <c r="A911" t="s">
        <v>713</v>
      </c>
      <c r="B911">
        <v>3161622</v>
      </c>
      <c r="C911">
        <v>4745256</v>
      </c>
      <c r="D911">
        <v>3894424</v>
      </c>
      <c r="E911">
        <v>5888530</v>
      </c>
      <c r="F911">
        <v>4815236</v>
      </c>
      <c r="G911">
        <v>2492622</v>
      </c>
      <c r="H911">
        <v>6343151</v>
      </c>
      <c r="I911">
        <v>6506802</v>
      </c>
      <c r="J911">
        <v>3856875</v>
      </c>
      <c r="K911">
        <v>2820681</v>
      </c>
      <c r="L911">
        <v>4026649</v>
      </c>
      <c r="M911">
        <v>3863182</v>
      </c>
      <c r="N911">
        <v>13463009</v>
      </c>
      <c r="O911">
        <v>16238441</v>
      </c>
      <c r="P911">
        <v>16241951</v>
      </c>
      <c r="Q911">
        <v>14994293</v>
      </c>
    </row>
    <row r="912" spans="1:17" x14ac:dyDescent="0.25">
      <c r="A912" t="s">
        <v>458</v>
      </c>
      <c r="B912">
        <v>3235362</v>
      </c>
      <c r="C912">
        <v>13521480</v>
      </c>
      <c r="D912">
        <v>2178622</v>
      </c>
      <c r="E912">
        <v>9803121</v>
      </c>
      <c r="F912">
        <v>11443072</v>
      </c>
      <c r="G912">
        <v>9215346</v>
      </c>
      <c r="H912">
        <v>1613596</v>
      </c>
      <c r="I912">
        <v>4024143</v>
      </c>
      <c r="J912">
        <v>2760549</v>
      </c>
      <c r="K912">
        <v>3533952</v>
      </c>
      <c r="L912">
        <v>1132528</v>
      </c>
      <c r="M912">
        <v>7085008</v>
      </c>
      <c r="N912">
        <v>710122</v>
      </c>
      <c r="O912">
        <v>1937999</v>
      </c>
      <c r="P912">
        <v>1840058</v>
      </c>
      <c r="Q912">
        <v>930618</v>
      </c>
    </row>
    <row r="913" spans="1:17" x14ac:dyDescent="0.25">
      <c r="A913" t="s">
        <v>267</v>
      </c>
      <c r="B913">
        <v>248553</v>
      </c>
      <c r="C913">
        <v>163924</v>
      </c>
      <c r="D913">
        <v>231986</v>
      </c>
      <c r="E913">
        <v>268947</v>
      </c>
      <c r="F913">
        <v>147305</v>
      </c>
      <c r="G913">
        <v>61917</v>
      </c>
      <c r="H913">
        <v>302401</v>
      </c>
      <c r="I913">
        <v>289388</v>
      </c>
      <c r="J913">
        <v>2376803</v>
      </c>
      <c r="K913">
        <v>2634991</v>
      </c>
      <c r="L913">
        <v>7259724</v>
      </c>
      <c r="M913">
        <v>2196284</v>
      </c>
      <c r="N913">
        <v>404058</v>
      </c>
      <c r="O913">
        <v>116719</v>
      </c>
      <c r="P913">
        <v>518663</v>
      </c>
      <c r="Q913">
        <v>642372</v>
      </c>
    </row>
    <row r="914" spans="1:17" x14ac:dyDescent="0.25">
      <c r="A914" t="s">
        <v>107</v>
      </c>
      <c r="B914">
        <v>355691</v>
      </c>
      <c r="C914">
        <v>476217</v>
      </c>
      <c r="D914">
        <v>388874</v>
      </c>
      <c r="E914">
        <v>411724</v>
      </c>
      <c r="F914">
        <v>228244</v>
      </c>
      <c r="G914">
        <v>0</v>
      </c>
      <c r="H914">
        <v>138400</v>
      </c>
      <c r="I914">
        <v>112182</v>
      </c>
      <c r="J914">
        <v>3637532</v>
      </c>
      <c r="K914">
        <v>3582482</v>
      </c>
      <c r="L914">
        <v>3603740</v>
      </c>
      <c r="M914">
        <v>3565683</v>
      </c>
      <c r="N914">
        <v>0</v>
      </c>
      <c r="O914">
        <v>0</v>
      </c>
      <c r="P914">
        <v>0</v>
      </c>
      <c r="Q914">
        <v>0</v>
      </c>
    </row>
    <row r="915" spans="1:17" x14ac:dyDescent="0.25">
      <c r="A915" t="s">
        <v>714</v>
      </c>
      <c r="B915">
        <v>7769183</v>
      </c>
      <c r="C915">
        <v>5857667</v>
      </c>
      <c r="D915">
        <v>3847473</v>
      </c>
      <c r="E915">
        <v>2160411</v>
      </c>
      <c r="F915">
        <v>3269170</v>
      </c>
      <c r="G915">
        <v>6629137</v>
      </c>
      <c r="H915">
        <v>3378474</v>
      </c>
      <c r="I915">
        <v>5698060</v>
      </c>
      <c r="J915">
        <v>3750408</v>
      </c>
      <c r="K915">
        <v>3015092</v>
      </c>
      <c r="L915">
        <v>3221211</v>
      </c>
      <c r="M915">
        <v>4387534</v>
      </c>
      <c r="N915">
        <v>331508</v>
      </c>
      <c r="O915">
        <v>585688</v>
      </c>
      <c r="P915">
        <v>597198</v>
      </c>
      <c r="Q915">
        <v>546131</v>
      </c>
    </row>
    <row r="916" spans="1:17" x14ac:dyDescent="0.25">
      <c r="A916" t="s">
        <v>715</v>
      </c>
      <c r="B916">
        <v>5413690</v>
      </c>
      <c r="C916">
        <v>5887452</v>
      </c>
      <c r="D916">
        <v>5661424</v>
      </c>
      <c r="E916">
        <v>6364762</v>
      </c>
      <c r="F916">
        <v>0</v>
      </c>
      <c r="G916">
        <v>0</v>
      </c>
      <c r="H916">
        <v>0</v>
      </c>
      <c r="I916">
        <v>0</v>
      </c>
      <c r="J916">
        <v>2731756</v>
      </c>
      <c r="K916">
        <v>4897730</v>
      </c>
      <c r="L916">
        <v>1985619</v>
      </c>
      <c r="M916">
        <v>4719384</v>
      </c>
      <c r="N916">
        <v>0</v>
      </c>
      <c r="O916">
        <v>0</v>
      </c>
      <c r="P916">
        <v>0</v>
      </c>
      <c r="Q916">
        <v>0</v>
      </c>
    </row>
    <row r="917" spans="1:17" x14ac:dyDescent="0.25">
      <c r="A917" t="s">
        <v>539</v>
      </c>
      <c r="B917">
        <v>6861444</v>
      </c>
      <c r="C917">
        <v>7114170</v>
      </c>
      <c r="D917">
        <v>5165678</v>
      </c>
      <c r="E917">
        <v>6285292</v>
      </c>
      <c r="F917">
        <v>4877506</v>
      </c>
      <c r="G917">
        <v>4233188</v>
      </c>
      <c r="H917">
        <v>6924197</v>
      </c>
      <c r="I917">
        <v>5869302</v>
      </c>
      <c r="J917">
        <v>2000626</v>
      </c>
      <c r="K917">
        <v>4314866</v>
      </c>
      <c r="L917">
        <v>3188205</v>
      </c>
      <c r="M917">
        <v>4693608</v>
      </c>
      <c r="N917">
        <v>568403</v>
      </c>
      <c r="O917">
        <v>1085253</v>
      </c>
      <c r="P917">
        <v>751597</v>
      </c>
      <c r="Q917">
        <v>507289</v>
      </c>
    </row>
    <row r="918" spans="1:17" x14ac:dyDescent="0.25">
      <c r="A918" t="s">
        <v>716</v>
      </c>
      <c r="B918">
        <v>6322126</v>
      </c>
      <c r="C918">
        <v>3320193</v>
      </c>
      <c r="D918">
        <v>3808698</v>
      </c>
      <c r="E918">
        <v>6177494</v>
      </c>
      <c r="F918">
        <v>5939614</v>
      </c>
      <c r="G918">
        <v>5465032</v>
      </c>
      <c r="H918">
        <v>5771936</v>
      </c>
      <c r="I918">
        <v>3229142</v>
      </c>
      <c r="J918">
        <v>3213814</v>
      </c>
      <c r="K918">
        <v>2736116</v>
      </c>
      <c r="L918">
        <v>3677721</v>
      </c>
      <c r="M918">
        <v>4530862</v>
      </c>
      <c r="N918">
        <v>9934128</v>
      </c>
      <c r="O918">
        <v>14722442</v>
      </c>
      <c r="P918">
        <v>13432688</v>
      </c>
      <c r="Q918">
        <v>15146658</v>
      </c>
    </row>
    <row r="919" spans="1:17" x14ac:dyDescent="0.25">
      <c r="A919" t="s">
        <v>386</v>
      </c>
      <c r="B919">
        <v>3611419</v>
      </c>
      <c r="C919">
        <v>3852998</v>
      </c>
      <c r="D919">
        <v>3442778</v>
      </c>
      <c r="E919">
        <v>5559423</v>
      </c>
      <c r="F919">
        <v>4063295</v>
      </c>
      <c r="G919">
        <v>4656236</v>
      </c>
      <c r="H919">
        <v>3918319</v>
      </c>
      <c r="I919">
        <v>2804692</v>
      </c>
      <c r="J919">
        <v>3839228</v>
      </c>
      <c r="K919">
        <v>3147267</v>
      </c>
      <c r="L919">
        <v>4028886</v>
      </c>
      <c r="M919">
        <v>3105630</v>
      </c>
      <c r="N919">
        <v>18629598</v>
      </c>
      <c r="O919">
        <v>24745632</v>
      </c>
      <c r="P919">
        <v>32095638</v>
      </c>
      <c r="Q919">
        <v>24202732</v>
      </c>
    </row>
    <row r="920" spans="1:17" x14ac:dyDescent="0.25">
      <c r="A920" t="s">
        <v>118</v>
      </c>
      <c r="B920">
        <v>161820</v>
      </c>
      <c r="C920">
        <v>74371</v>
      </c>
      <c r="D920">
        <v>229839</v>
      </c>
      <c r="E920">
        <v>129152</v>
      </c>
      <c r="F920">
        <v>0</v>
      </c>
      <c r="G920">
        <v>0</v>
      </c>
      <c r="H920">
        <v>0</v>
      </c>
      <c r="I920">
        <v>0</v>
      </c>
      <c r="J920">
        <v>3808088</v>
      </c>
      <c r="K920">
        <v>2718497</v>
      </c>
      <c r="L920">
        <v>3486252</v>
      </c>
      <c r="M920">
        <v>4097943</v>
      </c>
      <c r="N920">
        <v>24717</v>
      </c>
      <c r="O920">
        <v>57017</v>
      </c>
      <c r="P920">
        <v>50501</v>
      </c>
      <c r="Q920">
        <v>35554</v>
      </c>
    </row>
    <row r="921" spans="1:17" x14ac:dyDescent="0.25">
      <c r="A921" t="s">
        <v>74</v>
      </c>
      <c r="B921">
        <v>0</v>
      </c>
      <c r="C921">
        <v>184751</v>
      </c>
      <c r="D921">
        <v>78276</v>
      </c>
      <c r="E921">
        <v>0</v>
      </c>
      <c r="F921">
        <v>0</v>
      </c>
      <c r="G921">
        <v>64516</v>
      </c>
      <c r="H921">
        <v>0</v>
      </c>
      <c r="I921">
        <v>0</v>
      </c>
      <c r="J921">
        <v>3183022</v>
      </c>
      <c r="K921">
        <v>4388069</v>
      </c>
      <c r="L921">
        <v>3876310</v>
      </c>
      <c r="M921">
        <v>2636479</v>
      </c>
      <c r="N921">
        <v>0</v>
      </c>
      <c r="O921">
        <v>0</v>
      </c>
      <c r="P921">
        <v>0</v>
      </c>
      <c r="Q921">
        <v>0</v>
      </c>
    </row>
    <row r="922" spans="1:17" x14ac:dyDescent="0.25">
      <c r="A922" t="s">
        <v>128</v>
      </c>
      <c r="B922">
        <v>108029</v>
      </c>
      <c r="C922">
        <v>0</v>
      </c>
      <c r="D922">
        <v>137182</v>
      </c>
      <c r="E922">
        <v>321798</v>
      </c>
      <c r="F922">
        <v>200398</v>
      </c>
      <c r="G922">
        <v>111635</v>
      </c>
      <c r="H922">
        <v>0</v>
      </c>
      <c r="I922">
        <v>0</v>
      </c>
      <c r="J922">
        <v>3800125</v>
      </c>
      <c r="K922">
        <v>3073287</v>
      </c>
      <c r="L922">
        <v>3993983</v>
      </c>
      <c r="M922">
        <v>3177830</v>
      </c>
      <c r="N922">
        <v>2791</v>
      </c>
      <c r="O922">
        <v>0</v>
      </c>
      <c r="P922">
        <v>0</v>
      </c>
      <c r="Q922">
        <v>6392</v>
      </c>
    </row>
    <row r="923" spans="1:17" x14ac:dyDescent="0.25">
      <c r="A923" t="s">
        <v>717</v>
      </c>
      <c r="B923">
        <v>49669128</v>
      </c>
      <c r="C923">
        <v>50280156</v>
      </c>
      <c r="D923">
        <v>50289684</v>
      </c>
      <c r="E923">
        <v>50693968</v>
      </c>
      <c r="F923">
        <v>0</v>
      </c>
      <c r="G923">
        <v>158926</v>
      </c>
      <c r="H923">
        <v>0</v>
      </c>
      <c r="I923">
        <v>0</v>
      </c>
      <c r="J923">
        <v>3705454</v>
      </c>
      <c r="K923">
        <v>3198128</v>
      </c>
      <c r="L923">
        <v>3468459</v>
      </c>
      <c r="M923">
        <v>3658120</v>
      </c>
      <c r="N923">
        <v>0</v>
      </c>
      <c r="O923">
        <v>0</v>
      </c>
      <c r="P923">
        <v>0</v>
      </c>
      <c r="Q923">
        <v>0</v>
      </c>
    </row>
    <row r="924" spans="1:17" x14ac:dyDescent="0.25">
      <c r="A924" t="s">
        <v>5</v>
      </c>
      <c r="B924">
        <v>1161639</v>
      </c>
      <c r="C924">
        <v>2001858</v>
      </c>
      <c r="D924">
        <v>2162460</v>
      </c>
      <c r="E924">
        <v>1705301</v>
      </c>
      <c r="F924">
        <v>187794</v>
      </c>
      <c r="G924">
        <v>6292</v>
      </c>
      <c r="H924">
        <v>0</v>
      </c>
      <c r="I924">
        <v>0</v>
      </c>
      <c r="J924">
        <v>2556083</v>
      </c>
      <c r="K924">
        <v>3486726</v>
      </c>
      <c r="L924">
        <v>2366188</v>
      </c>
      <c r="M924">
        <v>5564546</v>
      </c>
      <c r="N924">
        <v>40081</v>
      </c>
      <c r="O924">
        <v>0</v>
      </c>
      <c r="P924">
        <v>0</v>
      </c>
      <c r="Q924">
        <v>2949861</v>
      </c>
    </row>
    <row r="925" spans="1:17" x14ac:dyDescent="0.25">
      <c r="A925" t="s">
        <v>718</v>
      </c>
      <c r="B925">
        <v>10386370</v>
      </c>
      <c r="C925">
        <v>26028214</v>
      </c>
      <c r="D925">
        <v>10687552</v>
      </c>
      <c r="E925">
        <v>11990011</v>
      </c>
      <c r="F925">
        <v>2206811</v>
      </c>
      <c r="G925">
        <v>905649</v>
      </c>
      <c r="H925">
        <v>672519</v>
      </c>
      <c r="I925">
        <v>1004752</v>
      </c>
      <c r="J925">
        <v>4988298</v>
      </c>
      <c r="K925">
        <v>3358424</v>
      </c>
      <c r="L925">
        <v>2174464</v>
      </c>
      <c r="M925">
        <v>3406308</v>
      </c>
      <c r="N925">
        <v>62078</v>
      </c>
      <c r="O925">
        <v>65606</v>
      </c>
      <c r="P925">
        <v>64864</v>
      </c>
      <c r="Q925">
        <v>112922</v>
      </c>
    </row>
    <row r="926" spans="1:17" x14ac:dyDescent="0.25">
      <c r="A926" t="s">
        <v>180</v>
      </c>
      <c r="B926">
        <v>302343</v>
      </c>
      <c r="C926">
        <v>563350</v>
      </c>
      <c r="D926">
        <v>774852</v>
      </c>
      <c r="E926">
        <v>319476</v>
      </c>
      <c r="F926">
        <v>0</v>
      </c>
      <c r="G926">
        <v>0</v>
      </c>
      <c r="H926">
        <v>0</v>
      </c>
      <c r="I926">
        <v>0</v>
      </c>
      <c r="J926">
        <v>3542856</v>
      </c>
      <c r="K926">
        <v>3693112</v>
      </c>
      <c r="L926">
        <v>3346996</v>
      </c>
      <c r="M926">
        <v>3319260</v>
      </c>
      <c r="N926">
        <v>0</v>
      </c>
      <c r="O926">
        <v>0</v>
      </c>
      <c r="P926">
        <v>0</v>
      </c>
      <c r="Q926">
        <v>0</v>
      </c>
    </row>
    <row r="927" spans="1:17" x14ac:dyDescent="0.25">
      <c r="A927" t="s">
        <v>719</v>
      </c>
      <c r="B927">
        <v>49433</v>
      </c>
      <c r="C927">
        <v>139104</v>
      </c>
      <c r="D927">
        <v>83958</v>
      </c>
      <c r="E927">
        <v>215857</v>
      </c>
      <c r="F927">
        <v>987251</v>
      </c>
      <c r="G927">
        <v>181399</v>
      </c>
      <c r="H927">
        <v>463630</v>
      </c>
      <c r="I927">
        <v>142879</v>
      </c>
      <c r="J927">
        <v>3633527</v>
      </c>
      <c r="K927">
        <v>4009512</v>
      </c>
      <c r="L927">
        <v>3033792</v>
      </c>
      <c r="M927">
        <v>3208823</v>
      </c>
      <c r="N927">
        <v>2919731</v>
      </c>
      <c r="O927">
        <v>1967921</v>
      </c>
      <c r="P927">
        <v>4738900</v>
      </c>
      <c r="Q927">
        <v>11602342</v>
      </c>
    </row>
    <row r="928" spans="1:17" x14ac:dyDescent="0.25">
      <c r="A928" t="s">
        <v>386</v>
      </c>
      <c r="B928">
        <v>10410769</v>
      </c>
      <c r="C928">
        <v>12990900</v>
      </c>
      <c r="D928">
        <v>10594200</v>
      </c>
      <c r="E928">
        <v>13888246</v>
      </c>
      <c r="F928">
        <v>587853</v>
      </c>
      <c r="G928">
        <v>995166</v>
      </c>
      <c r="H928">
        <v>324310</v>
      </c>
      <c r="I928">
        <v>555605</v>
      </c>
      <c r="J928">
        <v>3458117</v>
      </c>
      <c r="K928">
        <v>2852828</v>
      </c>
      <c r="L928">
        <v>3802646</v>
      </c>
      <c r="M928">
        <v>3750489</v>
      </c>
      <c r="N928">
        <v>3135474</v>
      </c>
      <c r="O928">
        <v>4518366</v>
      </c>
      <c r="P928">
        <v>4211778</v>
      </c>
      <c r="Q928">
        <v>4372315</v>
      </c>
    </row>
    <row r="929" spans="1:17" x14ac:dyDescent="0.25">
      <c r="A929" t="s">
        <v>169</v>
      </c>
      <c r="B929">
        <v>10209848</v>
      </c>
      <c r="C929">
        <v>10995504</v>
      </c>
      <c r="D929">
        <v>10026442</v>
      </c>
      <c r="E929">
        <v>9590265</v>
      </c>
      <c r="F929">
        <v>22799</v>
      </c>
      <c r="G929">
        <v>30561</v>
      </c>
      <c r="H929">
        <v>37560</v>
      </c>
      <c r="I929">
        <v>196901</v>
      </c>
      <c r="J929">
        <v>3487778</v>
      </c>
      <c r="K929">
        <v>3304732</v>
      </c>
      <c r="L929">
        <v>3387468</v>
      </c>
      <c r="M929">
        <v>3668329</v>
      </c>
      <c r="N929">
        <v>0</v>
      </c>
      <c r="O929">
        <v>0</v>
      </c>
      <c r="P929">
        <v>0</v>
      </c>
      <c r="Q929">
        <v>0</v>
      </c>
    </row>
    <row r="930" spans="1:17" x14ac:dyDescent="0.25">
      <c r="A930" t="s">
        <v>720</v>
      </c>
      <c r="B930">
        <v>4202232</v>
      </c>
      <c r="C930">
        <v>2199847</v>
      </c>
      <c r="D930">
        <v>3311246</v>
      </c>
      <c r="E930">
        <v>6186232</v>
      </c>
      <c r="F930">
        <v>4091866</v>
      </c>
      <c r="G930">
        <v>4858566</v>
      </c>
      <c r="H930">
        <v>4616500</v>
      </c>
      <c r="I930">
        <v>2417890</v>
      </c>
      <c r="J930">
        <v>2336420</v>
      </c>
      <c r="K930">
        <v>2569104</v>
      </c>
      <c r="L930">
        <v>4913780</v>
      </c>
      <c r="M930">
        <v>4006678</v>
      </c>
      <c r="N930">
        <v>2664642</v>
      </c>
      <c r="O930">
        <v>1614847</v>
      </c>
      <c r="P930">
        <v>2661669</v>
      </c>
      <c r="Q930">
        <v>1671496</v>
      </c>
    </row>
    <row r="931" spans="1:17" x14ac:dyDescent="0.25">
      <c r="A931" t="s">
        <v>721</v>
      </c>
      <c r="B931">
        <v>2492548</v>
      </c>
      <c r="C931">
        <v>3087425</v>
      </c>
      <c r="D931">
        <v>2777556</v>
      </c>
      <c r="E931">
        <v>2332158</v>
      </c>
      <c r="F931">
        <v>769717</v>
      </c>
      <c r="G931">
        <v>1020714</v>
      </c>
      <c r="H931">
        <v>537419</v>
      </c>
      <c r="I931">
        <v>913982</v>
      </c>
      <c r="J931">
        <v>3599398</v>
      </c>
      <c r="K931">
        <v>3208318</v>
      </c>
      <c r="L931">
        <v>3426687</v>
      </c>
      <c r="M931">
        <v>3534971</v>
      </c>
      <c r="N931">
        <v>872042</v>
      </c>
      <c r="O931">
        <v>148806</v>
      </c>
      <c r="P931">
        <v>887606</v>
      </c>
      <c r="Q931">
        <v>1086469</v>
      </c>
    </row>
    <row r="932" spans="1:17" x14ac:dyDescent="0.25">
      <c r="A932" t="s">
        <v>146</v>
      </c>
      <c r="B932">
        <v>18901974</v>
      </c>
      <c r="C932">
        <v>15973431</v>
      </c>
      <c r="D932">
        <v>13774058</v>
      </c>
      <c r="E932">
        <v>15143845</v>
      </c>
      <c r="F932">
        <v>9681348</v>
      </c>
      <c r="G932">
        <v>9387291</v>
      </c>
      <c r="H932">
        <v>10618884</v>
      </c>
      <c r="I932">
        <v>6856284</v>
      </c>
      <c r="J932">
        <v>2465369</v>
      </c>
      <c r="K932">
        <v>4948118</v>
      </c>
      <c r="L932">
        <v>1788448</v>
      </c>
      <c r="M932">
        <v>4545132</v>
      </c>
      <c r="N932">
        <v>189222</v>
      </c>
      <c r="O932">
        <v>247028</v>
      </c>
      <c r="P932">
        <v>504990</v>
      </c>
      <c r="Q932">
        <v>308783</v>
      </c>
    </row>
    <row r="933" spans="1:17" x14ac:dyDescent="0.25">
      <c r="A933" t="s">
        <v>118</v>
      </c>
      <c r="B933">
        <v>101728</v>
      </c>
      <c r="C933">
        <v>474110</v>
      </c>
      <c r="D933">
        <v>137358</v>
      </c>
      <c r="E933">
        <v>45531</v>
      </c>
      <c r="F933">
        <v>0</v>
      </c>
      <c r="G933">
        <v>0</v>
      </c>
      <c r="H933">
        <v>0</v>
      </c>
      <c r="I933">
        <v>0</v>
      </c>
      <c r="J933">
        <v>3074788</v>
      </c>
      <c r="K933">
        <v>3520873</v>
      </c>
      <c r="L933">
        <v>3176196</v>
      </c>
      <c r="M933">
        <v>3868974</v>
      </c>
      <c r="N933">
        <v>44037</v>
      </c>
      <c r="O933">
        <v>26486</v>
      </c>
      <c r="P933">
        <v>61549</v>
      </c>
      <c r="Q933">
        <v>23980</v>
      </c>
    </row>
    <row r="934" spans="1:17" x14ac:dyDescent="0.25">
      <c r="A934" t="s">
        <v>722</v>
      </c>
      <c r="B934">
        <v>965590</v>
      </c>
      <c r="C934">
        <v>1391860</v>
      </c>
      <c r="D934">
        <v>2165593</v>
      </c>
      <c r="E934">
        <v>1010099</v>
      </c>
      <c r="F934">
        <v>3448757</v>
      </c>
      <c r="G934">
        <v>2982900</v>
      </c>
      <c r="H934">
        <v>3841524</v>
      </c>
      <c r="I934">
        <v>2179793</v>
      </c>
      <c r="J934">
        <v>2151377</v>
      </c>
      <c r="K934">
        <v>6307508</v>
      </c>
      <c r="L934">
        <v>3733980</v>
      </c>
      <c r="M934">
        <v>1445667</v>
      </c>
      <c r="N934">
        <v>25946</v>
      </c>
      <c r="O934">
        <v>11767</v>
      </c>
      <c r="P934">
        <v>26361</v>
      </c>
      <c r="Q934">
        <v>9311</v>
      </c>
    </row>
    <row r="935" spans="1:17" x14ac:dyDescent="0.25">
      <c r="A935" t="s">
        <v>723</v>
      </c>
      <c r="B935">
        <v>101430024</v>
      </c>
      <c r="C935">
        <v>93505720</v>
      </c>
      <c r="D935">
        <v>91482064</v>
      </c>
      <c r="E935">
        <v>92618240</v>
      </c>
      <c r="F935">
        <v>0</v>
      </c>
      <c r="G935">
        <v>0</v>
      </c>
      <c r="H935">
        <v>0</v>
      </c>
      <c r="I935">
        <v>0</v>
      </c>
      <c r="J935">
        <v>3316049</v>
      </c>
      <c r="K935">
        <v>2804286</v>
      </c>
      <c r="L935">
        <v>3669751</v>
      </c>
      <c r="M935">
        <v>3536779</v>
      </c>
      <c r="N935">
        <v>1121045</v>
      </c>
      <c r="O935">
        <v>994508</v>
      </c>
      <c r="P935">
        <v>1041740</v>
      </c>
      <c r="Q935">
        <v>1157131</v>
      </c>
    </row>
    <row r="936" spans="1:17" x14ac:dyDescent="0.25">
      <c r="A936" t="s">
        <v>724</v>
      </c>
      <c r="B936">
        <v>49356124</v>
      </c>
      <c r="C936">
        <v>55060464</v>
      </c>
      <c r="D936">
        <v>52295724</v>
      </c>
      <c r="E936">
        <v>54863576</v>
      </c>
      <c r="F936">
        <v>2554032</v>
      </c>
      <c r="G936">
        <v>4720730</v>
      </c>
      <c r="H936">
        <v>3368908</v>
      </c>
      <c r="I936">
        <v>5609970</v>
      </c>
      <c r="J936">
        <v>2567204</v>
      </c>
      <c r="K936">
        <v>3241704</v>
      </c>
      <c r="L936">
        <v>4738154</v>
      </c>
      <c r="M936">
        <v>2732928</v>
      </c>
      <c r="N936">
        <v>0</v>
      </c>
      <c r="O936">
        <v>182843</v>
      </c>
      <c r="P936">
        <v>187670</v>
      </c>
      <c r="Q936">
        <v>91636</v>
      </c>
    </row>
    <row r="937" spans="1:17" x14ac:dyDescent="0.25">
      <c r="A937" t="s">
        <v>692</v>
      </c>
      <c r="B937">
        <v>14309518</v>
      </c>
      <c r="C937">
        <v>12179954</v>
      </c>
      <c r="D937">
        <v>15716878</v>
      </c>
      <c r="E937">
        <v>22727402</v>
      </c>
      <c r="F937">
        <v>657276</v>
      </c>
      <c r="G937">
        <v>775537</v>
      </c>
      <c r="H937">
        <v>414872</v>
      </c>
      <c r="I937">
        <v>454349</v>
      </c>
      <c r="J937">
        <v>3437442</v>
      </c>
      <c r="K937">
        <v>3299347</v>
      </c>
      <c r="L937">
        <v>3372334</v>
      </c>
      <c r="M937">
        <v>3131196</v>
      </c>
      <c r="N937">
        <v>692556</v>
      </c>
      <c r="O937">
        <v>304423</v>
      </c>
      <c r="P937">
        <v>487284</v>
      </c>
      <c r="Q937">
        <v>573690</v>
      </c>
    </row>
    <row r="938" spans="1:17" x14ac:dyDescent="0.25">
      <c r="A938" t="s">
        <v>223</v>
      </c>
      <c r="B938">
        <v>252807</v>
      </c>
      <c r="C938">
        <v>137196</v>
      </c>
      <c r="D938">
        <v>341300</v>
      </c>
      <c r="E938">
        <v>351495</v>
      </c>
      <c r="F938">
        <v>1283184</v>
      </c>
      <c r="G938">
        <v>443889</v>
      </c>
      <c r="H938">
        <v>469894</v>
      </c>
      <c r="I938">
        <v>465724</v>
      </c>
      <c r="J938">
        <v>2876229</v>
      </c>
      <c r="K938">
        <v>3274357</v>
      </c>
      <c r="L938">
        <v>3708855</v>
      </c>
      <c r="M938">
        <v>3364959</v>
      </c>
      <c r="N938">
        <v>925979</v>
      </c>
      <c r="O938">
        <v>755511</v>
      </c>
      <c r="P938">
        <v>1084748</v>
      </c>
      <c r="Q938">
        <v>1062682</v>
      </c>
    </row>
    <row r="939" spans="1:17" x14ac:dyDescent="0.25">
      <c r="A939" t="s">
        <v>725</v>
      </c>
      <c r="B939">
        <v>3129164</v>
      </c>
      <c r="C939">
        <v>4499390</v>
      </c>
      <c r="D939">
        <v>3106689</v>
      </c>
      <c r="E939">
        <v>3038516</v>
      </c>
      <c r="F939">
        <v>10123987</v>
      </c>
      <c r="G939">
        <v>10819405</v>
      </c>
      <c r="H939">
        <v>10630553</v>
      </c>
      <c r="I939">
        <v>9271571</v>
      </c>
      <c r="J939">
        <v>2825564</v>
      </c>
      <c r="K939">
        <v>4809186</v>
      </c>
      <c r="L939">
        <v>2733656</v>
      </c>
      <c r="M939">
        <v>2841626</v>
      </c>
      <c r="N939">
        <v>396203</v>
      </c>
      <c r="O939">
        <v>364521</v>
      </c>
      <c r="P939">
        <v>468563</v>
      </c>
      <c r="Q939">
        <v>527947</v>
      </c>
    </row>
    <row r="940" spans="1:17" x14ac:dyDescent="0.25">
      <c r="A940" t="s">
        <v>359</v>
      </c>
      <c r="B940">
        <v>5113692</v>
      </c>
      <c r="C940">
        <v>2937650</v>
      </c>
      <c r="D940">
        <v>2579073</v>
      </c>
      <c r="E940">
        <v>2057151</v>
      </c>
      <c r="F940">
        <v>3442036</v>
      </c>
      <c r="G940">
        <v>2306815</v>
      </c>
      <c r="H940">
        <v>2146712</v>
      </c>
      <c r="I940">
        <v>3215315</v>
      </c>
      <c r="J940">
        <v>3996196</v>
      </c>
      <c r="K940">
        <v>2580014</v>
      </c>
      <c r="L940">
        <v>3804177</v>
      </c>
      <c r="M940">
        <v>2810160</v>
      </c>
      <c r="N940">
        <v>18445274</v>
      </c>
      <c r="O940">
        <v>26666580</v>
      </c>
      <c r="P940">
        <v>41556076</v>
      </c>
      <c r="Q940">
        <v>25784696</v>
      </c>
    </row>
    <row r="941" spans="1:17" x14ac:dyDescent="0.25">
      <c r="A941" t="s">
        <v>726</v>
      </c>
      <c r="B941">
        <v>36796572</v>
      </c>
      <c r="C941">
        <v>34778780</v>
      </c>
      <c r="D941">
        <v>35137240</v>
      </c>
      <c r="E941">
        <v>37640128</v>
      </c>
      <c r="F941">
        <v>0</v>
      </c>
      <c r="G941">
        <v>0</v>
      </c>
      <c r="H941">
        <v>0</v>
      </c>
      <c r="I941">
        <v>0</v>
      </c>
      <c r="J941">
        <v>3270376</v>
      </c>
      <c r="K941">
        <v>2821730</v>
      </c>
      <c r="L941">
        <v>3135836</v>
      </c>
      <c r="M941">
        <v>3907358</v>
      </c>
      <c r="N941">
        <v>47282</v>
      </c>
      <c r="O941">
        <v>27902</v>
      </c>
      <c r="P941">
        <v>42364</v>
      </c>
      <c r="Q941">
        <v>20621</v>
      </c>
    </row>
    <row r="942" spans="1:17" x14ac:dyDescent="0.25">
      <c r="A942" t="s">
        <v>727</v>
      </c>
      <c r="B942">
        <v>6250952</v>
      </c>
      <c r="C942">
        <v>5912438</v>
      </c>
      <c r="D942">
        <v>5071359</v>
      </c>
      <c r="E942">
        <v>4913164</v>
      </c>
      <c r="F942">
        <v>5171515</v>
      </c>
      <c r="G942">
        <v>5033490</v>
      </c>
      <c r="H942">
        <v>4539088</v>
      </c>
      <c r="I942">
        <v>4259294</v>
      </c>
      <c r="J942">
        <v>2844838</v>
      </c>
      <c r="K942">
        <v>3032256</v>
      </c>
      <c r="L942">
        <v>4296876</v>
      </c>
      <c r="M942">
        <v>2922281</v>
      </c>
      <c r="N942">
        <v>2174844</v>
      </c>
      <c r="O942">
        <v>3074817</v>
      </c>
      <c r="P942">
        <v>3180784</v>
      </c>
      <c r="Q942">
        <v>2429835</v>
      </c>
    </row>
    <row r="943" spans="1:17" x14ac:dyDescent="0.25">
      <c r="A943" t="s">
        <v>600</v>
      </c>
      <c r="B943">
        <v>1630412</v>
      </c>
      <c r="C943">
        <v>2645260</v>
      </c>
      <c r="D943">
        <v>2883986</v>
      </c>
      <c r="E943">
        <v>1648745</v>
      </c>
      <c r="F943">
        <v>0</v>
      </c>
      <c r="G943">
        <v>0</v>
      </c>
      <c r="H943">
        <v>0</v>
      </c>
      <c r="I943">
        <v>0</v>
      </c>
      <c r="J943">
        <v>2158964</v>
      </c>
      <c r="K943">
        <v>3925720</v>
      </c>
      <c r="L943">
        <v>3563094</v>
      </c>
      <c r="M943">
        <v>3394803</v>
      </c>
      <c r="N943">
        <v>0</v>
      </c>
      <c r="O943">
        <v>0</v>
      </c>
      <c r="P943">
        <v>0</v>
      </c>
      <c r="Q943">
        <v>0</v>
      </c>
    </row>
    <row r="944" spans="1:17" x14ac:dyDescent="0.25">
      <c r="A944" t="s">
        <v>728</v>
      </c>
      <c r="B944">
        <v>26969576</v>
      </c>
      <c r="C944">
        <v>27898334</v>
      </c>
      <c r="D944">
        <v>27808830</v>
      </c>
      <c r="E944">
        <v>26864078</v>
      </c>
      <c r="F944">
        <v>0</v>
      </c>
      <c r="G944">
        <v>0</v>
      </c>
      <c r="H944">
        <v>0</v>
      </c>
      <c r="I944">
        <v>0</v>
      </c>
      <c r="J944">
        <v>1248516</v>
      </c>
      <c r="K944">
        <v>9235773</v>
      </c>
      <c r="L944">
        <v>1340313</v>
      </c>
      <c r="M944">
        <v>1167834</v>
      </c>
      <c r="N944">
        <v>51445</v>
      </c>
      <c r="O944">
        <v>52814</v>
      </c>
      <c r="P944">
        <v>97132</v>
      </c>
      <c r="Q944">
        <v>143480</v>
      </c>
    </row>
    <row r="945" spans="1:17" x14ac:dyDescent="0.25">
      <c r="A945" t="s">
        <v>729</v>
      </c>
      <c r="B945">
        <v>4116539</v>
      </c>
      <c r="C945">
        <v>9434546</v>
      </c>
      <c r="D945">
        <v>9052053</v>
      </c>
      <c r="E945">
        <v>8068316</v>
      </c>
      <c r="F945">
        <v>59043</v>
      </c>
      <c r="G945">
        <v>359922</v>
      </c>
      <c r="H945">
        <v>72195</v>
      </c>
      <c r="I945">
        <v>225713</v>
      </c>
      <c r="J945">
        <v>3230323</v>
      </c>
      <c r="K945">
        <v>4424008</v>
      </c>
      <c r="L945">
        <v>1341428</v>
      </c>
      <c r="M945">
        <v>3839724</v>
      </c>
      <c r="N945">
        <v>247885</v>
      </c>
      <c r="O945">
        <v>530834</v>
      </c>
      <c r="P945">
        <v>77209</v>
      </c>
      <c r="Q945">
        <v>476976</v>
      </c>
    </row>
    <row r="946" spans="1:17" x14ac:dyDescent="0.25">
      <c r="A946" t="s">
        <v>327</v>
      </c>
      <c r="B946">
        <v>24291286</v>
      </c>
      <c r="C946">
        <v>24773118</v>
      </c>
      <c r="D946">
        <v>31009500</v>
      </c>
      <c r="E946">
        <v>23622926</v>
      </c>
      <c r="F946">
        <v>0</v>
      </c>
      <c r="G946">
        <v>0</v>
      </c>
      <c r="H946">
        <v>0</v>
      </c>
      <c r="I946">
        <v>0</v>
      </c>
      <c r="J946">
        <v>2282104</v>
      </c>
      <c r="K946">
        <v>3228884</v>
      </c>
      <c r="L946">
        <v>3543628</v>
      </c>
      <c r="M946">
        <v>3735446</v>
      </c>
      <c r="N946">
        <v>534926</v>
      </c>
      <c r="O946">
        <v>362232</v>
      </c>
      <c r="P946">
        <v>10978</v>
      </c>
      <c r="Q946">
        <v>14076</v>
      </c>
    </row>
    <row r="947" spans="1:17" x14ac:dyDescent="0.25">
      <c r="A947" t="s">
        <v>254</v>
      </c>
      <c r="B947">
        <v>94225</v>
      </c>
      <c r="C947">
        <v>37592</v>
      </c>
      <c r="D947">
        <v>17634</v>
      </c>
      <c r="E947">
        <v>46153</v>
      </c>
      <c r="F947">
        <v>24469</v>
      </c>
      <c r="G947">
        <v>88701</v>
      </c>
      <c r="H947">
        <v>0</v>
      </c>
      <c r="I947">
        <v>93475</v>
      </c>
      <c r="J947">
        <v>3557505</v>
      </c>
      <c r="K947">
        <v>2929486</v>
      </c>
      <c r="L947">
        <v>2958267</v>
      </c>
      <c r="M947">
        <v>3289214</v>
      </c>
      <c r="N947">
        <v>1245003</v>
      </c>
      <c r="O947">
        <v>998833</v>
      </c>
      <c r="P947">
        <v>1441272</v>
      </c>
      <c r="Q947">
        <v>1701280</v>
      </c>
    </row>
    <row r="948" spans="1:17" x14ac:dyDescent="0.25">
      <c r="A948" t="s">
        <v>723</v>
      </c>
      <c r="B948">
        <v>269179680</v>
      </c>
      <c r="C948">
        <v>288980160</v>
      </c>
      <c r="D948">
        <v>293896960</v>
      </c>
      <c r="E948">
        <v>291580032</v>
      </c>
      <c r="F948">
        <v>0</v>
      </c>
      <c r="G948">
        <v>0</v>
      </c>
      <c r="H948">
        <v>0</v>
      </c>
      <c r="I948">
        <v>0</v>
      </c>
      <c r="J948">
        <v>3081928</v>
      </c>
      <c r="K948">
        <v>2804286</v>
      </c>
      <c r="L948">
        <v>3310573</v>
      </c>
      <c r="M948">
        <v>3536779</v>
      </c>
      <c r="N948">
        <v>1161925</v>
      </c>
      <c r="O948">
        <v>779987</v>
      </c>
      <c r="P948">
        <v>1283266</v>
      </c>
      <c r="Q948">
        <v>383171</v>
      </c>
    </row>
    <row r="949" spans="1:17" x14ac:dyDescent="0.25">
      <c r="A949" t="s">
        <v>730</v>
      </c>
      <c r="B949">
        <v>20591366</v>
      </c>
      <c r="C949">
        <v>22113740</v>
      </c>
      <c r="D949">
        <v>21300052</v>
      </c>
      <c r="E949">
        <v>22243312</v>
      </c>
      <c r="F949">
        <v>1240069</v>
      </c>
      <c r="G949">
        <v>1738840</v>
      </c>
      <c r="H949">
        <v>2174673</v>
      </c>
      <c r="I949">
        <v>2289388</v>
      </c>
      <c r="J949">
        <v>2756104</v>
      </c>
      <c r="K949">
        <v>3530506</v>
      </c>
      <c r="L949">
        <v>1875963</v>
      </c>
      <c r="M949">
        <v>4546606</v>
      </c>
      <c r="N949">
        <v>4913603</v>
      </c>
      <c r="O949">
        <v>4629130</v>
      </c>
      <c r="P949">
        <v>4557053</v>
      </c>
      <c r="Q949">
        <v>2134958</v>
      </c>
    </row>
    <row r="950" spans="1:17" x14ac:dyDescent="0.25">
      <c r="A950" t="s">
        <v>218</v>
      </c>
      <c r="B950">
        <v>1543874</v>
      </c>
      <c r="C950">
        <v>507584</v>
      </c>
      <c r="D950">
        <v>885339</v>
      </c>
      <c r="E950">
        <v>1626355</v>
      </c>
      <c r="F950">
        <v>0</v>
      </c>
      <c r="G950">
        <v>0</v>
      </c>
      <c r="H950">
        <v>0</v>
      </c>
      <c r="I950">
        <v>0</v>
      </c>
      <c r="J950">
        <v>3380169</v>
      </c>
      <c r="K950">
        <v>2967929</v>
      </c>
      <c r="L950">
        <v>2795058</v>
      </c>
      <c r="M950">
        <v>3528046</v>
      </c>
      <c r="N950">
        <v>64165</v>
      </c>
      <c r="O950">
        <v>10724</v>
      </c>
      <c r="P950">
        <v>0</v>
      </c>
      <c r="Q950">
        <v>95632</v>
      </c>
    </row>
    <row r="951" spans="1:17" x14ac:dyDescent="0.25">
      <c r="A951" t="s">
        <v>731</v>
      </c>
      <c r="B951">
        <v>6804196</v>
      </c>
      <c r="C951">
        <v>7077442</v>
      </c>
      <c r="D951">
        <v>7195840</v>
      </c>
      <c r="E951">
        <v>6388807</v>
      </c>
      <c r="F951">
        <v>845769</v>
      </c>
      <c r="G951">
        <v>1442524</v>
      </c>
      <c r="H951">
        <v>666070</v>
      </c>
      <c r="I951">
        <v>1070070</v>
      </c>
      <c r="J951">
        <v>2107553</v>
      </c>
      <c r="K951">
        <v>3594936</v>
      </c>
      <c r="L951">
        <v>3550404</v>
      </c>
      <c r="M951">
        <v>3382309</v>
      </c>
      <c r="N951">
        <v>60895</v>
      </c>
      <c r="O951">
        <v>105261</v>
      </c>
      <c r="P951">
        <v>210472</v>
      </c>
      <c r="Q951">
        <v>106292</v>
      </c>
    </row>
    <row r="952" spans="1:17" x14ac:dyDescent="0.25">
      <c r="A952" t="s">
        <v>732</v>
      </c>
      <c r="B952">
        <v>2979574</v>
      </c>
      <c r="C952">
        <v>3287308</v>
      </c>
      <c r="D952">
        <v>3862338</v>
      </c>
      <c r="E952">
        <v>4105553</v>
      </c>
      <c r="F952">
        <v>3788224</v>
      </c>
      <c r="G952">
        <v>3486328</v>
      </c>
      <c r="H952">
        <v>3470616</v>
      </c>
      <c r="I952">
        <v>2862433</v>
      </c>
      <c r="J952">
        <v>3222376</v>
      </c>
      <c r="K952">
        <v>3792622</v>
      </c>
      <c r="L952">
        <v>2780081</v>
      </c>
      <c r="M952">
        <v>2741756</v>
      </c>
      <c r="N952">
        <v>1414080</v>
      </c>
      <c r="O952">
        <v>1518143</v>
      </c>
      <c r="P952">
        <v>1381630</v>
      </c>
      <c r="Q952">
        <v>1486199</v>
      </c>
    </row>
    <row r="953" spans="1:17" x14ac:dyDescent="0.25">
      <c r="A953" t="s">
        <v>458</v>
      </c>
      <c r="B953">
        <v>4847648</v>
      </c>
      <c r="C953">
        <v>4298061</v>
      </c>
      <c r="D953">
        <v>6245522</v>
      </c>
      <c r="E953">
        <v>6413864</v>
      </c>
      <c r="F953">
        <v>1435990</v>
      </c>
      <c r="G953">
        <v>5510168</v>
      </c>
      <c r="H953">
        <v>4366078</v>
      </c>
      <c r="I953">
        <v>2151955</v>
      </c>
      <c r="J953">
        <v>2194225</v>
      </c>
      <c r="K953">
        <v>3783741</v>
      </c>
      <c r="L953">
        <v>4435020</v>
      </c>
      <c r="M953">
        <v>2111707</v>
      </c>
      <c r="N953">
        <v>1711333</v>
      </c>
      <c r="O953">
        <v>817189</v>
      </c>
      <c r="P953">
        <v>979314</v>
      </c>
      <c r="Q953">
        <v>1315205</v>
      </c>
    </row>
    <row r="954" spans="1:17" x14ac:dyDescent="0.25">
      <c r="A954" t="s">
        <v>733</v>
      </c>
      <c r="B954">
        <v>41439916</v>
      </c>
      <c r="C954">
        <v>43449208</v>
      </c>
      <c r="D954">
        <v>45058740</v>
      </c>
      <c r="E954">
        <v>41869968</v>
      </c>
      <c r="F954">
        <v>0</v>
      </c>
      <c r="G954">
        <v>179978</v>
      </c>
      <c r="H954">
        <v>171696</v>
      </c>
      <c r="I954">
        <v>179446</v>
      </c>
      <c r="J954">
        <v>3960483</v>
      </c>
      <c r="K954">
        <v>2725400</v>
      </c>
      <c r="L954">
        <v>3258806</v>
      </c>
      <c r="M954">
        <v>2550457</v>
      </c>
      <c r="N954">
        <v>1936573</v>
      </c>
      <c r="O954">
        <v>1507072</v>
      </c>
      <c r="P954">
        <v>450942</v>
      </c>
      <c r="Q954">
        <v>1746085</v>
      </c>
    </row>
    <row r="955" spans="1:17" x14ac:dyDescent="0.25">
      <c r="A955" t="s">
        <v>217</v>
      </c>
      <c r="B955">
        <v>1419888</v>
      </c>
      <c r="C955">
        <v>807875</v>
      </c>
      <c r="D955">
        <v>616219</v>
      </c>
      <c r="E955">
        <v>1157880</v>
      </c>
      <c r="F955">
        <v>265765</v>
      </c>
      <c r="G955">
        <v>61750</v>
      </c>
      <c r="H955">
        <v>251650</v>
      </c>
      <c r="I955">
        <v>77518</v>
      </c>
      <c r="J955">
        <v>3047988</v>
      </c>
      <c r="K955">
        <v>2814292</v>
      </c>
      <c r="L955">
        <v>3189802</v>
      </c>
      <c r="M955">
        <v>3434519</v>
      </c>
      <c r="N955">
        <v>0</v>
      </c>
      <c r="O955">
        <v>6962</v>
      </c>
      <c r="P955">
        <v>9766</v>
      </c>
      <c r="Q955">
        <v>10311</v>
      </c>
    </row>
    <row r="956" spans="1:17" x14ac:dyDescent="0.25">
      <c r="A956" t="s">
        <v>539</v>
      </c>
      <c r="B956">
        <v>4208134</v>
      </c>
      <c r="C956">
        <v>6852050</v>
      </c>
      <c r="D956">
        <v>2547985</v>
      </c>
      <c r="E956">
        <v>4572099</v>
      </c>
      <c r="F956">
        <v>862131</v>
      </c>
      <c r="G956">
        <v>2733353</v>
      </c>
      <c r="H956">
        <v>2793943</v>
      </c>
      <c r="I956">
        <v>1473419</v>
      </c>
      <c r="J956">
        <v>2848734</v>
      </c>
      <c r="K956">
        <v>2077351</v>
      </c>
      <c r="L956">
        <v>2389040</v>
      </c>
      <c r="M956">
        <v>5119686</v>
      </c>
      <c r="N956">
        <v>19824424</v>
      </c>
      <c r="O956">
        <v>22897132</v>
      </c>
      <c r="P956">
        <v>24400244</v>
      </c>
      <c r="Q956">
        <v>11798072</v>
      </c>
    </row>
    <row r="957" spans="1:17" x14ac:dyDescent="0.25">
      <c r="A957" t="s">
        <v>683</v>
      </c>
      <c r="B957">
        <v>5792051</v>
      </c>
      <c r="C957">
        <v>2176986</v>
      </c>
      <c r="D957">
        <v>7622962</v>
      </c>
      <c r="E957">
        <v>4440504</v>
      </c>
      <c r="F957">
        <v>0</v>
      </c>
      <c r="G957">
        <v>0</v>
      </c>
      <c r="H957">
        <v>0</v>
      </c>
      <c r="I957">
        <v>0</v>
      </c>
      <c r="J957">
        <v>2617882</v>
      </c>
      <c r="K957">
        <v>2128368</v>
      </c>
      <c r="L957">
        <v>4789906</v>
      </c>
      <c r="M957">
        <v>2878754</v>
      </c>
      <c r="N957">
        <v>185345</v>
      </c>
      <c r="O957">
        <v>85190</v>
      </c>
      <c r="P957">
        <v>46001</v>
      </c>
      <c r="Q957">
        <v>65484</v>
      </c>
    </row>
    <row r="958" spans="1:17" x14ac:dyDescent="0.25">
      <c r="A958" t="s">
        <v>734</v>
      </c>
      <c r="B958">
        <v>31394866</v>
      </c>
      <c r="C958">
        <v>26847586</v>
      </c>
      <c r="D958">
        <v>30000132</v>
      </c>
      <c r="E958">
        <v>32884542</v>
      </c>
      <c r="F958">
        <v>0</v>
      </c>
      <c r="G958">
        <v>0</v>
      </c>
      <c r="H958">
        <v>0</v>
      </c>
      <c r="I958">
        <v>0</v>
      </c>
      <c r="J958">
        <v>2028054</v>
      </c>
      <c r="K958">
        <v>3413740</v>
      </c>
      <c r="L958">
        <v>3508775</v>
      </c>
      <c r="M958">
        <v>3459884</v>
      </c>
      <c r="N958">
        <v>0</v>
      </c>
      <c r="O958">
        <v>0</v>
      </c>
      <c r="P958">
        <v>38289</v>
      </c>
      <c r="Q958">
        <v>0</v>
      </c>
    </row>
    <row r="959" spans="1:17" x14ac:dyDescent="0.25">
      <c r="A959" t="s">
        <v>735</v>
      </c>
      <c r="B959">
        <v>1664000</v>
      </c>
      <c r="C959">
        <v>1466826</v>
      </c>
      <c r="D959">
        <v>1435952</v>
      </c>
      <c r="E959">
        <v>998823</v>
      </c>
      <c r="F959">
        <v>1572266</v>
      </c>
      <c r="G959">
        <v>1485079</v>
      </c>
      <c r="H959">
        <v>1597676</v>
      </c>
      <c r="I959">
        <v>1678524</v>
      </c>
      <c r="J959">
        <v>3490669</v>
      </c>
      <c r="K959">
        <v>3083079</v>
      </c>
      <c r="L959">
        <v>3196112</v>
      </c>
      <c r="M959">
        <v>2614052</v>
      </c>
      <c r="N959">
        <v>0</v>
      </c>
      <c r="O959">
        <v>0</v>
      </c>
      <c r="P959">
        <v>0</v>
      </c>
      <c r="Q959">
        <v>0</v>
      </c>
    </row>
    <row r="960" spans="1:17" x14ac:dyDescent="0.25">
      <c r="A960" t="s">
        <v>736</v>
      </c>
      <c r="B960">
        <v>6695200</v>
      </c>
      <c r="C960">
        <v>6011794</v>
      </c>
      <c r="D960">
        <v>9582269</v>
      </c>
      <c r="E960">
        <v>7011201</v>
      </c>
      <c r="F960">
        <v>2682048</v>
      </c>
      <c r="G960">
        <v>4285489</v>
      </c>
      <c r="H960">
        <v>3703712</v>
      </c>
      <c r="I960">
        <v>3257834</v>
      </c>
      <c r="J960">
        <v>2696437</v>
      </c>
      <c r="K960">
        <v>3068106</v>
      </c>
      <c r="L960">
        <v>3167883</v>
      </c>
      <c r="M960">
        <v>3339960</v>
      </c>
      <c r="N960">
        <v>333403</v>
      </c>
      <c r="O960">
        <v>154020</v>
      </c>
      <c r="P960">
        <v>278742</v>
      </c>
      <c r="Q960">
        <v>155433</v>
      </c>
    </row>
    <row r="961" spans="1:17" x14ac:dyDescent="0.25">
      <c r="A961" t="s">
        <v>560</v>
      </c>
      <c r="B961">
        <v>4163670</v>
      </c>
      <c r="C961">
        <v>8307814</v>
      </c>
      <c r="D961">
        <v>6059383</v>
      </c>
      <c r="E961">
        <v>2679613</v>
      </c>
      <c r="F961">
        <v>4539002</v>
      </c>
      <c r="G961">
        <v>3397981</v>
      </c>
      <c r="H961">
        <v>7295214</v>
      </c>
      <c r="I961">
        <v>3414523</v>
      </c>
      <c r="J961">
        <v>3153023</v>
      </c>
      <c r="K961">
        <v>3669902</v>
      </c>
      <c r="L961">
        <v>2443002</v>
      </c>
      <c r="M961">
        <v>3005773</v>
      </c>
      <c r="N961">
        <v>1546716</v>
      </c>
      <c r="O961">
        <v>1852182</v>
      </c>
      <c r="P961">
        <v>1754997</v>
      </c>
      <c r="Q961">
        <v>1544161</v>
      </c>
    </row>
    <row r="962" spans="1:17" x14ac:dyDescent="0.25">
      <c r="A962" t="s">
        <v>737</v>
      </c>
      <c r="B962">
        <v>4237188</v>
      </c>
      <c r="C962">
        <v>3973400</v>
      </c>
      <c r="D962">
        <v>3997487</v>
      </c>
      <c r="E962">
        <v>5162755</v>
      </c>
      <c r="F962">
        <v>3670840</v>
      </c>
      <c r="G962">
        <v>3340830</v>
      </c>
      <c r="H962">
        <v>4026568</v>
      </c>
      <c r="I962">
        <v>2087194</v>
      </c>
      <c r="J962">
        <v>2879833</v>
      </c>
      <c r="K962">
        <v>3387635</v>
      </c>
      <c r="L962">
        <v>3355215</v>
      </c>
      <c r="M962">
        <v>2647672</v>
      </c>
      <c r="N962">
        <v>3160971</v>
      </c>
      <c r="O962">
        <v>1415038</v>
      </c>
      <c r="P962">
        <v>1523568</v>
      </c>
      <c r="Q962">
        <v>3620599</v>
      </c>
    </row>
    <row r="963" spans="1:17" x14ac:dyDescent="0.25">
      <c r="A963" t="s">
        <v>167</v>
      </c>
      <c r="B963">
        <v>777176</v>
      </c>
      <c r="C963">
        <v>502269</v>
      </c>
      <c r="D963">
        <v>672554</v>
      </c>
      <c r="E963">
        <v>817578</v>
      </c>
      <c r="F963">
        <v>0</v>
      </c>
      <c r="G963">
        <v>0</v>
      </c>
      <c r="H963">
        <v>0</v>
      </c>
      <c r="I963">
        <v>58190</v>
      </c>
      <c r="J963">
        <v>2349823</v>
      </c>
      <c r="K963">
        <v>3346400</v>
      </c>
      <c r="L963">
        <v>3117496</v>
      </c>
      <c r="M963">
        <v>3378930</v>
      </c>
      <c r="N963">
        <v>0</v>
      </c>
      <c r="O963">
        <v>0</v>
      </c>
      <c r="P963">
        <v>0</v>
      </c>
      <c r="Q963">
        <v>0</v>
      </c>
    </row>
    <row r="964" spans="1:17" x14ac:dyDescent="0.25">
      <c r="A964" t="s">
        <v>174</v>
      </c>
      <c r="B964">
        <v>0</v>
      </c>
      <c r="C964">
        <v>0</v>
      </c>
      <c r="D964">
        <v>23225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2448284</v>
      </c>
      <c r="K964">
        <v>2274695</v>
      </c>
      <c r="L964">
        <v>3495231</v>
      </c>
      <c r="M964">
        <v>3898356</v>
      </c>
      <c r="N964">
        <v>0</v>
      </c>
      <c r="O964">
        <v>0</v>
      </c>
      <c r="P964">
        <v>0</v>
      </c>
      <c r="Q964">
        <v>0</v>
      </c>
    </row>
    <row r="965" spans="1:17" x14ac:dyDescent="0.25">
      <c r="A965" t="s">
        <v>738</v>
      </c>
      <c r="B965">
        <v>2433781</v>
      </c>
      <c r="C965">
        <v>2576555</v>
      </c>
      <c r="D965">
        <v>2700300</v>
      </c>
      <c r="E965">
        <v>3092200</v>
      </c>
      <c r="F965">
        <v>207589</v>
      </c>
      <c r="G965">
        <v>246109</v>
      </c>
      <c r="H965">
        <v>184445</v>
      </c>
      <c r="I965">
        <v>544161</v>
      </c>
      <c r="J965">
        <v>3046088</v>
      </c>
      <c r="K965">
        <v>2921350</v>
      </c>
      <c r="L965">
        <v>3233668</v>
      </c>
      <c r="M965">
        <v>2887686</v>
      </c>
      <c r="N965">
        <v>106749</v>
      </c>
      <c r="O965">
        <v>11844</v>
      </c>
      <c r="P965">
        <v>309456</v>
      </c>
      <c r="Q965">
        <v>340454</v>
      </c>
    </row>
    <row r="966" spans="1:17" x14ac:dyDescent="0.25">
      <c r="A966" t="s">
        <v>669</v>
      </c>
      <c r="B966">
        <v>3985471</v>
      </c>
      <c r="C966">
        <v>3978625</v>
      </c>
      <c r="D966">
        <v>4524546</v>
      </c>
      <c r="E966">
        <v>3755908</v>
      </c>
      <c r="F966">
        <v>3549114</v>
      </c>
      <c r="G966">
        <v>3432910</v>
      </c>
      <c r="H966">
        <v>2954191</v>
      </c>
      <c r="I966">
        <v>3491911</v>
      </c>
      <c r="J966">
        <v>2968127</v>
      </c>
      <c r="K966">
        <v>2848347</v>
      </c>
      <c r="L966">
        <v>3311415</v>
      </c>
      <c r="M966">
        <v>2948063</v>
      </c>
      <c r="N966">
        <v>3008128</v>
      </c>
      <c r="O966">
        <v>3778344</v>
      </c>
      <c r="P966">
        <v>2935020</v>
      </c>
      <c r="Q966">
        <v>2409358</v>
      </c>
    </row>
    <row r="967" spans="1:17" x14ac:dyDescent="0.25">
      <c r="A967" t="s">
        <v>739</v>
      </c>
      <c r="B967">
        <v>3813981</v>
      </c>
      <c r="C967">
        <v>3399112</v>
      </c>
      <c r="D967">
        <v>5118412</v>
      </c>
      <c r="E967">
        <v>3912089</v>
      </c>
      <c r="F967">
        <v>57327</v>
      </c>
      <c r="G967">
        <v>63056</v>
      </c>
      <c r="H967">
        <v>86645</v>
      </c>
      <c r="I967">
        <v>140618</v>
      </c>
      <c r="J967">
        <v>4019833</v>
      </c>
      <c r="K967">
        <v>3124109</v>
      </c>
      <c r="L967">
        <v>3507078</v>
      </c>
      <c r="M967">
        <v>1386458</v>
      </c>
      <c r="N967">
        <v>0</v>
      </c>
      <c r="O967">
        <v>44264</v>
      </c>
      <c r="P967">
        <v>95485</v>
      </c>
      <c r="Q967">
        <v>68128</v>
      </c>
    </row>
    <row r="968" spans="1:17" x14ac:dyDescent="0.25">
      <c r="A968" t="s">
        <v>740</v>
      </c>
      <c r="B968">
        <v>8747296</v>
      </c>
      <c r="C968">
        <v>9224408</v>
      </c>
      <c r="D968">
        <v>5527526</v>
      </c>
      <c r="E968">
        <v>9369396</v>
      </c>
      <c r="F968">
        <v>1569630</v>
      </c>
      <c r="G968">
        <v>2479846</v>
      </c>
      <c r="H968">
        <v>1436213</v>
      </c>
      <c r="I968">
        <v>1820710</v>
      </c>
      <c r="J968">
        <v>3083526</v>
      </c>
      <c r="K968">
        <v>4618661</v>
      </c>
      <c r="L968">
        <v>2687092</v>
      </c>
      <c r="M968">
        <v>1639402</v>
      </c>
      <c r="N968">
        <v>1344963</v>
      </c>
      <c r="O968">
        <v>533088</v>
      </c>
      <c r="P968">
        <v>1076368</v>
      </c>
      <c r="Q968">
        <v>602988</v>
      </c>
    </row>
    <row r="969" spans="1:17" x14ac:dyDescent="0.25">
      <c r="A969" t="s">
        <v>741</v>
      </c>
      <c r="B969">
        <v>3387137</v>
      </c>
      <c r="C969">
        <v>3859677</v>
      </c>
      <c r="D969">
        <v>3720632</v>
      </c>
      <c r="E969">
        <v>3671443</v>
      </c>
      <c r="F969">
        <v>156304</v>
      </c>
      <c r="G969">
        <v>214292</v>
      </c>
      <c r="H969">
        <v>299403</v>
      </c>
      <c r="I969">
        <v>276968</v>
      </c>
      <c r="J969">
        <v>3056920</v>
      </c>
      <c r="K969">
        <v>2646035</v>
      </c>
      <c r="L969">
        <v>3202264</v>
      </c>
      <c r="M969">
        <v>3118969</v>
      </c>
      <c r="N969">
        <v>5842862</v>
      </c>
      <c r="O969">
        <v>5514980</v>
      </c>
      <c r="P969">
        <v>6961571</v>
      </c>
      <c r="Q969">
        <v>7829377</v>
      </c>
    </row>
    <row r="970" spans="1:17" x14ac:dyDescent="0.25">
      <c r="A970" t="s">
        <v>742</v>
      </c>
      <c r="B970">
        <v>6706378</v>
      </c>
      <c r="C970">
        <v>2094577</v>
      </c>
      <c r="D970">
        <v>4885204</v>
      </c>
      <c r="E970">
        <v>8291523</v>
      </c>
      <c r="F970">
        <v>1707704</v>
      </c>
      <c r="G970">
        <v>2069297</v>
      </c>
      <c r="H970">
        <v>2365662</v>
      </c>
      <c r="I970">
        <v>1654385</v>
      </c>
      <c r="J970">
        <v>1916159</v>
      </c>
      <c r="K970">
        <v>2445518</v>
      </c>
      <c r="L970">
        <v>4529264</v>
      </c>
      <c r="M970">
        <v>3088298</v>
      </c>
      <c r="N970">
        <v>1538486</v>
      </c>
      <c r="O970">
        <v>1123277</v>
      </c>
      <c r="P970">
        <v>1351254</v>
      </c>
      <c r="Q970">
        <v>1919159</v>
      </c>
    </row>
    <row r="971" spans="1:17" x14ac:dyDescent="0.25">
      <c r="A971" t="s">
        <v>221</v>
      </c>
      <c r="B971">
        <v>406921</v>
      </c>
      <c r="C971">
        <v>744574</v>
      </c>
      <c r="D971">
        <v>1342035</v>
      </c>
      <c r="E971">
        <v>1232594</v>
      </c>
      <c r="F971">
        <v>0</v>
      </c>
      <c r="G971">
        <v>0</v>
      </c>
      <c r="H971">
        <v>0</v>
      </c>
      <c r="I971">
        <v>0</v>
      </c>
      <c r="J971">
        <v>3152086</v>
      </c>
      <c r="K971">
        <v>2760677</v>
      </c>
      <c r="L971">
        <v>2550078</v>
      </c>
      <c r="M971">
        <v>3489250</v>
      </c>
      <c r="N971">
        <v>0</v>
      </c>
      <c r="O971">
        <v>0</v>
      </c>
      <c r="P971">
        <v>0</v>
      </c>
      <c r="Q971">
        <v>0</v>
      </c>
    </row>
    <row r="972" spans="1:17" x14ac:dyDescent="0.25">
      <c r="A972" t="s">
        <v>743</v>
      </c>
      <c r="B972">
        <v>9504224</v>
      </c>
      <c r="C972">
        <v>9933210</v>
      </c>
      <c r="D972">
        <v>8883050</v>
      </c>
      <c r="E972">
        <v>9185577</v>
      </c>
      <c r="F972">
        <v>304714</v>
      </c>
      <c r="G972">
        <v>305186</v>
      </c>
      <c r="H972">
        <v>260222</v>
      </c>
      <c r="I972">
        <v>526266</v>
      </c>
      <c r="J972">
        <v>2871213</v>
      </c>
      <c r="K972">
        <v>2749491</v>
      </c>
      <c r="L972">
        <v>3235052</v>
      </c>
      <c r="M972">
        <v>3063094</v>
      </c>
      <c r="N972">
        <v>13608</v>
      </c>
      <c r="O972">
        <v>7914</v>
      </c>
      <c r="P972">
        <v>56893</v>
      </c>
      <c r="Q972">
        <v>87306</v>
      </c>
    </row>
    <row r="973" spans="1:17" x14ac:dyDescent="0.25">
      <c r="A973" t="s">
        <v>744</v>
      </c>
      <c r="B973">
        <v>14159387</v>
      </c>
      <c r="C973">
        <v>12497207</v>
      </c>
      <c r="D973">
        <v>5790387</v>
      </c>
      <c r="E973">
        <v>4061235</v>
      </c>
      <c r="F973">
        <v>1583238</v>
      </c>
      <c r="G973">
        <v>557197</v>
      </c>
      <c r="H973">
        <v>1214338</v>
      </c>
      <c r="I973">
        <v>997769</v>
      </c>
      <c r="J973">
        <v>812719</v>
      </c>
      <c r="K973">
        <v>1718735</v>
      </c>
      <c r="L973">
        <v>4164498</v>
      </c>
      <c r="M973">
        <v>5216340</v>
      </c>
      <c r="N973">
        <v>568582</v>
      </c>
      <c r="O973">
        <v>2622034</v>
      </c>
      <c r="P973">
        <v>1799770</v>
      </c>
      <c r="Q973">
        <v>2291022</v>
      </c>
    </row>
    <row r="974" spans="1:17" x14ac:dyDescent="0.25">
      <c r="A974" t="s">
        <v>218</v>
      </c>
      <c r="B974">
        <v>4760524</v>
      </c>
      <c r="C974">
        <v>6395138</v>
      </c>
      <c r="D974">
        <v>6465508</v>
      </c>
      <c r="E974">
        <v>5670817</v>
      </c>
      <c r="F974">
        <v>348984</v>
      </c>
      <c r="G974">
        <v>344009</v>
      </c>
      <c r="H974">
        <v>319129</v>
      </c>
      <c r="I974">
        <v>445788</v>
      </c>
      <c r="J974">
        <v>3671362</v>
      </c>
      <c r="K974">
        <v>3256856</v>
      </c>
      <c r="L974">
        <v>2121580</v>
      </c>
      <c r="M974">
        <v>2845426</v>
      </c>
      <c r="N974">
        <v>27861</v>
      </c>
      <c r="O974">
        <v>0</v>
      </c>
      <c r="P974">
        <v>6948</v>
      </c>
      <c r="Q974">
        <v>52893</v>
      </c>
    </row>
    <row r="975" spans="1:17" x14ac:dyDescent="0.25">
      <c r="A975" t="s">
        <v>745</v>
      </c>
      <c r="B975">
        <v>5202307</v>
      </c>
      <c r="C975">
        <v>4326996</v>
      </c>
      <c r="D975">
        <v>3947599</v>
      </c>
      <c r="E975">
        <v>3961428</v>
      </c>
      <c r="F975">
        <v>4372606</v>
      </c>
      <c r="G975">
        <v>2758022</v>
      </c>
      <c r="H975">
        <v>4570044</v>
      </c>
      <c r="I975">
        <v>4178348</v>
      </c>
      <c r="J975">
        <v>3049753</v>
      </c>
      <c r="K975">
        <v>2777917</v>
      </c>
      <c r="L975">
        <v>1641126</v>
      </c>
      <c r="M975">
        <v>4352986</v>
      </c>
      <c r="N975">
        <v>282969</v>
      </c>
      <c r="O975">
        <v>289844</v>
      </c>
      <c r="P975">
        <v>216805</v>
      </c>
      <c r="Q975">
        <v>356975</v>
      </c>
    </row>
    <row r="976" spans="1:17" x14ac:dyDescent="0.25">
      <c r="A976" t="s">
        <v>708</v>
      </c>
      <c r="B976">
        <v>635856960</v>
      </c>
      <c r="C976">
        <v>656025344</v>
      </c>
      <c r="D976">
        <v>636006592</v>
      </c>
      <c r="E976">
        <v>639084736</v>
      </c>
      <c r="F976">
        <v>0</v>
      </c>
      <c r="G976">
        <v>0</v>
      </c>
      <c r="H976">
        <v>0</v>
      </c>
      <c r="I976">
        <v>0</v>
      </c>
      <c r="J976">
        <v>2910444</v>
      </c>
      <c r="K976">
        <v>2947025</v>
      </c>
      <c r="L976">
        <v>2986723</v>
      </c>
      <c r="M976">
        <v>2974091</v>
      </c>
      <c r="N976">
        <v>840922</v>
      </c>
      <c r="O976">
        <v>955677</v>
      </c>
      <c r="P976">
        <v>1058790</v>
      </c>
      <c r="Q976">
        <v>1234965</v>
      </c>
    </row>
    <row r="977" spans="1:17" x14ac:dyDescent="0.25">
      <c r="A977" t="s">
        <v>746</v>
      </c>
      <c r="B977">
        <v>5661305</v>
      </c>
      <c r="C977">
        <v>5958458</v>
      </c>
      <c r="D977">
        <v>5673312</v>
      </c>
      <c r="E977">
        <v>5674584</v>
      </c>
      <c r="F977">
        <v>0</v>
      </c>
      <c r="G977">
        <v>0</v>
      </c>
      <c r="H977">
        <v>0</v>
      </c>
      <c r="I977">
        <v>0</v>
      </c>
      <c r="J977">
        <v>4085166</v>
      </c>
      <c r="K977">
        <v>2735068</v>
      </c>
      <c r="L977">
        <v>2445954</v>
      </c>
      <c r="M977">
        <v>2494156</v>
      </c>
      <c r="N977">
        <v>0</v>
      </c>
      <c r="O977">
        <v>0</v>
      </c>
      <c r="P977">
        <v>6023</v>
      </c>
      <c r="Q977">
        <v>14070</v>
      </c>
    </row>
    <row r="978" spans="1:17" x14ac:dyDescent="0.25">
      <c r="A978" t="s">
        <v>747</v>
      </c>
      <c r="B978">
        <v>4093348</v>
      </c>
      <c r="C978">
        <v>4028677</v>
      </c>
      <c r="D978">
        <v>3512270</v>
      </c>
      <c r="E978">
        <v>4099013</v>
      </c>
      <c r="F978">
        <v>3331992</v>
      </c>
      <c r="G978">
        <v>2620674</v>
      </c>
      <c r="H978">
        <v>2730876</v>
      </c>
      <c r="I978">
        <v>3373030</v>
      </c>
      <c r="J978">
        <v>3324931</v>
      </c>
      <c r="K978">
        <v>2665226</v>
      </c>
      <c r="L978">
        <v>3035260</v>
      </c>
      <c r="M978">
        <v>2710031</v>
      </c>
      <c r="N978">
        <v>786548</v>
      </c>
      <c r="O978">
        <v>504039</v>
      </c>
      <c r="P978">
        <v>444978</v>
      </c>
      <c r="Q978">
        <v>842665</v>
      </c>
    </row>
    <row r="979" spans="1:17" x14ac:dyDescent="0.25">
      <c r="A979" t="s">
        <v>748</v>
      </c>
      <c r="B979">
        <v>1361302</v>
      </c>
      <c r="C979">
        <v>2122982</v>
      </c>
      <c r="D979">
        <v>2501053</v>
      </c>
      <c r="E979">
        <v>2110223</v>
      </c>
      <c r="F979">
        <v>1189495</v>
      </c>
      <c r="G979">
        <v>1269218</v>
      </c>
      <c r="H979">
        <v>1698796</v>
      </c>
      <c r="I979">
        <v>840042</v>
      </c>
      <c r="J979">
        <v>2640852</v>
      </c>
      <c r="K979">
        <v>1939983</v>
      </c>
      <c r="L979">
        <v>2465010</v>
      </c>
      <c r="M979">
        <v>4667770</v>
      </c>
      <c r="N979">
        <v>2579579</v>
      </c>
      <c r="O979">
        <v>2355101</v>
      </c>
      <c r="P979">
        <v>3043428</v>
      </c>
      <c r="Q979">
        <v>2998224</v>
      </c>
    </row>
    <row r="980" spans="1:17" x14ac:dyDescent="0.25">
      <c r="A980" t="s">
        <v>166</v>
      </c>
      <c r="B980">
        <v>35138</v>
      </c>
      <c r="C980">
        <v>53005</v>
      </c>
      <c r="D980">
        <v>65528</v>
      </c>
      <c r="E980">
        <v>32103</v>
      </c>
      <c r="F980">
        <v>687590</v>
      </c>
      <c r="G980">
        <v>591293</v>
      </c>
      <c r="H980">
        <v>603459</v>
      </c>
      <c r="I980">
        <v>598039</v>
      </c>
      <c r="J980">
        <v>3497504</v>
      </c>
      <c r="K980">
        <v>2454600</v>
      </c>
      <c r="L980">
        <v>3037964</v>
      </c>
      <c r="M980">
        <v>2722909</v>
      </c>
      <c r="N980">
        <v>204908</v>
      </c>
      <c r="O980">
        <v>197536</v>
      </c>
      <c r="P980">
        <v>270887</v>
      </c>
      <c r="Q980">
        <v>221843</v>
      </c>
    </row>
    <row r="981" spans="1:17" x14ac:dyDescent="0.25">
      <c r="A981" t="s">
        <v>228</v>
      </c>
      <c r="B981">
        <v>956929</v>
      </c>
      <c r="C981">
        <v>390472</v>
      </c>
      <c r="D981">
        <v>1179176</v>
      </c>
      <c r="E981">
        <v>1067671</v>
      </c>
      <c r="F981">
        <v>113515</v>
      </c>
      <c r="G981">
        <v>336084</v>
      </c>
      <c r="H981">
        <v>325119</v>
      </c>
      <c r="I981">
        <v>423204</v>
      </c>
      <c r="J981">
        <v>3476542</v>
      </c>
      <c r="K981">
        <v>2771799</v>
      </c>
      <c r="L981">
        <v>3296290</v>
      </c>
      <c r="M981">
        <v>2068675</v>
      </c>
      <c r="N981">
        <v>0</v>
      </c>
      <c r="O981">
        <v>0</v>
      </c>
      <c r="P981">
        <v>0</v>
      </c>
      <c r="Q981">
        <v>0</v>
      </c>
    </row>
    <row r="982" spans="1:17" x14ac:dyDescent="0.25">
      <c r="A982" t="s">
        <v>749</v>
      </c>
      <c r="B982">
        <v>56492272</v>
      </c>
      <c r="C982">
        <v>56403048</v>
      </c>
      <c r="D982">
        <v>57622812</v>
      </c>
      <c r="E982">
        <v>54797256</v>
      </c>
      <c r="F982">
        <v>416981</v>
      </c>
      <c r="G982">
        <v>996189</v>
      </c>
      <c r="H982">
        <v>452372</v>
      </c>
      <c r="I982">
        <v>264931</v>
      </c>
      <c r="J982">
        <v>4385332</v>
      </c>
      <c r="K982">
        <v>1628657</v>
      </c>
      <c r="L982">
        <v>1644135</v>
      </c>
      <c r="M982">
        <v>3917576</v>
      </c>
      <c r="N982">
        <v>641120</v>
      </c>
      <c r="O982">
        <v>536021</v>
      </c>
      <c r="P982">
        <v>416146</v>
      </c>
      <c r="Q982">
        <v>821578</v>
      </c>
    </row>
    <row r="983" spans="1:17" x14ac:dyDescent="0.25">
      <c r="A983" t="s">
        <v>750</v>
      </c>
      <c r="B983">
        <v>2626249</v>
      </c>
      <c r="C983">
        <v>7539850</v>
      </c>
      <c r="D983">
        <v>2768956</v>
      </c>
      <c r="E983">
        <v>2123765</v>
      </c>
      <c r="F983">
        <v>8080000</v>
      </c>
      <c r="G983">
        <v>5311270</v>
      </c>
      <c r="H983">
        <v>10674772</v>
      </c>
      <c r="I983">
        <v>8325018</v>
      </c>
      <c r="J983">
        <v>1834553</v>
      </c>
      <c r="K983">
        <v>3146918</v>
      </c>
      <c r="L983">
        <v>1173244</v>
      </c>
      <c r="M983">
        <v>5415980</v>
      </c>
      <c r="N983">
        <v>135630</v>
      </c>
      <c r="O983">
        <v>313285</v>
      </c>
      <c r="P983">
        <v>161599</v>
      </c>
      <c r="Q983">
        <v>73514</v>
      </c>
    </row>
    <row r="984" spans="1:17" x14ac:dyDescent="0.25">
      <c r="A984" t="s">
        <v>751</v>
      </c>
      <c r="B984">
        <v>6224068</v>
      </c>
      <c r="C984">
        <v>6859663</v>
      </c>
      <c r="D984">
        <v>7333202</v>
      </c>
      <c r="E984">
        <v>6709969</v>
      </c>
      <c r="F984">
        <v>1541701</v>
      </c>
      <c r="G984">
        <v>1932126</v>
      </c>
      <c r="H984">
        <v>3109170</v>
      </c>
      <c r="I984">
        <v>1871596</v>
      </c>
      <c r="J984">
        <v>2322284</v>
      </c>
      <c r="K984">
        <v>1769260</v>
      </c>
      <c r="L984">
        <v>1639726</v>
      </c>
      <c r="M984">
        <v>5836468</v>
      </c>
      <c r="N984">
        <v>332404</v>
      </c>
      <c r="O984">
        <v>591747</v>
      </c>
      <c r="P984">
        <v>255870</v>
      </c>
      <c r="Q984">
        <v>315460</v>
      </c>
    </row>
    <row r="985" spans="1:17" x14ac:dyDescent="0.25">
      <c r="A985" t="s">
        <v>695</v>
      </c>
      <c r="B985">
        <v>3601726</v>
      </c>
      <c r="C985">
        <v>3621686</v>
      </c>
      <c r="D985">
        <v>3054566</v>
      </c>
      <c r="E985">
        <v>6328002</v>
      </c>
      <c r="F985">
        <v>1951554</v>
      </c>
      <c r="G985">
        <v>1776864</v>
      </c>
      <c r="H985">
        <v>535402</v>
      </c>
      <c r="I985">
        <v>1930579</v>
      </c>
      <c r="J985">
        <v>2437094</v>
      </c>
      <c r="K985">
        <v>1762434</v>
      </c>
      <c r="L985">
        <v>4730940</v>
      </c>
      <c r="M985">
        <v>2596112</v>
      </c>
      <c r="N985">
        <v>2790809</v>
      </c>
      <c r="O985">
        <v>2702417</v>
      </c>
      <c r="P985">
        <v>2625884</v>
      </c>
      <c r="Q985">
        <v>2744942</v>
      </c>
    </row>
    <row r="986" spans="1:17" x14ac:dyDescent="0.25">
      <c r="A986" t="s">
        <v>262</v>
      </c>
      <c r="B986">
        <v>64321</v>
      </c>
      <c r="C986">
        <v>0</v>
      </c>
      <c r="D986">
        <v>0</v>
      </c>
      <c r="E986">
        <v>0</v>
      </c>
      <c r="F986">
        <v>64990</v>
      </c>
      <c r="G986">
        <v>59753</v>
      </c>
      <c r="H986">
        <v>0</v>
      </c>
      <c r="I986">
        <v>0</v>
      </c>
      <c r="J986">
        <v>4310906</v>
      </c>
      <c r="K986">
        <v>2595141</v>
      </c>
      <c r="L986">
        <v>1861259</v>
      </c>
      <c r="M986">
        <v>2757059</v>
      </c>
      <c r="N986">
        <v>1090142</v>
      </c>
      <c r="O986">
        <v>1471531</v>
      </c>
      <c r="P986">
        <v>2668682</v>
      </c>
      <c r="Q986">
        <v>2507734</v>
      </c>
    </row>
    <row r="987" spans="1:17" x14ac:dyDescent="0.25">
      <c r="A987" t="s">
        <v>752</v>
      </c>
      <c r="B987">
        <v>132109440</v>
      </c>
      <c r="C987">
        <v>135817136</v>
      </c>
      <c r="D987">
        <v>133498792</v>
      </c>
      <c r="E987">
        <v>130925168</v>
      </c>
      <c r="F987">
        <v>1434952</v>
      </c>
      <c r="G987">
        <v>1231816</v>
      </c>
      <c r="H987">
        <v>1165565</v>
      </c>
      <c r="I987">
        <v>1048349</v>
      </c>
      <c r="J987">
        <v>3274514</v>
      </c>
      <c r="K987">
        <v>2790428</v>
      </c>
      <c r="L987">
        <v>3963733</v>
      </c>
      <c r="M987">
        <v>1449158</v>
      </c>
      <c r="N987">
        <v>2083592</v>
      </c>
      <c r="O987">
        <v>1322694</v>
      </c>
      <c r="P987">
        <v>1919042</v>
      </c>
      <c r="Q987">
        <v>1650770</v>
      </c>
    </row>
    <row r="988" spans="1:17" x14ac:dyDescent="0.25">
      <c r="A988" t="s">
        <v>753</v>
      </c>
      <c r="B988">
        <v>12275763</v>
      </c>
      <c r="C988">
        <v>13176244</v>
      </c>
      <c r="D988">
        <v>11650797</v>
      </c>
      <c r="E988">
        <v>12598882</v>
      </c>
      <c r="F988">
        <v>0</v>
      </c>
      <c r="G988">
        <v>0</v>
      </c>
      <c r="H988">
        <v>0</v>
      </c>
      <c r="I988">
        <v>0</v>
      </c>
      <c r="J988">
        <v>2297464</v>
      </c>
      <c r="K988">
        <v>3248089</v>
      </c>
      <c r="L988">
        <v>2149912</v>
      </c>
      <c r="M988">
        <v>3715555</v>
      </c>
      <c r="N988">
        <v>0</v>
      </c>
      <c r="O988">
        <v>8077</v>
      </c>
      <c r="P988">
        <v>5112</v>
      </c>
      <c r="Q988">
        <v>5220</v>
      </c>
    </row>
    <row r="989" spans="1:17" x14ac:dyDescent="0.25">
      <c r="A989" t="s">
        <v>213</v>
      </c>
      <c r="B989">
        <v>8796859</v>
      </c>
      <c r="C989">
        <v>7430668</v>
      </c>
      <c r="D989">
        <v>4581747</v>
      </c>
      <c r="E989">
        <v>5064869</v>
      </c>
      <c r="F989">
        <v>3764394</v>
      </c>
      <c r="G989">
        <v>3634163</v>
      </c>
      <c r="H989">
        <v>2083048</v>
      </c>
      <c r="I989">
        <v>1426181</v>
      </c>
      <c r="J989">
        <v>3724514</v>
      </c>
      <c r="K989">
        <v>1438602</v>
      </c>
      <c r="L989">
        <v>2585324</v>
      </c>
      <c r="M989">
        <v>3633264</v>
      </c>
      <c r="N989">
        <v>497177</v>
      </c>
      <c r="O989">
        <v>889232</v>
      </c>
      <c r="P989">
        <v>808118</v>
      </c>
      <c r="Q989">
        <v>753839</v>
      </c>
    </row>
    <row r="990" spans="1:17" x14ac:dyDescent="0.25">
      <c r="A990" t="s">
        <v>1</v>
      </c>
      <c r="B990">
        <v>2422888</v>
      </c>
      <c r="C990">
        <v>2491816</v>
      </c>
      <c r="D990">
        <v>2383498</v>
      </c>
      <c r="E990">
        <v>2564500</v>
      </c>
      <c r="F990">
        <v>0</v>
      </c>
      <c r="G990">
        <v>18792</v>
      </c>
      <c r="H990">
        <v>0</v>
      </c>
      <c r="I990">
        <v>30841</v>
      </c>
      <c r="J990">
        <v>643059</v>
      </c>
      <c r="K990">
        <v>4008637</v>
      </c>
      <c r="L990">
        <v>1399000</v>
      </c>
      <c r="M990">
        <v>5316376</v>
      </c>
      <c r="N990">
        <v>9675</v>
      </c>
      <c r="O990">
        <v>7799</v>
      </c>
      <c r="P990">
        <v>4376</v>
      </c>
      <c r="Q990">
        <v>16798</v>
      </c>
    </row>
    <row r="991" spans="1:17" x14ac:dyDescent="0.25">
      <c r="A991" t="s">
        <v>543</v>
      </c>
      <c r="B991">
        <v>365381344</v>
      </c>
      <c r="C991">
        <v>400676512</v>
      </c>
      <c r="D991">
        <v>425817824</v>
      </c>
      <c r="E991">
        <v>392903936</v>
      </c>
      <c r="F991">
        <v>0</v>
      </c>
      <c r="G991">
        <v>0</v>
      </c>
      <c r="H991">
        <v>0</v>
      </c>
      <c r="I991">
        <v>0</v>
      </c>
      <c r="J991">
        <v>2622535</v>
      </c>
      <c r="K991">
        <v>2383126</v>
      </c>
      <c r="L991">
        <v>3052321</v>
      </c>
      <c r="M991">
        <v>3293505</v>
      </c>
      <c r="N991">
        <v>1369611</v>
      </c>
      <c r="O991">
        <v>1705398</v>
      </c>
      <c r="P991">
        <v>1496705</v>
      </c>
      <c r="Q991">
        <v>1773370</v>
      </c>
    </row>
    <row r="992" spans="1:17" x14ac:dyDescent="0.25">
      <c r="A992" t="s">
        <v>591</v>
      </c>
      <c r="B992">
        <v>5559651</v>
      </c>
      <c r="C992">
        <v>3716562</v>
      </c>
      <c r="D992">
        <v>3166326</v>
      </c>
      <c r="E992">
        <v>4982713</v>
      </c>
      <c r="F992">
        <v>2145905</v>
      </c>
      <c r="G992">
        <v>2275082</v>
      </c>
      <c r="H992">
        <v>3056858</v>
      </c>
      <c r="I992">
        <v>2399786</v>
      </c>
      <c r="J992">
        <v>2500044</v>
      </c>
      <c r="K992">
        <v>4160552</v>
      </c>
      <c r="L992">
        <v>2154900</v>
      </c>
      <c r="M992">
        <v>2468928</v>
      </c>
      <c r="N992">
        <v>6400572</v>
      </c>
      <c r="O992">
        <v>12032821</v>
      </c>
      <c r="P992">
        <v>13159688</v>
      </c>
      <c r="Q992">
        <v>13307565</v>
      </c>
    </row>
    <row r="993" spans="1:17" x14ac:dyDescent="0.25">
      <c r="A993" t="s">
        <v>160</v>
      </c>
      <c r="B993">
        <v>46843</v>
      </c>
      <c r="C993">
        <v>38111</v>
      </c>
      <c r="D993">
        <v>259116</v>
      </c>
      <c r="E993">
        <v>78321</v>
      </c>
      <c r="F993">
        <v>0</v>
      </c>
      <c r="G993">
        <v>0</v>
      </c>
      <c r="H993">
        <v>0</v>
      </c>
      <c r="I993">
        <v>0</v>
      </c>
      <c r="J993">
        <v>2548654</v>
      </c>
      <c r="K993">
        <v>3065748</v>
      </c>
      <c r="L993">
        <v>3188775</v>
      </c>
      <c r="M993">
        <v>2458646</v>
      </c>
      <c r="N993">
        <v>0</v>
      </c>
      <c r="O993">
        <v>0</v>
      </c>
      <c r="P993">
        <v>0</v>
      </c>
      <c r="Q993">
        <v>0</v>
      </c>
    </row>
    <row r="994" spans="1:17" x14ac:dyDescent="0.25">
      <c r="A994" t="s">
        <v>263</v>
      </c>
      <c r="B994">
        <v>555298</v>
      </c>
      <c r="C994">
        <v>294553</v>
      </c>
      <c r="D994">
        <v>447383</v>
      </c>
      <c r="E994">
        <v>304566</v>
      </c>
      <c r="F994">
        <v>0</v>
      </c>
      <c r="G994">
        <v>0</v>
      </c>
      <c r="H994">
        <v>0</v>
      </c>
      <c r="I994">
        <v>0</v>
      </c>
      <c r="J994">
        <v>515179</v>
      </c>
      <c r="K994">
        <v>1712676</v>
      </c>
      <c r="L994">
        <v>4197010</v>
      </c>
      <c r="M994">
        <v>4832516</v>
      </c>
      <c r="N994">
        <v>432550</v>
      </c>
      <c r="O994">
        <v>34415</v>
      </c>
      <c r="P994">
        <v>461630</v>
      </c>
      <c r="Q994">
        <v>302918</v>
      </c>
    </row>
    <row r="995" spans="1:17" x14ac:dyDescent="0.25">
      <c r="A995" t="s">
        <v>754</v>
      </c>
      <c r="B995">
        <v>15300164</v>
      </c>
      <c r="C995">
        <v>16087597</v>
      </c>
      <c r="D995">
        <v>15261750</v>
      </c>
      <c r="E995">
        <v>14537971</v>
      </c>
      <c r="F995">
        <v>0</v>
      </c>
      <c r="G995">
        <v>0</v>
      </c>
      <c r="H995">
        <v>0</v>
      </c>
      <c r="I995">
        <v>0</v>
      </c>
      <c r="J995">
        <v>269449</v>
      </c>
      <c r="K995">
        <v>3439840</v>
      </c>
      <c r="L995">
        <v>3650392</v>
      </c>
      <c r="M995">
        <v>3816438</v>
      </c>
      <c r="N995">
        <v>0</v>
      </c>
      <c r="O995">
        <v>0</v>
      </c>
      <c r="P995">
        <v>0</v>
      </c>
      <c r="Q995">
        <v>6465</v>
      </c>
    </row>
    <row r="996" spans="1:17" x14ac:dyDescent="0.25">
      <c r="A996" t="s">
        <v>755</v>
      </c>
      <c r="B996">
        <v>47283356</v>
      </c>
      <c r="C996">
        <v>47265952</v>
      </c>
      <c r="D996">
        <v>45803044</v>
      </c>
      <c r="E996">
        <v>44951136</v>
      </c>
      <c r="F996">
        <v>1114454</v>
      </c>
      <c r="G996">
        <v>1504363</v>
      </c>
      <c r="H996">
        <v>1198489</v>
      </c>
      <c r="I996">
        <v>1379822</v>
      </c>
      <c r="J996">
        <v>3323981</v>
      </c>
      <c r="K996">
        <v>2316860</v>
      </c>
      <c r="L996">
        <v>2560448</v>
      </c>
      <c r="M996">
        <v>2911012</v>
      </c>
      <c r="N996">
        <v>1750566</v>
      </c>
      <c r="O996">
        <v>2389205</v>
      </c>
      <c r="P996">
        <v>2125894</v>
      </c>
      <c r="Q996">
        <v>2257733</v>
      </c>
    </row>
    <row r="997" spans="1:17" x14ac:dyDescent="0.25">
      <c r="A997" t="s">
        <v>449</v>
      </c>
      <c r="B997">
        <v>15270817</v>
      </c>
      <c r="C997">
        <v>15115426</v>
      </c>
      <c r="D997">
        <v>14966562</v>
      </c>
      <c r="E997">
        <v>12973220</v>
      </c>
      <c r="F997">
        <v>775926</v>
      </c>
      <c r="G997">
        <v>971739</v>
      </c>
      <c r="H997">
        <v>746140</v>
      </c>
      <c r="I997">
        <v>836840</v>
      </c>
      <c r="J997">
        <v>1566484</v>
      </c>
      <c r="K997">
        <v>1816719</v>
      </c>
      <c r="L997">
        <v>3824767</v>
      </c>
      <c r="M997">
        <v>3835947</v>
      </c>
      <c r="N997">
        <v>1731571</v>
      </c>
      <c r="O997">
        <v>876266</v>
      </c>
      <c r="P997">
        <v>205029</v>
      </c>
      <c r="Q997">
        <v>696338</v>
      </c>
    </row>
    <row r="998" spans="1:17" x14ac:dyDescent="0.25">
      <c r="A998" t="s">
        <v>756</v>
      </c>
      <c r="B998">
        <v>5107626</v>
      </c>
      <c r="C998">
        <v>6933130</v>
      </c>
      <c r="D998">
        <v>6605966</v>
      </c>
      <c r="E998">
        <v>6063681</v>
      </c>
      <c r="F998">
        <v>2788343</v>
      </c>
      <c r="G998">
        <v>2508983</v>
      </c>
      <c r="H998">
        <v>2955856</v>
      </c>
      <c r="I998">
        <v>2826112</v>
      </c>
      <c r="J998">
        <v>3015167</v>
      </c>
      <c r="K998">
        <v>2562378</v>
      </c>
      <c r="L998">
        <v>3264595</v>
      </c>
      <c r="M998">
        <v>2200259</v>
      </c>
      <c r="N998">
        <v>971583</v>
      </c>
      <c r="O998">
        <v>1317542</v>
      </c>
      <c r="P998">
        <v>653847</v>
      </c>
      <c r="Q998">
        <v>975358</v>
      </c>
    </row>
    <row r="999" spans="1:17" x14ac:dyDescent="0.25">
      <c r="A999" t="s">
        <v>518</v>
      </c>
      <c r="B999">
        <v>144668560</v>
      </c>
      <c r="C999">
        <v>134726992</v>
      </c>
      <c r="D999">
        <v>139696768</v>
      </c>
      <c r="E999">
        <v>131370648</v>
      </c>
      <c r="F999">
        <v>1115528</v>
      </c>
      <c r="G999">
        <v>494188</v>
      </c>
      <c r="H999">
        <v>1507617</v>
      </c>
      <c r="I999">
        <v>891373</v>
      </c>
      <c r="J999">
        <v>3442423</v>
      </c>
      <c r="K999">
        <v>3166906</v>
      </c>
      <c r="L999">
        <v>1261115</v>
      </c>
      <c r="M999">
        <v>3115752</v>
      </c>
      <c r="N999">
        <v>2274318</v>
      </c>
      <c r="O999">
        <v>2021984</v>
      </c>
      <c r="P999">
        <v>2735350</v>
      </c>
      <c r="Q999">
        <v>2498048</v>
      </c>
    </row>
    <row r="1000" spans="1:17" x14ac:dyDescent="0.25">
      <c r="A1000" t="s">
        <v>287</v>
      </c>
      <c r="B1000">
        <v>3116348</v>
      </c>
      <c r="C1000">
        <v>2689893</v>
      </c>
      <c r="D1000">
        <v>2815020</v>
      </c>
      <c r="E1000">
        <v>2688940</v>
      </c>
      <c r="F1000">
        <v>4014376</v>
      </c>
      <c r="G1000">
        <v>19716</v>
      </c>
      <c r="H1000">
        <v>9510</v>
      </c>
      <c r="I1000">
        <v>53568</v>
      </c>
      <c r="J1000">
        <v>10095004</v>
      </c>
      <c r="K1000">
        <v>243427</v>
      </c>
      <c r="L1000">
        <v>234645</v>
      </c>
      <c r="M1000">
        <v>390219</v>
      </c>
      <c r="N1000">
        <v>21866</v>
      </c>
      <c r="O1000">
        <v>6077</v>
      </c>
      <c r="P1000">
        <v>17617</v>
      </c>
      <c r="Q1000">
        <v>45834</v>
      </c>
    </row>
    <row r="1001" spans="1:17" x14ac:dyDescent="0.25">
      <c r="A1001" t="s">
        <v>757</v>
      </c>
      <c r="B1001">
        <v>2046335</v>
      </c>
      <c r="C1001">
        <v>2884592</v>
      </c>
      <c r="D1001">
        <v>7754834</v>
      </c>
      <c r="E1001">
        <v>10491702</v>
      </c>
      <c r="F1001">
        <v>2626492</v>
      </c>
      <c r="G1001">
        <v>2076229</v>
      </c>
      <c r="H1001">
        <v>4939510</v>
      </c>
      <c r="I1001">
        <v>3089168</v>
      </c>
      <c r="J1001">
        <v>2359070</v>
      </c>
      <c r="K1001">
        <v>2984741</v>
      </c>
      <c r="L1001">
        <v>3364269</v>
      </c>
      <c r="M1001">
        <v>2254296</v>
      </c>
      <c r="N1001">
        <v>1708706</v>
      </c>
      <c r="O1001">
        <v>807492</v>
      </c>
      <c r="P1001">
        <v>2624420</v>
      </c>
      <c r="Q1001">
        <v>1915180</v>
      </c>
    </row>
    <row r="1002" spans="1:17" x14ac:dyDescent="0.25">
      <c r="A1002" t="s">
        <v>229</v>
      </c>
      <c r="B1002">
        <v>666314</v>
      </c>
      <c r="C1002">
        <v>845482</v>
      </c>
      <c r="D1002">
        <v>788265</v>
      </c>
      <c r="E1002">
        <v>888520</v>
      </c>
      <c r="F1002">
        <v>940260</v>
      </c>
      <c r="G1002">
        <v>1003856</v>
      </c>
      <c r="H1002">
        <v>1197888</v>
      </c>
      <c r="I1002">
        <v>1203538</v>
      </c>
      <c r="J1002">
        <v>2947452</v>
      </c>
      <c r="K1002">
        <v>1917676</v>
      </c>
      <c r="L1002">
        <v>3051179</v>
      </c>
      <c r="M1002">
        <v>3005437</v>
      </c>
      <c r="N1002">
        <v>0</v>
      </c>
      <c r="O1002">
        <v>0</v>
      </c>
      <c r="P1002">
        <v>0</v>
      </c>
      <c r="Q1002">
        <v>0</v>
      </c>
    </row>
    <row r="1003" spans="1:17" x14ac:dyDescent="0.25">
      <c r="A1003" t="s">
        <v>473</v>
      </c>
      <c r="B1003">
        <v>2009299</v>
      </c>
      <c r="C1003">
        <v>4104085</v>
      </c>
      <c r="D1003">
        <v>4932862</v>
      </c>
      <c r="E1003">
        <v>3647552</v>
      </c>
      <c r="F1003">
        <v>1702450</v>
      </c>
      <c r="G1003">
        <v>1167558</v>
      </c>
      <c r="H1003">
        <v>2147870</v>
      </c>
      <c r="I1003">
        <v>1637818</v>
      </c>
      <c r="J1003">
        <v>2136014</v>
      </c>
      <c r="K1003">
        <v>3487910</v>
      </c>
      <c r="L1003">
        <v>2191884</v>
      </c>
      <c r="M1003">
        <v>3034954</v>
      </c>
      <c r="N1003">
        <v>13280758</v>
      </c>
      <c r="O1003">
        <v>10668769</v>
      </c>
      <c r="P1003">
        <v>11225248</v>
      </c>
      <c r="Q1003">
        <v>12687542</v>
      </c>
    </row>
  </sheetData>
  <mergeCells count="5">
    <mergeCell ref="A2:A3"/>
    <mergeCell ref="B2:E2"/>
    <mergeCell ref="F2:I2"/>
    <mergeCell ref="J2:M2"/>
    <mergeCell ref="N2:Q2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303"/>
  <sheetViews>
    <sheetView workbookViewId="0">
      <selection activeCell="C3" sqref="C3"/>
    </sheetView>
  </sheetViews>
  <sheetFormatPr defaultRowHeight="13.8" x14ac:dyDescent="0.25"/>
  <cols>
    <col min="1" max="1" width="8" customWidth="1"/>
    <col min="2" max="2" width="16.77734375" customWidth="1"/>
    <col min="3" max="3" width="31.77734375" customWidth="1"/>
    <col min="5" max="5" width="12.33203125" style="4" customWidth="1"/>
    <col min="6" max="6" width="8.88671875" style="4"/>
  </cols>
  <sheetData>
    <row r="1" spans="2:6" x14ac:dyDescent="0.25">
      <c r="B1" s="3" t="s">
        <v>760</v>
      </c>
      <c r="C1" s="3" t="s">
        <v>759</v>
      </c>
    </row>
    <row r="2" spans="2:6" x14ac:dyDescent="0.25">
      <c r="B2" s="8" t="s">
        <v>761</v>
      </c>
      <c r="C2" t="s">
        <v>162</v>
      </c>
    </row>
    <row r="3" spans="2:6" x14ac:dyDescent="0.25">
      <c r="B3" s="8"/>
      <c r="C3" t="s">
        <v>1</v>
      </c>
    </row>
    <row r="4" spans="2:6" x14ac:dyDescent="0.25">
      <c r="B4" s="8"/>
      <c r="C4" t="s">
        <v>0</v>
      </c>
    </row>
    <row r="5" spans="2:6" x14ac:dyDescent="0.25">
      <c r="B5" s="8"/>
      <c r="C5" t="s">
        <v>129</v>
      </c>
    </row>
    <row r="6" spans="2:6" x14ac:dyDescent="0.25">
      <c r="B6" s="8"/>
      <c r="C6" t="s">
        <v>210</v>
      </c>
      <c r="E6" s="5" t="s">
        <v>760</v>
      </c>
      <c r="F6" s="5" t="s">
        <v>770</v>
      </c>
    </row>
    <row r="7" spans="2:6" x14ac:dyDescent="0.25">
      <c r="B7" s="8"/>
      <c r="C7" t="s">
        <v>136</v>
      </c>
      <c r="E7" s="5" t="s">
        <v>761</v>
      </c>
      <c r="F7" s="4">
        <v>106</v>
      </c>
    </row>
    <row r="8" spans="2:6" x14ac:dyDescent="0.25">
      <c r="B8" s="8"/>
      <c r="C8" t="s">
        <v>113</v>
      </c>
      <c r="E8" s="5" t="s">
        <v>762</v>
      </c>
      <c r="F8" s="4">
        <v>54</v>
      </c>
    </row>
    <row r="9" spans="2:6" x14ac:dyDescent="0.25">
      <c r="B9" s="8"/>
      <c r="C9" t="s">
        <v>92</v>
      </c>
      <c r="E9" s="5" t="s">
        <v>763</v>
      </c>
      <c r="F9" s="4">
        <v>36</v>
      </c>
    </row>
    <row r="10" spans="2:6" x14ac:dyDescent="0.25">
      <c r="B10" s="8"/>
      <c r="C10" t="s">
        <v>106</v>
      </c>
      <c r="E10" s="5" t="s">
        <v>764</v>
      </c>
      <c r="F10" s="4">
        <v>30</v>
      </c>
    </row>
    <row r="11" spans="2:6" x14ac:dyDescent="0.25">
      <c r="B11" s="8"/>
      <c r="C11" t="s">
        <v>96</v>
      </c>
      <c r="E11" s="5" t="s">
        <v>765</v>
      </c>
      <c r="F11" s="4">
        <v>21</v>
      </c>
    </row>
    <row r="12" spans="2:6" x14ac:dyDescent="0.25">
      <c r="B12" s="8"/>
      <c r="C12" t="s">
        <v>105</v>
      </c>
      <c r="E12" s="5" t="s">
        <v>766</v>
      </c>
      <c r="F12" s="4">
        <v>17</v>
      </c>
    </row>
    <row r="13" spans="2:6" x14ac:dyDescent="0.25">
      <c r="B13" s="8"/>
      <c r="C13" t="s">
        <v>170</v>
      </c>
      <c r="E13" s="5" t="s">
        <v>767</v>
      </c>
      <c r="F13" s="4">
        <v>14</v>
      </c>
    </row>
    <row r="14" spans="2:6" x14ac:dyDescent="0.25">
      <c r="B14" s="8"/>
      <c r="C14" t="s">
        <v>122</v>
      </c>
      <c r="E14" s="5" t="s">
        <v>768</v>
      </c>
      <c r="F14" s="4">
        <v>13</v>
      </c>
    </row>
    <row r="15" spans="2:6" x14ac:dyDescent="0.25">
      <c r="B15" s="8"/>
      <c r="C15" t="s">
        <v>76</v>
      </c>
      <c r="E15" s="5" t="s">
        <v>769</v>
      </c>
      <c r="F15" s="4">
        <v>11</v>
      </c>
    </row>
    <row r="16" spans="2:6" x14ac:dyDescent="0.25">
      <c r="B16" s="8"/>
      <c r="C16" t="s">
        <v>6</v>
      </c>
      <c r="E16" s="5"/>
    </row>
    <row r="17" spans="2:5" x14ac:dyDescent="0.25">
      <c r="B17" s="8"/>
      <c r="C17" t="s">
        <v>181</v>
      </c>
      <c r="E17" s="5"/>
    </row>
    <row r="18" spans="2:5" x14ac:dyDescent="0.25">
      <c r="B18" s="8"/>
      <c r="C18" t="s">
        <v>279</v>
      </c>
    </row>
    <row r="19" spans="2:5" x14ac:dyDescent="0.25">
      <c r="B19" s="8"/>
      <c r="C19" t="s">
        <v>62</v>
      </c>
    </row>
    <row r="20" spans="2:5" x14ac:dyDescent="0.25">
      <c r="B20" s="8"/>
      <c r="C20" t="s">
        <v>59</v>
      </c>
    </row>
    <row r="21" spans="2:5" x14ac:dyDescent="0.25">
      <c r="B21" s="8"/>
      <c r="C21" t="s">
        <v>196</v>
      </c>
    </row>
    <row r="22" spans="2:5" x14ac:dyDescent="0.25">
      <c r="B22" s="8"/>
      <c r="C22" t="s">
        <v>199</v>
      </c>
    </row>
    <row r="23" spans="2:5" x14ac:dyDescent="0.25">
      <c r="B23" s="8"/>
      <c r="C23" t="s">
        <v>222</v>
      </c>
    </row>
    <row r="24" spans="2:5" x14ac:dyDescent="0.25">
      <c r="B24" s="8"/>
      <c r="C24" t="s">
        <v>118</v>
      </c>
    </row>
    <row r="25" spans="2:5" x14ac:dyDescent="0.25">
      <c r="B25" s="8"/>
      <c r="C25" t="s">
        <v>175</v>
      </c>
    </row>
    <row r="26" spans="2:5" x14ac:dyDescent="0.25">
      <c r="B26" s="8"/>
      <c r="C26" t="s">
        <v>7</v>
      </c>
    </row>
    <row r="27" spans="2:5" x14ac:dyDescent="0.25">
      <c r="B27" s="8"/>
      <c r="C27" t="s">
        <v>65</v>
      </c>
    </row>
    <row r="28" spans="2:5" x14ac:dyDescent="0.25">
      <c r="B28" s="8"/>
      <c r="C28" t="s">
        <v>248</v>
      </c>
    </row>
    <row r="29" spans="2:5" x14ac:dyDescent="0.25">
      <c r="B29" s="8"/>
      <c r="C29" t="s">
        <v>220</v>
      </c>
    </row>
    <row r="30" spans="2:5" x14ac:dyDescent="0.25">
      <c r="B30" s="8"/>
      <c r="C30" t="s">
        <v>99</v>
      </c>
    </row>
    <row r="31" spans="2:5" x14ac:dyDescent="0.25">
      <c r="B31" s="8"/>
      <c r="C31" t="s">
        <v>255</v>
      </c>
    </row>
    <row r="32" spans="2:5" x14ac:dyDescent="0.25">
      <c r="B32" s="8"/>
      <c r="C32" t="s">
        <v>140</v>
      </c>
    </row>
    <row r="33" spans="2:3" x14ac:dyDescent="0.25">
      <c r="B33" s="8"/>
      <c r="C33" t="s">
        <v>273</v>
      </c>
    </row>
    <row r="34" spans="2:3" x14ac:dyDescent="0.25">
      <c r="B34" s="8"/>
      <c r="C34" t="s">
        <v>44</v>
      </c>
    </row>
    <row r="35" spans="2:3" x14ac:dyDescent="0.25">
      <c r="B35" s="8"/>
      <c r="C35" t="s">
        <v>74</v>
      </c>
    </row>
    <row r="36" spans="2:3" x14ac:dyDescent="0.25">
      <c r="B36" s="8"/>
      <c r="C36" t="s">
        <v>97</v>
      </c>
    </row>
    <row r="37" spans="2:3" x14ac:dyDescent="0.25">
      <c r="B37" s="8"/>
      <c r="C37" t="s">
        <v>158</v>
      </c>
    </row>
    <row r="38" spans="2:3" x14ac:dyDescent="0.25">
      <c r="B38" s="8"/>
      <c r="C38" t="s">
        <v>45</v>
      </c>
    </row>
    <row r="39" spans="2:3" x14ac:dyDescent="0.25">
      <c r="B39" s="8"/>
      <c r="C39" t="s">
        <v>159</v>
      </c>
    </row>
    <row r="40" spans="2:3" x14ac:dyDescent="0.25">
      <c r="B40" s="8"/>
      <c r="C40" t="s">
        <v>24</v>
      </c>
    </row>
    <row r="41" spans="2:3" x14ac:dyDescent="0.25">
      <c r="B41" s="8"/>
      <c r="C41" t="s">
        <v>15</v>
      </c>
    </row>
    <row r="42" spans="2:3" x14ac:dyDescent="0.25">
      <c r="B42" s="8"/>
      <c r="C42" t="s">
        <v>86</v>
      </c>
    </row>
    <row r="43" spans="2:3" x14ac:dyDescent="0.25">
      <c r="B43" s="8"/>
      <c r="C43" t="s">
        <v>31</v>
      </c>
    </row>
    <row r="44" spans="2:3" x14ac:dyDescent="0.25">
      <c r="B44" s="8"/>
      <c r="C44" t="s">
        <v>35</v>
      </c>
    </row>
    <row r="45" spans="2:3" x14ac:dyDescent="0.25">
      <c r="B45" s="8"/>
      <c r="C45" t="s">
        <v>178</v>
      </c>
    </row>
    <row r="46" spans="2:3" x14ac:dyDescent="0.25">
      <c r="B46" s="8"/>
      <c r="C46" t="s">
        <v>225</v>
      </c>
    </row>
    <row r="47" spans="2:3" x14ac:dyDescent="0.25">
      <c r="B47" s="8"/>
      <c r="C47" t="s">
        <v>57</v>
      </c>
    </row>
    <row r="48" spans="2:3" x14ac:dyDescent="0.25">
      <c r="B48" s="8"/>
      <c r="C48" t="s">
        <v>98</v>
      </c>
    </row>
    <row r="49" spans="2:3" x14ac:dyDescent="0.25">
      <c r="B49" s="8"/>
      <c r="C49" t="s">
        <v>13</v>
      </c>
    </row>
    <row r="50" spans="2:3" x14ac:dyDescent="0.25">
      <c r="B50" s="8"/>
      <c r="C50" t="s">
        <v>23</v>
      </c>
    </row>
    <row r="51" spans="2:3" x14ac:dyDescent="0.25">
      <c r="B51" s="8"/>
      <c r="C51" t="s">
        <v>240</v>
      </c>
    </row>
    <row r="52" spans="2:3" x14ac:dyDescent="0.25">
      <c r="B52" s="8"/>
      <c r="C52" t="s">
        <v>237</v>
      </c>
    </row>
    <row r="53" spans="2:3" x14ac:dyDescent="0.25">
      <c r="B53" s="8"/>
      <c r="C53" t="s">
        <v>251</v>
      </c>
    </row>
    <row r="54" spans="2:3" x14ac:dyDescent="0.25">
      <c r="B54" s="8"/>
      <c r="C54" t="s">
        <v>20</v>
      </c>
    </row>
    <row r="55" spans="2:3" x14ac:dyDescent="0.25">
      <c r="B55" s="8"/>
      <c r="C55" t="s">
        <v>90</v>
      </c>
    </row>
    <row r="56" spans="2:3" x14ac:dyDescent="0.25">
      <c r="B56" s="8"/>
      <c r="C56" t="s">
        <v>26</v>
      </c>
    </row>
    <row r="57" spans="2:3" x14ac:dyDescent="0.25">
      <c r="B57" s="8"/>
      <c r="C57" t="s">
        <v>30</v>
      </c>
    </row>
    <row r="58" spans="2:3" x14ac:dyDescent="0.25">
      <c r="B58" s="8"/>
      <c r="C58" t="s">
        <v>93</v>
      </c>
    </row>
    <row r="59" spans="2:3" x14ac:dyDescent="0.25">
      <c r="B59" s="8"/>
      <c r="C59" t="s">
        <v>100</v>
      </c>
    </row>
    <row r="60" spans="2:3" x14ac:dyDescent="0.25">
      <c r="B60" s="8"/>
      <c r="C60" t="s">
        <v>135</v>
      </c>
    </row>
    <row r="61" spans="2:3" x14ac:dyDescent="0.25">
      <c r="B61" s="8"/>
      <c r="C61" t="s">
        <v>186</v>
      </c>
    </row>
    <row r="62" spans="2:3" x14ac:dyDescent="0.25">
      <c r="B62" s="8"/>
      <c r="C62" t="s">
        <v>60</v>
      </c>
    </row>
    <row r="63" spans="2:3" x14ac:dyDescent="0.25">
      <c r="B63" s="8"/>
      <c r="C63" t="s">
        <v>110</v>
      </c>
    </row>
    <row r="64" spans="2:3" x14ac:dyDescent="0.25">
      <c r="B64" s="8"/>
      <c r="C64" t="s">
        <v>25</v>
      </c>
    </row>
    <row r="65" spans="2:3" x14ac:dyDescent="0.25">
      <c r="B65" s="8"/>
      <c r="C65" t="s">
        <v>246</v>
      </c>
    </row>
    <row r="66" spans="2:3" x14ac:dyDescent="0.25">
      <c r="B66" s="8"/>
      <c r="C66" t="s">
        <v>249</v>
      </c>
    </row>
    <row r="67" spans="2:3" x14ac:dyDescent="0.25">
      <c r="B67" s="8"/>
      <c r="C67" t="s">
        <v>36</v>
      </c>
    </row>
    <row r="68" spans="2:3" x14ac:dyDescent="0.25">
      <c r="B68" s="8"/>
      <c r="C68" t="s">
        <v>29</v>
      </c>
    </row>
    <row r="69" spans="2:3" x14ac:dyDescent="0.25">
      <c r="B69" s="8"/>
      <c r="C69" t="s">
        <v>219</v>
      </c>
    </row>
    <row r="70" spans="2:3" x14ac:dyDescent="0.25">
      <c r="B70" s="8"/>
      <c r="C70" t="s">
        <v>238</v>
      </c>
    </row>
    <row r="71" spans="2:3" x14ac:dyDescent="0.25">
      <c r="B71" s="8"/>
      <c r="C71" t="s">
        <v>160</v>
      </c>
    </row>
    <row r="72" spans="2:3" x14ac:dyDescent="0.25">
      <c r="B72" s="8"/>
      <c r="C72" t="s">
        <v>19</v>
      </c>
    </row>
    <row r="73" spans="2:3" x14ac:dyDescent="0.25">
      <c r="B73" s="8"/>
      <c r="C73" t="s">
        <v>250</v>
      </c>
    </row>
    <row r="74" spans="2:3" x14ac:dyDescent="0.25">
      <c r="B74" s="8"/>
      <c r="C74" t="s">
        <v>40</v>
      </c>
    </row>
    <row r="75" spans="2:3" x14ac:dyDescent="0.25">
      <c r="B75" s="8"/>
      <c r="C75" t="s">
        <v>221</v>
      </c>
    </row>
    <row r="76" spans="2:3" x14ac:dyDescent="0.25">
      <c r="B76" s="8"/>
      <c r="C76" t="s">
        <v>72</v>
      </c>
    </row>
    <row r="77" spans="2:3" x14ac:dyDescent="0.25">
      <c r="B77" s="8"/>
      <c r="C77" t="s">
        <v>242</v>
      </c>
    </row>
    <row r="78" spans="2:3" x14ac:dyDescent="0.25">
      <c r="B78" s="8"/>
      <c r="C78" t="s">
        <v>207</v>
      </c>
    </row>
    <row r="79" spans="2:3" x14ac:dyDescent="0.25">
      <c r="B79" s="8"/>
      <c r="C79" t="s">
        <v>171</v>
      </c>
    </row>
    <row r="80" spans="2:3" x14ac:dyDescent="0.25">
      <c r="B80" s="8"/>
      <c r="C80" t="s">
        <v>38</v>
      </c>
    </row>
    <row r="81" spans="2:3" x14ac:dyDescent="0.25">
      <c r="B81" s="8"/>
      <c r="C81" t="s">
        <v>75</v>
      </c>
    </row>
    <row r="82" spans="2:3" x14ac:dyDescent="0.25">
      <c r="B82" s="8"/>
      <c r="C82" t="s">
        <v>134</v>
      </c>
    </row>
    <row r="83" spans="2:3" x14ac:dyDescent="0.25">
      <c r="B83" s="8"/>
      <c r="C83" t="s">
        <v>174</v>
      </c>
    </row>
    <row r="84" spans="2:3" x14ac:dyDescent="0.25">
      <c r="B84" s="8"/>
      <c r="C84" t="s">
        <v>233</v>
      </c>
    </row>
    <row r="85" spans="2:3" x14ac:dyDescent="0.25">
      <c r="B85" s="8"/>
      <c r="C85" t="s">
        <v>230</v>
      </c>
    </row>
    <row r="86" spans="2:3" x14ac:dyDescent="0.25">
      <c r="B86" s="8"/>
      <c r="C86" t="s">
        <v>771</v>
      </c>
    </row>
    <row r="87" spans="2:3" x14ac:dyDescent="0.25">
      <c r="B87" s="8"/>
      <c r="C87" t="s">
        <v>232</v>
      </c>
    </row>
    <row r="88" spans="2:3" x14ac:dyDescent="0.25">
      <c r="B88" s="8"/>
      <c r="C88" t="s">
        <v>5</v>
      </c>
    </row>
    <row r="89" spans="2:3" x14ac:dyDescent="0.25">
      <c r="B89" s="8"/>
      <c r="C89" t="s">
        <v>206</v>
      </c>
    </row>
    <row r="90" spans="2:3" x14ac:dyDescent="0.25">
      <c r="B90" s="8"/>
      <c r="C90" t="s">
        <v>71</v>
      </c>
    </row>
    <row r="91" spans="2:3" x14ac:dyDescent="0.25">
      <c r="B91" s="8"/>
      <c r="C91" t="s">
        <v>94</v>
      </c>
    </row>
    <row r="92" spans="2:3" x14ac:dyDescent="0.25">
      <c r="B92" s="8"/>
      <c r="C92" t="s">
        <v>14</v>
      </c>
    </row>
    <row r="93" spans="2:3" x14ac:dyDescent="0.25">
      <c r="B93" s="8"/>
      <c r="C93" t="s">
        <v>772</v>
      </c>
    </row>
    <row r="94" spans="2:3" x14ac:dyDescent="0.25">
      <c r="B94" s="8"/>
      <c r="C94" t="s">
        <v>22</v>
      </c>
    </row>
    <row r="95" spans="2:3" x14ac:dyDescent="0.25">
      <c r="B95" s="8"/>
      <c r="C95" t="s">
        <v>773</v>
      </c>
    </row>
    <row r="96" spans="2:3" x14ac:dyDescent="0.25">
      <c r="B96" s="8"/>
      <c r="C96" t="s">
        <v>243</v>
      </c>
    </row>
    <row r="97" spans="2:3" x14ac:dyDescent="0.25">
      <c r="B97" s="8"/>
      <c r="C97" t="s">
        <v>49</v>
      </c>
    </row>
    <row r="98" spans="2:3" x14ac:dyDescent="0.25">
      <c r="B98" s="8"/>
      <c r="C98" t="s">
        <v>774</v>
      </c>
    </row>
    <row r="99" spans="2:3" x14ac:dyDescent="0.25">
      <c r="B99" s="8"/>
      <c r="C99" t="s">
        <v>197</v>
      </c>
    </row>
    <row r="100" spans="2:3" x14ac:dyDescent="0.25">
      <c r="B100" s="8"/>
      <c r="C100" t="s">
        <v>775</v>
      </c>
    </row>
    <row r="101" spans="2:3" x14ac:dyDescent="0.25">
      <c r="B101" s="8"/>
      <c r="C101" t="s">
        <v>43</v>
      </c>
    </row>
    <row r="102" spans="2:3" x14ac:dyDescent="0.25">
      <c r="B102" s="8"/>
      <c r="C102" t="s">
        <v>776</v>
      </c>
    </row>
    <row r="103" spans="2:3" x14ac:dyDescent="0.25">
      <c r="B103" s="8"/>
      <c r="C103" t="s">
        <v>101</v>
      </c>
    </row>
    <row r="104" spans="2:3" x14ac:dyDescent="0.25">
      <c r="B104" s="8"/>
      <c r="C104" t="s">
        <v>58</v>
      </c>
    </row>
    <row r="105" spans="2:3" x14ac:dyDescent="0.25">
      <c r="B105" s="8"/>
      <c r="C105" t="s">
        <v>37</v>
      </c>
    </row>
    <row r="106" spans="2:3" x14ac:dyDescent="0.25">
      <c r="B106" s="8"/>
      <c r="C106" t="s">
        <v>91</v>
      </c>
    </row>
    <row r="107" spans="2:3" x14ac:dyDescent="0.25">
      <c r="B107" s="8"/>
      <c r="C107" t="s">
        <v>777</v>
      </c>
    </row>
    <row r="108" spans="2:3" x14ac:dyDescent="0.25">
      <c r="B108" s="8" t="s">
        <v>762</v>
      </c>
      <c r="C108" t="s">
        <v>182</v>
      </c>
    </row>
    <row r="109" spans="2:3" x14ac:dyDescent="0.25">
      <c r="B109" s="8"/>
      <c r="C109" t="s">
        <v>69</v>
      </c>
    </row>
    <row r="110" spans="2:3" x14ac:dyDescent="0.25">
      <c r="B110" s="8"/>
      <c r="C110" t="s">
        <v>109</v>
      </c>
    </row>
    <row r="111" spans="2:3" x14ac:dyDescent="0.25">
      <c r="B111" s="8"/>
      <c r="C111" t="s">
        <v>270</v>
      </c>
    </row>
    <row r="112" spans="2:3" x14ac:dyDescent="0.25">
      <c r="B112" s="8"/>
      <c r="C112" t="s">
        <v>226</v>
      </c>
    </row>
    <row r="113" spans="2:3" x14ac:dyDescent="0.25">
      <c r="B113" s="8"/>
      <c r="C113" t="s">
        <v>195</v>
      </c>
    </row>
    <row r="114" spans="2:3" x14ac:dyDescent="0.25">
      <c r="B114" s="8"/>
      <c r="C114" t="s">
        <v>190</v>
      </c>
    </row>
    <row r="115" spans="2:3" x14ac:dyDescent="0.25">
      <c r="B115" s="8"/>
      <c r="C115" t="s">
        <v>104</v>
      </c>
    </row>
    <row r="116" spans="2:3" x14ac:dyDescent="0.25">
      <c r="B116" s="8"/>
      <c r="C116" t="s">
        <v>204</v>
      </c>
    </row>
    <row r="117" spans="2:3" x14ac:dyDescent="0.25">
      <c r="B117" s="8"/>
      <c r="C117" t="s">
        <v>39</v>
      </c>
    </row>
    <row r="118" spans="2:3" x14ac:dyDescent="0.25">
      <c r="B118" s="8"/>
      <c r="C118" t="s">
        <v>47</v>
      </c>
    </row>
    <row r="119" spans="2:3" x14ac:dyDescent="0.25">
      <c r="B119" s="8"/>
      <c r="C119" t="s">
        <v>252</v>
      </c>
    </row>
    <row r="120" spans="2:3" x14ac:dyDescent="0.25">
      <c r="B120" s="8"/>
      <c r="C120" t="s">
        <v>188</v>
      </c>
    </row>
    <row r="121" spans="2:3" x14ac:dyDescent="0.25">
      <c r="B121" s="8"/>
      <c r="C121" t="s">
        <v>184</v>
      </c>
    </row>
    <row r="122" spans="2:3" x14ac:dyDescent="0.25">
      <c r="B122" s="8"/>
      <c r="C122" t="s">
        <v>215</v>
      </c>
    </row>
    <row r="123" spans="2:3" x14ac:dyDescent="0.25">
      <c r="B123" s="8"/>
      <c r="C123" t="s">
        <v>2</v>
      </c>
    </row>
    <row r="124" spans="2:3" x14ac:dyDescent="0.25">
      <c r="B124" s="8"/>
      <c r="C124" t="s">
        <v>211</v>
      </c>
    </row>
    <row r="125" spans="2:3" x14ac:dyDescent="0.25">
      <c r="B125" s="8"/>
      <c r="C125" t="s">
        <v>192</v>
      </c>
    </row>
    <row r="126" spans="2:3" x14ac:dyDescent="0.25">
      <c r="B126" s="8"/>
      <c r="C126" t="s">
        <v>119</v>
      </c>
    </row>
    <row r="127" spans="2:3" x14ac:dyDescent="0.25">
      <c r="B127" s="8"/>
      <c r="C127" t="s">
        <v>209</v>
      </c>
    </row>
    <row r="128" spans="2:3" x14ac:dyDescent="0.25">
      <c r="B128" s="8"/>
      <c r="C128" t="s">
        <v>200</v>
      </c>
    </row>
    <row r="129" spans="2:3" x14ac:dyDescent="0.25">
      <c r="B129" s="8"/>
      <c r="C129" t="s">
        <v>271</v>
      </c>
    </row>
    <row r="130" spans="2:3" x14ac:dyDescent="0.25">
      <c r="B130" s="8"/>
      <c r="C130" t="s">
        <v>111</v>
      </c>
    </row>
    <row r="131" spans="2:3" x14ac:dyDescent="0.25">
      <c r="B131" s="8"/>
      <c r="C131" t="s">
        <v>268</v>
      </c>
    </row>
    <row r="132" spans="2:3" x14ac:dyDescent="0.25">
      <c r="B132" s="8"/>
      <c r="C132" t="s">
        <v>266</v>
      </c>
    </row>
    <row r="133" spans="2:3" x14ac:dyDescent="0.25">
      <c r="B133" s="8"/>
      <c r="C133" t="s">
        <v>289</v>
      </c>
    </row>
    <row r="134" spans="2:3" x14ac:dyDescent="0.25">
      <c r="B134" s="8"/>
      <c r="C134" t="s">
        <v>73</v>
      </c>
    </row>
    <row r="135" spans="2:3" x14ac:dyDescent="0.25">
      <c r="B135" s="8"/>
      <c r="C135" t="s">
        <v>201</v>
      </c>
    </row>
    <row r="136" spans="2:3" x14ac:dyDescent="0.25">
      <c r="B136" s="8"/>
      <c r="C136" t="s">
        <v>120</v>
      </c>
    </row>
    <row r="137" spans="2:3" x14ac:dyDescent="0.25">
      <c r="B137" s="8"/>
      <c r="C137" t="s">
        <v>115</v>
      </c>
    </row>
    <row r="138" spans="2:3" x14ac:dyDescent="0.25">
      <c r="B138" s="8"/>
      <c r="C138" t="s">
        <v>3</v>
      </c>
    </row>
    <row r="139" spans="2:3" x14ac:dyDescent="0.25">
      <c r="B139" s="8"/>
      <c r="C139" t="s">
        <v>185</v>
      </c>
    </row>
    <row r="140" spans="2:3" x14ac:dyDescent="0.25">
      <c r="B140" s="8"/>
      <c r="C140" t="s">
        <v>193</v>
      </c>
    </row>
    <row r="141" spans="2:3" x14ac:dyDescent="0.25">
      <c r="B141" s="8"/>
      <c r="C141" t="s">
        <v>183</v>
      </c>
    </row>
    <row r="142" spans="2:3" x14ac:dyDescent="0.25">
      <c r="B142" s="8"/>
      <c r="C142" t="s">
        <v>32</v>
      </c>
    </row>
    <row r="143" spans="2:3" x14ac:dyDescent="0.25">
      <c r="B143" s="8"/>
      <c r="C143" t="s">
        <v>191</v>
      </c>
    </row>
    <row r="144" spans="2:3" x14ac:dyDescent="0.25">
      <c r="B144" s="8"/>
      <c r="C144" t="s">
        <v>291</v>
      </c>
    </row>
    <row r="145" spans="2:3" x14ac:dyDescent="0.25">
      <c r="B145" s="8"/>
      <c r="C145" t="s">
        <v>187</v>
      </c>
    </row>
    <row r="146" spans="2:3" x14ac:dyDescent="0.25">
      <c r="B146" s="8"/>
      <c r="C146" t="s">
        <v>55</v>
      </c>
    </row>
    <row r="147" spans="2:3" x14ac:dyDescent="0.25">
      <c r="B147" s="8"/>
      <c r="C147" t="s">
        <v>54</v>
      </c>
    </row>
    <row r="148" spans="2:3" x14ac:dyDescent="0.25">
      <c r="B148" s="8"/>
      <c r="C148" t="s">
        <v>53</v>
      </c>
    </row>
    <row r="149" spans="2:3" x14ac:dyDescent="0.25">
      <c r="B149" s="8"/>
      <c r="C149" t="s">
        <v>56</v>
      </c>
    </row>
    <row r="150" spans="2:3" x14ac:dyDescent="0.25">
      <c r="B150" s="8"/>
      <c r="C150" t="s">
        <v>103</v>
      </c>
    </row>
    <row r="151" spans="2:3" x14ac:dyDescent="0.25">
      <c r="B151" s="8"/>
      <c r="C151" t="s">
        <v>137</v>
      </c>
    </row>
    <row r="152" spans="2:3" x14ac:dyDescent="0.25">
      <c r="B152" s="8"/>
      <c r="C152" t="s">
        <v>16</v>
      </c>
    </row>
    <row r="153" spans="2:3" x14ac:dyDescent="0.25">
      <c r="B153" s="8"/>
      <c r="C153" t="s">
        <v>180</v>
      </c>
    </row>
    <row r="154" spans="2:3" x14ac:dyDescent="0.25">
      <c r="B154" s="8"/>
      <c r="C154" t="s">
        <v>121</v>
      </c>
    </row>
    <row r="155" spans="2:3" x14ac:dyDescent="0.25">
      <c r="B155" s="8"/>
      <c r="C155" t="s">
        <v>203</v>
      </c>
    </row>
    <row r="156" spans="2:3" x14ac:dyDescent="0.25">
      <c r="B156" s="8"/>
      <c r="C156" t="s">
        <v>117</v>
      </c>
    </row>
    <row r="157" spans="2:3" x14ac:dyDescent="0.25">
      <c r="B157" s="8"/>
      <c r="C157" t="s">
        <v>282</v>
      </c>
    </row>
    <row r="158" spans="2:3" x14ac:dyDescent="0.25">
      <c r="B158" s="8"/>
      <c r="C158" t="s">
        <v>202</v>
      </c>
    </row>
    <row r="159" spans="2:3" x14ac:dyDescent="0.25">
      <c r="B159" s="8"/>
      <c r="C159" t="s">
        <v>21</v>
      </c>
    </row>
    <row r="160" spans="2:3" x14ac:dyDescent="0.25">
      <c r="B160" s="8"/>
      <c r="C160" t="s">
        <v>239</v>
      </c>
    </row>
    <row r="161" spans="2:3" x14ac:dyDescent="0.25">
      <c r="B161" s="8"/>
      <c r="C161" t="s">
        <v>167</v>
      </c>
    </row>
    <row r="162" spans="2:3" x14ac:dyDescent="0.25">
      <c r="B162" s="8" t="s">
        <v>763</v>
      </c>
      <c r="C162" t="s">
        <v>130</v>
      </c>
    </row>
    <row r="163" spans="2:3" x14ac:dyDescent="0.25">
      <c r="B163" s="8"/>
      <c r="C163" t="s">
        <v>276</v>
      </c>
    </row>
    <row r="164" spans="2:3" x14ac:dyDescent="0.25">
      <c r="B164" s="8"/>
      <c r="C164" t="s">
        <v>189</v>
      </c>
    </row>
    <row r="165" spans="2:3" x14ac:dyDescent="0.25">
      <c r="B165" s="8"/>
      <c r="C165" t="s">
        <v>164</v>
      </c>
    </row>
    <row r="166" spans="2:3" x14ac:dyDescent="0.25">
      <c r="B166" s="8"/>
      <c r="C166" t="s">
        <v>33</v>
      </c>
    </row>
    <row r="167" spans="2:3" x14ac:dyDescent="0.25">
      <c r="B167" s="8"/>
      <c r="C167" t="s">
        <v>70</v>
      </c>
    </row>
    <row r="168" spans="2:3" x14ac:dyDescent="0.25">
      <c r="B168" s="8"/>
      <c r="C168" t="s">
        <v>163</v>
      </c>
    </row>
    <row r="169" spans="2:3" x14ac:dyDescent="0.25">
      <c r="B169" s="8"/>
      <c r="C169" t="s">
        <v>272</v>
      </c>
    </row>
    <row r="170" spans="2:3" x14ac:dyDescent="0.25">
      <c r="B170" s="8"/>
      <c r="C170" t="s">
        <v>241</v>
      </c>
    </row>
    <row r="171" spans="2:3" x14ac:dyDescent="0.25">
      <c r="B171" s="8"/>
      <c r="C171" t="s">
        <v>265</v>
      </c>
    </row>
    <row r="172" spans="2:3" x14ac:dyDescent="0.25">
      <c r="B172" s="8"/>
      <c r="C172" t="s">
        <v>280</v>
      </c>
    </row>
    <row r="173" spans="2:3" x14ac:dyDescent="0.25">
      <c r="B173" s="8"/>
      <c r="C173" t="s">
        <v>68</v>
      </c>
    </row>
    <row r="174" spans="2:3" x14ac:dyDescent="0.25">
      <c r="B174" s="8"/>
      <c r="C174" t="s">
        <v>214</v>
      </c>
    </row>
    <row r="175" spans="2:3" x14ac:dyDescent="0.25">
      <c r="B175" s="8"/>
      <c r="C175" t="s">
        <v>139</v>
      </c>
    </row>
    <row r="176" spans="2:3" x14ac:dyDescent="0.25">
      <c r="B176" s="8"/>
      <c r="C176" t="s">
        <v>114</v>
      </c>
    </row>
    <row r="177" spans="2:3" x14ac:dyDescent="0.25">
      <c r="B177" s="8"/>
      <c r="C177" t="s">
        <v>141</v>
      </c>
    </row>
    <row r="178" spans="2:3" x14ac:dyDescent="0.25">
      <c r="B178" s="8"/>
      <c r="C178" t="s">
        <v>77</v>
      </c>
    </row>
    <row r="179" spans="2:3" x14ac:dyDescent="0.25">
      <c r="B179" s="8"/>
      <c r="C179" t="s">
        <v>79</v>
      </c>
    </row>
    <row r="180" spans="2:3" x14ac:dyDescent="0.25">
      <c r="B180" s="8"/>
      <c r="C180" t="s">
        <v>257</v>
      </c>
    </row>
    <row r="181" spans="2:3" x14ac:dyDescent="0.25">
      <c r="B181" s="8"/>
      <c r="C181" t="s">
        <v>258</v>
      </c>
    </row>
    <row r="182" spans="2:3" x14ac:dyDescent="0.25">
      <c r="B182" s="8"/>
      <c r="C182" t="s">
        <v>223</v>
      </c>
    </row>
    <row r="183" spans="2:3" x14ac:dyDescent="0.25">
      <c r="B183" s="8"/>
      <c r="C183" t="s">
        <v>138</v>
      </c>
    </row>
    <row r="184" spans="2:3" x14ac:dyDescent="0.25">
      <c r="B184" s="8"/>
      <c r="C184" t="s">
        <v>176</v>
      </c>
    </row>
    <row r="185" spans="2:3" x14ac:dyDescent="0.25">
      <c r="B185" s="8"/>
      <c r="C185" t="s">
        <v>264</v>
      </c>
    </row>
    <row r="186" spans="2:3" x14ac:dyDescent="0.25">
      <c r="B186" s="8"/>
      <c r="C186" t="s">
        <v>236</v>
      </c>
    </row>
    <row r="187" spans="2:3" x14ac:dyDescent="0.25">
      <c r="B187" s="8"/>
      <c r="C187" t="s">
        <v>168</v>
      </c>
    </row>
    <row r="188" spans="2:3" x14ac:dyDescent="0.25">
      <c r="B188" s="8"/>
      <c r="C188" t="s">
        <v>127</v>
      </c>
    </row>
    <row r="189" spans="2:3" x14ac:dyDescent="0.25">
      <c r="B189" s="8"/>
      <c r="C189" t="s">
        <v>48</v>
      </c>
    </row>
    <row r="190" spans="2:3" x14ac:dyDescent="0.25">
      <c r="B190" s="8"/>
      <c r="C190" t="s">
        <v>28</v>
      </c>
    </row>
    <row r="191" spans="2:3" x14ac:dyDescent="0.25">
      <c r="B191" s="8"/>
      <c r="C191" t="s">
        <v>256</v>
      </c>
    </row>
    <row r="192" spans="2:3" x14ac:dyDescent="0.25">
      <c r="B192" s="8"/>
      <c r="C192" t="s">
        <v>41</v>
      </c>
    </row>
    <row r="193" spans="2:3" x14ac:dyDescent="0.25">
      <c r="B193" s="8"/>
      <c r="C193" t="s">
        <v>102</v>
      </c>
    </row>
    <row r="194" spans="2:3" x14ac:dyDescent="0.25">
      <c r="B194" s="8"/>
      <c r="C194" t="s">
        <v>165</v>
      </c>
    </row>
    <row r="195" spans="2:3" x14ac:dyDescent="0.25">
      <c r="B195" s="8"/>
      <c r="C195" t="s">
        <v>267</v>
      </c>
    </row>
    <row r="196" spans="2:3" x14ac:dyDescent="0.25">
      <c r="B196" s="8"/>
      <c r="C196" t="s">
        <v>281</v>
      </c>
    </row>
    <row r="197" spans="2:3" x14ac:dyDescent="0.25">
      <c r="B197" s="8"/>
      <c r="C197" t="s">
        <v>51</v>
      </c>
    </row>
    <row r="198" spans="2:3" x14ac:dyDescent="0.25">
      <c r="B198" s="8" t="s">
        <v>764</v>
      </c>
      <c r="C198" t="s">
        <v>89</v>
      </c>
    </row>
    <row r="199" spans="2:3" x14ac:dyDescent="0.25">
      <c r="B199" s="8"/>
      <c r="C199" t="s">
        <v>95</v>
      </c>
    </row>
    <row r="200" spans="2:3" x14ac:dyDescent="0.25">
      <c r="B200" s="8"/>
      <c r="C200" t="s">
        <v>148</v>
      </c>
    </row>
    <row r="201" spans="2:3" x14ac:dyDescent="0.25">
      <c r="B201" s="8"/>
      <c r="C201" t="s">
        <v>125</v>
      </c>
    </row>
    <row r="202" spans="2:3" x14ac:dyDescent="0.25">
      <c r="B202" s="8"/>
      <c r="C202" t="s">
        <v>292</v>
      </c>
    </row>
    <row r="203" spans="2:3" x14ac:dyDescent="0.25">
      <c r="B203" s="8"/>
      <c r="C203" t="s">
        <v>213</v>
      </c>
    </row>
    <row r="204" spans="2:3" x14ac:dyDescent="0.25">
      <c r="B204" s="8"/>
      <c r="C204" t="s">
        <v>286</v>
      </c>
    </row>
    <row r="205" spans="2:3" x14ac:dyDescent="0.25">
      <c r="B205" s="8"/>
      <c r="C205" t="s">
        <v>146</v>
      </c>
    </row>
    <row r="206" spans="2:3" x14ac:dyDescent="0.25">
      <c r="B206" s="8"/>
      <c r="C206" t="s">
        <v>293</v>
      </c>
    </row>
    <row r="207" spans="2:3" x14ac:dyDescent="0.25">
      <c r="B207" s="8"/>
      <c r="C207" t="s">
        <v>244</v>
      </c>
    </row>
    <row r="208" spans="2:3" x14ac:dyDescent="0.25">
      <c r="B208" s="8"/>
      <c r="C208" t="s">
        <v>247</v>
      </c>
    </row>
    <row r="209" spans="2:3" x14ac:dyDescent="0.25">
      <c r="B209" s="8"/>
      <c r="C209" t="s">
        <v>212</v>
      </c>
    </row>
    <row r="210" spans="2:3" x14ac:dyDescent="0.25">
      <c r="B210" s="8"/>
      <c r="C210" t="s">
        <v>66</v>
      </c>
    </row>
    <row r="211" spans="2:3" x14ac:dyDescent="0.25">
      <c r="B211" s="8"/>
      <c r="C211" t="s">
        <v>169</v>
      </c>
    </row>
    <row r="212" spans="2:3" x14ac:dyDescent="0.25">
      <c r="B212" s="8"/>
      <c r="C212" t="s">
        <v>126</v>
      </c>
    </row>
    <row r="213" spans="2:3" x14ac:dyDescent="0.25">
      <c r="B213" s="8"/>
      <c r="C213" t="s">
        <v>144</v>
      </c>
    </row>
    <row r="214" spans="2:3" x14ac:dyDescent="0.25">
      <c r="B214" s="8"/>
      <c r="C214" t="s">
        <v>52</v>
      </c>
    </row>
    <row r="215" spans="2:3" x14ac:dyDescent="0.25">
      <c r="B215" s="8"/>
      <c r="C215" t="s">
        <v>128</v>
      </c>
    </row>
    <row r="216" spans="2:3" x14ac:dyDescent="0.25">
      <c r="B216" s="8"/>
      <c r="C216" t="s">
        <v>173</v>
      </c>
    </row>
    <row r="217" spans="2:3" x14ac:dyDescent="0.25">
      <c r="B217" s="8"/>
      <c r="C217" t="s">
        <v>67</v>
      </c>
    </row>
    <row r="218" spans="2:3" x14ac:dyDescent="0.25">
      <c r="B218" s="8"/>
      <c r="C218" t="s">
        <v>260</v>
      </c>
    </row>
    <row r="219" spans="2:3" x14ac:dyDescent="0.25">
      <c r="B219" s="8"/>
      <c r="C219" t="s">
        <v>42</v>
      </c>
    </row>
    <row r="220" spans="2:3" x14ac:dyDescent="0.25">
      <c r="B220" s="8"/>
      <c r="C220" t="s">
        <v>8</v>
      </c>
    </row>
    <row r="221" spans="2:3" x14ac:dyDescent="0.25">
      <c r="B221" s="8"/>
      <c r="C221" t="s">
        <v>112</v>
      </c>
    </row>
    <row r="222" spans="2:3" x14ac:dyDescent="0.25">
      <c r="B222" s="8"/>
      <c r="C222" t="s">
        <v>87</v>
      </c>
    </row>
    <row r="223" spans="2:3" x14ac:dyDescent="0.25">
      <c r="B223" s="8"/>
      <c r="C223" t="s">
        <v>17</v>
      </c>
    </row>
    <row r="224" spans="2:3" x14ac:dyDescent="0.25">
      <c r="B224" s="8"/>
      <c r="C224" t="s">
        <v>283</v>
      </c>
    </row>
    <row r="225" spans="2:3" x14ac:dyDescent="0.25">
      <c r="B225" s="8"/>
      <c r="C225" t="s">
        <v>290</v>
      </c>
    </row>
    <row r="226" spans="2:3" x14ac:dyDescent="0.25">
      <c r="B226" s="8"/>
      <c r="C226" t="s">
        <v>285</v>
      </c>
    </row>
    <row r="227" spans="2:3" x14ac:dyDescent="0.25">
      <c r="B227" s="8"/>
      <c r="C227" t="s">
        <v>4</v>
      </c>
    </row>
    <row r="228" spans="2:3" x14ac:dyDescent="0.25">
      <c r="B228" s="8" t="s">
        <v>765</v>
      </c>
      <c r="C228" t="s">
        <v>288</v>
      </c>
    </row>
    <row r="229" spans="2:3" x14ac:dyDescent="0.25">
      <c r="B229" s="8"/>
      <c r="C229" t="s">
        <v>294</v>
      </c>
    </row>
    <row r="230" spans="2:3" x14ac:dyDescent="0.25">
      <c r="B230" s="8"/>
      <c r="C230" t="s">
        <v>284</v>
      </c>
    </row>
    <row r="231" spans="2:3" x14ac:dyDescent="0.25">
      <c r="B231" s="8"/>
      <c r="C231" t="s">
        <v>278</v>
      </c>
    </row>
    <row r="232" spans="2:3" x14ac:dyDescent="0.25">
      <c r="B232" s="8"/>
      <c r="C232" t="s">
        <v>216</v>
      </c>
    </row>
    <row r="233" spans="2:3" x14ac:dyDescent="0.25">
      <c r="B233" s="8"/>
      <c r="C233" t="s">
        <v>228</v>
      </c>
    </row>
    <row r="234" spans="2:3" x14ac:dyDescent="0.25">
      <c r="B234" s="8"/>
      <c r="C234" t="s">
        <v>235</v>
      </c>
    </row>
    <row r="235" spans="2:3" x14ac:dyDescent="0.25">
      <c r="B235" s="8"/>
      <c r="C235" t="s">
        <v>157</v>
      </c>
    </row>
    <row r="236" spans="2:3" x14ac:dyDescent="0.25">
      <c r="B236" s="8"/>
      <c r="C236" t="s">
        <v>234</v>
      </c>
    </row>
    <row r="237" spans="2:3" x14ac:dyDescent="0.25">
      <c r="B237" s="8"/>
      <c r="C237" t="s">
        <v>61</v>
      </c>
    </row>
    <row r="238" spans="2:3" x14ac:dyDescent="0.25">
      <c r="B238" s="8"/>
      <c r="C238" t="s">
        <v>133</v>
      </c>
    </row>
    <row r="239" spans="2:3" x14ac:dyDescent="0.25">
      <c r="B239" s="8"/>
      <c r="C239" t="s">
        <v>287</v>
      </c>
    </row>
    <row r="240" spans="2:3" x14ac:dyDescent="0.25">
      <c r="B240" s="8"/>
      <c r="C240" t="s">
        <v>123</v>
      </c>
    </row>
    <row r="241" spans="2:3" x14ac:dyDescent="0.25">
      <c r="B241" s="8"/>
      <c r="C241" t="s">
        <v>108</v>
      </c>
    </row>
    <row r="242" spans="2:3" x14ac:dyDescent="0.25">
      <c r="B242" s="8"/>
      <c r="C242" t="s">
        <v>116</v>
      </c>
    </row>
    <row r="243" spans="2:3" x14ac:dyDescent="0.25">
      <c r="B243" s="8"/>
      <c r="C243" t="s">
        <v>172</v>
      </c>
    </row>
    <row r="244" spans="2:3" x14ac:dyDescent="0.25">
      <c r="B244" s="8"/>
      <c r="C244" t="s">
        <v>208</v>
      </c>
    </row>
    <row r="245" spans="2:3" x14ac:dyDescent="0.25">
      <c r="B245" s="8"/>
      <c r="C245" t="s">
        <v>205</v>
      </c>
    </row>
    <row r="246" spans="2:3" x14ac:dyDescent="0.25">
      <c r="B246" s="8"/>
      <c r="C246" t="s">
        <v>227</v>
      </c>
    </row>
    <row r="247" spans="2:3" x14ac:dyDescent="0.25">
      <c r="B247" s="8"/>
      <c r="C247" t="s">
        <v>245</v>
      </c>
    </row>
    <row r="248" spans="2:3" x14ac:dyDescent="0.25">
      <c r="B248" s="8"/>
      <c r="C248" t="s">
        <v>259</v>
      </c>
    </row>
    <row r="249" spans="2:3" x14ac:dyDescent="0.25">
      <c r="B249" s="8" t="s">
        <v>766</v>
      </c>
      <c r="C249" t="s">
        <v>131</v>
      </c>
    </row>
    <row r="250" spans="2:3" x14ac:dyDescent="0.25">
      <c r="B250" s="8"/>
      <c r="C250" t="s">
        <v>27</v>
      </c>
    </row>
    <row r="251" spans="2:3" x14ac:dyDescent="0.25">
      <c r="B251" s="8"/>
      <c r="C251" t="s">
        <v>177</v>
      </c>
    </row>
    <row r="252" spans="2:3" x14ac:dyDescent="0.25">
      <c r="B252" s="8"/>
      <c r="C252" t="s">
        <v>18</v>
      </c>
    </row>
    <row r="253" spans="2:3" x14ac:dyDescent="0.25">
      <c r="B253" s="8"/>
      <c r="C253" t="s">
        <v>78</v>
      </c>
    </row>
    <row r="254" spans="2:3" x14ac:dyDescent="0.25">
      <c r="B254" s="8"/>
      <c r="C254" t="s">
        <v>11</v>
      </c>
    </row>
    <row r="255" spans="2:3" x14ac:dyDescent="0.25">
      <c r="B255" s="8"/>
      <c r="C255" t="s">
        <v>46</v>
      </c>
    </row>
    <row r="256" spans="2:3" x14ac:dyDescent="0.25">
      <c r="B256" s="8"/>
      <c r="C256" t="s">
        <v>12</v>
      </c>
    </row>
    <row r="257" spans="2:3" x14ac:dyDescent="0.25">
      <c r="B257" s="8"/>
      <c r="C257" t="s">
        <v>82</v>
      </c>
    </row>
    <row r="258" spans="2:3" x14ac:dyDescent="0.25">
      <c r="B258" s="8"/>
      <c r="C258" t="s">
        <v>10</v>
      </c>
    </row>
    <row r="259" spans="2:3" x14ac:dyDescent="0.25">
      <c r="B259" s="8"/>
      <c r="C259" t="s">
        <v>9</v>
      </c>
    </row>
    <row r="260" spans="2:3" x14ac:dyDescent="0.25">
      <c r="B260" s="8"/>
      <c r="C260" t="s">
        <v>147</v>
      </c>
    </row>
    <row r="261" spans="2:3" x14ac:dyDescent="0.25">
      <c r="B261" s="8"/>
      <c r="C261" t="s">
        <v>149</v>
      </c>
    </row>
    <row r="262" spans="2:3" x14ac:dyDescent="0.25">
      <c r="B262" s="8"/>
      <c r="C262" t="s">
        <v>142</v>
      </c>
    </row>
    <row r="263" spans="2:3" x14ac:dyDescent="0.25">
      <c r="B263" s="8"/>
      <c r="C263" t="s">
        <v>152</v>
      </c>
    </row>
    <row r="264" spans="2:3" x14ac:dyDescent="0.25">
      <c r="B264" s="8"/>
      <c r="C264" t="s">
        <v>80</v>
      </c>
    </row>
    <row r="265" spans="2:3" x14ac:dyDescent="0.25">
      <c r="B265" s="8"/>
      <c r="C265" t="s">
        <v>254</v>
      </c>
    </row>
    <row r="266" spans="2:3" x14ac:dyDescent="0.25">
      <c r="B266" s="8" t="s">
        <v>767</v>
      </c>
      <c r="C266" t="s">
        <v>194</v>
      </c>
    </row>
    <row r="267" spans="2:3" x14ac:dyDescent="0.25">
      <c r="B267" s="8"/>
      <c r="C267" t="s">
        <v>88</v>
      </c>
    </row>
    <row r="268" spans="2:3" x14ac:dyDescent="0.25">
      <c r="B268" s="8"/>
      <c r="C268" t="s">
        <v>155</v>
      </c>
    </row>
    <row r="269" spans="2:3" x14ac:dyDescent="0.25">
      <c r="B269" s="8"/>
      <c r="C269" t="s">
        <v>156</v>
      </c>
    </row>
    <row r="270" spans="2:3" x14ac:dyDescent="0.25">
      <c r="B270" s="8"/>
      <c r="C270" t="s">
        <v>85</v>
      </c>
    </row>
    <row r="271" spans="2:3" x14ac:dyDescent="0.25">
      <c r="B271" s="8"/>
      <c r="C271" t="s">
        <v>132</v>
      </c>
    </row>
    <row r="272" spans="2:3" x14ac:dyDescent="0.25">
      <c r="B272" s="8"/>
      <c r="C272" t="s">
        <v>84</v>
      </c>
    </row>
    <row r="273" spans="2:3" x14ac:dyDescent="0.25">
      <c r="B273" s="8"/>
      <c r="C273" t="s">
        <v>150</v>
      </c>
    </row>
    <row r="274" spans="2:3" x14ac:dyDescent="0.25">
      <c r="B274" s="8"/>
      <c r="C274" t="s">
        <v>218</v>
      </c>
    </row>
    <row r="275" spans="2:3" x14ac:dyDescent="0.25">
      <c r="B275" s="8"/>
      <c r="C275" t="s">
        <v>81</v>
      </c>
    </row>
    <row r="276" spans="2:3" x14ac:dyDescent="0.25">
      <c r="B276" s="8"/>
      <c r="C276" t="s">
        <v>229</v>
      </c>
    </row>
    <row r="277" spans="2:3" x14ac:dyDescent="0.25">
      <c r="B277" s="8"/>
      <c r="C277" t="s">
        <v>83</v>
      </c>
    </row>
    <row r="278" spans="2:3" x14ac:dyDescent="0.25">
      <c r="B278" s="8"/>
      <c r="C278" t="s">
        <v>151</v>
      </c>
    </row>
    <row r="279" spans="2:3" x14ac:dyDescent="0.25">
      <c r="B279" s="8"/>
      <c r="C279" t="s">
        <v>261</v>
      </c>
    </row>
    <row r="280" spans="2:3" x14ac:dyDescent="0.25">
      <c r="B280" s="8" t="s">
        <v>768</v>
      </c>
      <c r="C280" t="s">
        <v>263</v>
      </c>
    </row>
    <row r="281" spans="2:3" x14ac:dyDescent="0.25">
      <c r="B281" s="8"/>
      <c r="C281" t="s">
        <v>124</v>
      </c>
    </row>
    <row r="282" spans="2:3" x14ac:dyDescent="0.25">
      <c r="B282" s="8"/>
      <c r="C282" t="s">
        <v>143</v>
      </c>
    </row>
    <row r="283" spans="2:3" x14ac:dyDescent="0.25">
      <c r="B283" s="8"/>
      <c r="C283" t="s">
        <v>145</v>
      </c>
    </row>
    <row r="284" spans="2:3" x14ac:dyDescent="0.25">
      <c r="B284" s="8"/>
      <c r="C284" t="s">
        <v>253</v>
      </c>
    </row>
    <row r="285" spans="2:3" x14ac:dyDescent="0.25">
      <c r="B285" s="8"/>
      <c r="C285" t="s">
        <v>179</v>
      </c>
    </row>
    <row r="286" spans="2:3" x14ac:dyDescent="0.25">
      <c r="B286" s="8"/>
      <c r="C286" t="s">
        <v>224</v>
      </c>
    </row>
    <row r="287" spans="2:3" x14ac:dyDescent="0.25">
      <c r="B287" s="8"/>
      <c r="C287" t="s">
        <v>262</v>
      </c>
    </row>
    <row r="288" spans="2:3" x14ac:dyDescent="0.25">
      <c r="B288" s="8"/>
      <c r="C288" t="s">
        <v>107</v>
      </c>
    </row>
    <row r="289" spans="2:3" x14ac:dyDescent="0.25">
      <c r="B289" s="8"/>
      <c r="C289" t="s">
        <v>277</v>
      </c>
    </row>
    <row r="290" spans="2:3" x14ac:dyDescent="0.25">
      <c r="B290" s="8"/>
      <c r="C290" t="s">
        <v>217</v>
      </c>
    </row>
    <row r="291" spans="2:3" x14ac:dyDescent="0.25">
      <c r="B291" s="8"/>
      <c r="C291" t="s">
        <v>269</v>
      </c>
    </row>
    <row r="292" spans="2:3" x14ac:dyDescent="0.25">
      <c r="B292" s="8"/>
      <c r="C292" t="s">
        <v>64</v>
      </c>
    </row>
    <row r="293" spans="2:3" x14ac:dyDescent="0.25">
      <c r="B293" s="6" t="s">
        <v>769</v>
      </c>
      <c r="C293" t="s">
        <v>198</v>
      </c>
    </row>
    <row r="294" spans="2:3" x14ac:dyDescent="0.25">
      <c r="B294" s="6"/>
      <c r="C294" t="s">
        <v>50</v>
      </c>
    </row>
    <row r="295" spans="2:3" x14ac:dyDescent="0.25">
      <c r="B295" s="6"/>
      <c r="C295" t="s">
        <v>275</v>
      </c>
    </row>
    <row r="296" spans="2:3" x14ac:dyDescent="0.25">
      <c r="B296" s="6"/>
      <c r="C296" t="s">
        <v>274</v>
      </c>
    </row>
    <row r="297" spans="2:3" x14ac:dyDescent="0.25">
      <c r="B297" s="6"/>
      <c r="C297" t="s">
        <v>231</v>
      </c>
    </row>
    <row r="298" spans="2:3" x14ac:dyDescent="0.25">
      <c r="B298" s="6"/>
      <c r="C298" t="s">
        <v>34</v>
      </c>
    </row>
    <row r="299" spans="2:3" x14ac:dyDescent="0.25">
      <c r="B299" s="6"/>
      <c r="C299" t="s">
        <v>63</v>
      </c>
    </row>
    <row r="300" spans="2:3" x14ac:dyDescent="0.25">
      <c r="B300" s="6"/>
      <c r="C300" t="s">
        <v>153</v>
      </c>
    </row>
    <row r="301" spans="2:3" x14ac:dyDescent="0.25">
      <c r="B301" s="6"/>
      <c r="C301" t="s">
        <v>154</v>
      </c>
    </row>
    <row r="302" spans="2:3" x14ac:dyDescent="0.25">
      <c r="B302" s="6"/>
      <c r="C302" t="s">
        <v>161</v>
      </c>
    </row>
    <row r="303" spans="2:3" x14ac:dyDescent="0.25">
      <c r="B303" s="6"/>
      <c r="C303" t="s">
        <v>166</v>
      </c>
    </row>
  </sheetData>
  <mergeCells count="9">
    <mergeCell ref="B2:B107"/>
    <mergeCell ref="B266:B279"/>
    <mergeCell ref="B280:B292"/>
    <mergeCell ref="B293:B303"/>
    <mergeCell ref="B108:B161"/>
    <mergeCell ref="B162:B197"/>
    <mergeCell ref="B198:B227"/>
    <mergeCell ref="B228:B248"/>
    <mergeCell ref="B249:B265"/>
  </mergeCells>
  <phoneticPr fontId="1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Lipids detected</vt:lpstr>
      <vt:lpstr>Lipids enriched in FBS+ OM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gao</dc:creator>
  <cp:lastModifiedBy>han gao</cp:lastModifiedBy>
  <dcterms:created xsi:type="dcterms:W3CDTF">2022-08-03T03:25:24Z</dcterms:created>
  <dcterms:modified xsi:type="dcterms:W3CDTF">2022-08-03T04:13:50Z</dcterms:modified>
</cp:coreProperties>
</file>